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940" windowHeight="10290"/>
  </bookViews>
  <sheets>
    <sheet name="FCS Background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90" i="2" l="1"/>
  <c r="AC289" i="2"/>
  <c r="AC288" i="2"/>
  <c r="AC287" i="2"/>
  <c r="AC286" i="2"/>
  <c r="AC285" i="2"/>
  <c r="AC284" i="2"/>
  <c r="AC283" i="2"/>
  <c r="AC282" i="2"/>
  <c r="AC281" i="2"/>
  <c r="AC280" i="2"/>
  <c r="AC279" i="2"/>
  <c r="AC278" i="2"/>
  <c r="AC277" i="2"/>
  <c r="AC276" i="2"/>
  <c r="AC275" i="2"/>
  <c r="AC274" i="2"/>
  <c r="AC273" i="2"/>
  <c r="AC272" i="2"/>
  <c r="AC271" i="2"/>
  <c r="AC270" i="2"/>
  <c r="AC269" i="2"/>
  <c r="AC268" i="2"/>
  <c r="AC267" i="2"/>
  <c r="AC266" i="2"/>
  <c r="AC265" i="2"/>
  <c r="AC264" i="2"/>
  <c r="AC263" i="2"/>
  <c r="AC262" i="2"/>
  <c r="AC261" i="2"/>
  <c r="AC260" i="2"/>
  <c r="AC259" i="2"/>
  <c r="AC258" i="2"/>
  <c r="AC257" i="2"/>
  <c r="AC256" i="2"/>
  <c r="AC255" i="2"/>
  <c r="AC254" i="2"/>
  <c r="AC253" i="2"/>
  <c r="AC252" i="2"/>
  <c r="AC251" i="2"/>
  <c r="AC250" i="2"/>
  <c r="AC249" i="2"/>
  <c r="AC248" i="2"/>
  <c r="AC247" i="2"/>
  <c r="AC246" i="2"/>
  <c r="AC245" i="2"/>
  <c r="AC244" i="2"/>
  <c r="AC243" i="2"/>
  <c r="AC242" i="2"/>
  <c r="AC241" i="2"/>
  <c r="AC240" i="2"/>
  <c r="AC239" i="2"/>
  <c r="AC238" i="2"/>
  <c r="AC237" i="2"/>
  <c r="AC236" i="2"/>
  <c r="AC235" i="2"/>
  <c r="AC234" i="2"/>
  <c r="AC233" i="2"/>
  <c r="AC232" i="2"/>
  <c r="AC231" i="2"/>
  <c r="AC230" i="2"/>
  <c r="AC229" i="2"/>
  <c r="AC228" i="2"/>
  <c r="AC227" i="2"/>
  <c r="AC226" i="2"/>
  <c r="AC225" i="2"/>
  <c r="AC224" i="2"/>
  <c r="AC223" i="2"/>
  <c r="AC222" i="2"/>
  <c r="AC221" i="2"/>
  <c r="AC220" i="2"/>
  <c r="AC219" i="2"/>
  <c r="AC218" i="2"/>
  <c r="AC217" i="2"/>
  <c r="AC216" i="2"/>
  <c r="AC215" i="2"/>
  <c r="AC214" i="2"/>
  <c r="AC213" i="2"/>
  <c r="AC212" i="2"/>
  <c r="AC211" i="2"/>
  <c r="AC210" i="2"/>
  <c r="AC209" i="2"/>
  <c r="AC208" i="2"/>
  <c r="AC207" i="2"/>
  <c r="AC206" i="2"/>
  <c r="AC205" i="2"/>
  <c r="AC204" i="2"/>
  <c r="AC203" i="2"/>
  <c r="AC202" i="2"/>
  <c r="AC201" i="2"/>
  <c r="AC200" i="2"/>
  <c r="AC199" i="2"/>
  <c r="AC198" i="2"/>
  <c r="AC197" i="2"/>
  <c r="AC196" i="2"/>
  <c r="AC195" i="2"/>
  <c r="AC194" i="2"/>
  <c r="AC193" i="2"/>
  <c r="AC192" i="2"/>
  <c r="AC191" i="2"/>
  <c r="AC190" i="2"/>
  <c r="AC189" i="2"/>
  <c r="AC188" i="2"/>
  <c r="AC187" i="2"/>
  <c r="AC186" i="2"/>
  <c r="AC185" i="2"/>
  <c r="AC184" i="2"/>
  <c r="AC183" i="2"/>
  <c r="AC182" i="2"/>
  <c r="AC181" i="2"/>
  <c r="AC180" i="2"/>
  <c r="AC179" i="2"/>
  <c r="AC178" i="2"/>
  <c r="AC177" i="2"/>
  <c r="AC176" i="2"/>
  <c r="AC175" i="2"/>
  <c r="AC174" i="2"/>
  <c r="AC173" i="2"/>
  <c r="AC172" i="2"/>
  <c r="AC171" i="2"/>
  <c r="AC170" i="2"/>
  <c r="AC169" i="2"/>
  <c r="AC168" i="2"/>
  <c r="AC167" i="2"/>
  <c r="AC166" i="2"/>
  <c r="AC165" i="2"/>
  <c r="AC164" i="2"/>
  <c r="AC163" i="2"/>
  <c r="AC162" i="2"/>
  <c r="AC161" i="2"/>
  <c r="AC160" i="2"/>
  <c r="AC159" i="2"/>
  <c r="AC158" i="2"/>
  <c r="AC157" i="2"/>
  <c r="AC156" i="2"/>
  <c r="AC155" i="2"/>
  <c r="AC154" i="2"/>
  <c r="AC153" i="2"/>
  <c r="AC152" i="2"/>
  <c r="AC151" i="2"/>
  <c r="AC150" i="2"/>
  <c r="AC149" i="2"/>
  <c r="AC148" i="2"/>
  <c r="AC147" i="2"/>
  <c r="AC146" i="2"/>
  <c r="AC145" i="2"/>
  <c r="AC144" i="2"/>
  <c r="AC143" i="2"/>
  <c r="AC142" i="2"/>
  <c r="AC141" i="2"/>
  <c r="AC140" i="2"/>
  <c r="AC139" i="2"/>
  <c r="AC138" i="2"/>
  <c r="AC137" i="2"/>
  <c r="AC136" i="2"/>
  <c r="AC135" i="2"/>
  <c r="AC134" i="2"/>
  <c r="AC133" i="2"/>
  <c r="AC132" i="2"/>
  <c r="AC131" i="2"/>
  <c r="AC130" i="2"/>
  <c r="AC129" i="2"/>
  <c r="AC128" i="2"/>
  <c r="AC127" i="2"/>
  <c r="AC126" i="2"/>
  <c r="AC125" i="2"/>
  <c r="AC124" i="2"/>
  <c r="AC123" i="2"/>
  <c r="AC122" i="2"/>
  <c r="AC121" i="2"/>
  <c r="AC120" i="2"/>
  <c r="AC119" i="2"/>
  <c r="AC118" i="2"/>
  <c r="AC117" i="2"/>
  <c r="AC116" i="2"/>
  <c r="AC115" i="2"/>
  <c r="AC114" i="2"/>
  <c r="AC113" i="2"/>
  <c r="AC112" i="2"/>
  <c r="AC111" i="2"/>
  <c r="AC110" i="2"/>
  <c r="AC109" i="2"/>
  <c r="AC108" i="2"/>
  <c r="AC107" i="2"/>
  <c r="AC106" i="2"/>
  <c r="AC105" i="2"/>
  <c r="AC104" i="2"/>
  <c r="AC103" i="2"/>
  <c r="AC102" i="2"/>
  <c r="AC101" i="2"/>
  <c r="AC100" i="2"/>
  <c r="AC99" i="2"/>
  <c r="AC98" i="2"/>
  <c r="AC97" i="2"/>
  <c r="AC96" i="2"/>
  <c r="AC95" i="2"/>
  <c r="AC94" i="2"/>
  <c r="AC93" i="2"/>
  <c r="AC92" i="2"/>
  <c r="AC91" i="2"/>
  <c r="AC90" i="2"/>
  <c r="AC89" i="2"/>
  <c r="AC88" i="2"/>
  <c r="AC87" i="2"/>
  <c r="AC86" i="2"/>
  <c r="AC85" i="2"/>
  <c r="AC84" i="2"/>
  <c r="AC83" i="2"/>
  <c r="AC82" i="2"/>
  <c r="AC81" i="2"/>
  <c r="AC80" i="2"/>
  <c r="AC79" i="2"/>
  <c r="AC78" i="2"/>
  <c r="AC77" i="2"/>
  <c r="AC76" i="2"/>
  <c r="AC75" i="2"/>
  <c r="AC74" i="2"/>
  <c r="AC73" i="2"/>
  <c r="AC72" i="2"/>
  <c r="AC71" i="2"/>
  <c r="AC70" i="2"/>
  <c r="AC69" i="2"/>
  <c r="AC68" i="2"/>
  <c r="AC67" i="2"/>
  <c r="AC66" i="2"/>
  <c r="AC65" i="2"/>
  <c r="AC64" i="2"/>
  <c r="AC63" i="2"/>
  <c r="AC62" i="2"/>
  <c r="AC61" i="2"/>
  <c r="AC60" i="2"/>
  <c r="AC59" i="2"/>
  <c r="AC58" i="2"/>
  <c r="AC57" i="2"/>
  <c r="AC56" i="2"/>
  <c r="AC55" i="2"/>
  <c r="AC54" i="2"/>
  <c r="AC53" i="2"/>
  <c r="AC52" i="2"/>
  <c r="AC51" i="2"/>
  <c r="AC50" i="2"/>
  <c r="AC49" i="2"/>
  <c r="AC48" i="2"/>
  <c r="AC47" i="2"/>
  <c r="AC46" i="2"/>
  <c r="AC45" i="2"/>
  <c r="AC44" i="2"/>
  <c r="AC43" i="2"/>
  <c r="AC42" i="2"/>
  <c r="AC41" i="2"/>
  <c r="AC40" i="2"/>
  <c r="AC39" i="2"/>
  <c r="AC38" i="2"/>
  <c r="AC37" i="2"/>
  <c r="AC36" i="2"/>
  <c r="AC35" i="2"/>
  <c r="AC34" i="2"/>
  <c r="AC33" i="2"/>
  <c r="AC32" i="2"/>
  <c r="AC31" i="2"/>
  <c r="AC30" i="2"/>
  <c r="AC29" i="2"/>
  <c r="AC28" i="2"/>
  <c r="AC27" i="2"/>
  <c r="AC26" i="2"/>
  <c r="AC25" i="2"/>
  <c r="AC24" i="2"/>
  <c r="AC23" i="2"/>
  <c r="AC22" i="2"/>
  <c r="AC21" i="2"/>
  <c r="AC20" i="2"/>
  <c r="AC19" i="2"/>
  <c r="AC18" i="2"/>
  <c r="AC17" i="2"/>
  <c r="AC16" i="2"/>
  <c r="AC15" i="2"/>
  <c r="AC14" i="2"/>
  <c r="AC13" i="2"/>
  <c r="AC12" i="2"/>
  <c r="AC11" i="2"/>
  <c r="AC10" i="2"/>
  <c r="AC9" i="2"/>
  <c r="AC8" i="2"/>
  <c r="AC7" i="2"/>
  <c r="AC6" i="2"/>
  <c r="AC5" i="2"/>
  <c r="AC4" i="2"/>
  <c r="AC3" i="2"/>
  <c r="Y290" i="2"/>
  <c r="Y289" i="2"/>
  <c r="Y288" i="2"/>
  <c r="Y287" i="2"/>
  <c r="Y286" i="2"/>
  <c r="Y285" i="2"/>
  <c r="Y284" i="2"/>
  <c r="Y283" i="2"/>
  <c r="Y282" i="2"/>
  <c r="Y281" i="2"/>
  <c r="Y280" i="2"/>
  <c r="Y279" i="2"/>
  <c r="Y278" i="2"/>
  <c r="Y277" i="2"/>
  <c r="Y276" i="2"/>
  <c r="Y275" i="2"/>
  <c r="Y274" i="2"/>
  <c r="Y273" i="2"/>
  <c r="Y272" i="2"/>
  <c r="Y271" i="2"/>
  <c r="Y270" i="2"/>
  <c r="Y269" i="2"/>
  <c r="Y268" i="2"/>
  <c r="Y267" i="2"/>
  <c r="Y266" i="2"/>
  <c r="Y265" i="2"/>
  <c r="Y264" i="2"/>
  <c r="Y263" i="2"/>
  <c r="Y262" i="2"/>
  <c r="Y261" i="2"/>
  <c r="Y260" i="2"/>
  <c r="Y259" i="2"/>
  <c r="Y258" i="2"/>
  <c r="Y257" i="2"/>
  <c r="Y256" i="2"/>
  <c r="Y255" i="2"/>
  <c r="Y254" i="2"/>
  <c r="Y253" i="2"/>
  <c r="Y252" i="2"/>
  <c r="Y251" i="2"/>
  <c r="Y250" i="2"/>
  <c r="Y249" i="2"/>
  <c r="Y248" i="2"/>
  <c r="Y247" i="2"/>
  <c r="Y246" i="2"/>
  <c r="Y245" i="2"/>
  <c r="Y244" i="2"/>
  <c r="Y243" i="2"/>
  <c r="Y242" i="2"/>
  <c r="Y241" i="2"/>
  <c r="Y240" i="2"/>
  <c r="Y239" i="2"/>
  <c r="Y238" i="2"/>
  <c r="Y237" i="2"/>
  <c r="Y236" i="2"/>
  <c r="Y235" i="2"/>
  <c r="Y234" i="2"/>
  <c r="Y233" i="2"/>
  <c r="Y232" i="2"/>
  <c r="Y231" i="2"/>
  <c r="Y230" i="2"/>
  <c r="Y229" i="2"/>
  <c r="Y228" i="2"/>
  <c r="Y227" i="2"/>
  <c r="Y226" i="2"/>
  <c r="Y225" i="2"/>
  <c r="Y224" i="2"/>
  <c r="Y223" i="2"/>
  <c r="Y222" i="2"/>
  <c r="Y221" i="2"/>
  <c r="Y220" i="2"/>
  <c r="Y219" i="2"/>
  <c r="Y218" i="2"/>
  <c r="Y217" i="2"/>
  <c r="Y216" i="2"/>
  <c r="Y215" i="2"/>
  <c r="Y214" i="2"/>
  <c r="Y213" i="2"/>
  <c r="Y212" i="2"/>
  <c r="Y211" i="2"/>
  <c r="Y210" i="2"/>
  <c r="Y209" i="2"/>
  <c r="Y208" i="2"/>
  <c r="Y207" i="2"/>
  <c r="Y206" i="2"/>
  <c r="Y205" i="2"/>
  <c r="Y204" i="2"/>
  <c r="Y203" i="2"/>
  <c r="Y202" i="2"/>
  <c r="Y201" i="2"/>
  <c r="Y200" i="2"/>
  <c r="Y199" i="2"/>
  <c r="Y198" i="2"/>
  <c r="Y197" i="2"/>
  <c r="Y196" i="2"/>
  <c r="Y195" i="2"/>
  <c r="Y194" i="2"/>
  <c r="Y193" i="2"/>
  <c r="Y192" i="2"/>
  <c r="Y191" i="2"/>
  <c r="Y190" i="2"/>
  <c r="Y189" i="2"/>
  <c r="Y188" i="2"/>
  <c r="Y187" i="2"/>
  <c r="Y186" i="2"/>
  <c r="Y185" i="2"/>
  <c r="Y184" i="2"/>
  <c r="Y183" i="2"/>
  <c r="Y182" i="2"/>
  <c r="Y181" i="2"/>
  <c r="Y180" i="2"/>
  <c r="Y179" i="2"/>
  <c r="Y178" i="2"/>
  <c r="Y177" i="2"/>
  <c r="Y176" i="2"/>
  <c r="Y175" i="2"/>
  <c r="Y174" i="2"/>
  <c r="Y173" i="2"/>
  <c r="Y172" i="2"/>
  <c r="Y171" i="2"/>
  <c r="Y170" i="2"/>
  <c r="Y169" i="2"/>
  <c r="Y168" i="2"/>
  <c r="Y167" i="2"/>
  <c r="Y166" i="2"/>
  <c r="Y165" i="2"/>
  <c r="Y164" i="2"/>
  <c r="Y163" i="2"/>
  <c r="Y162" i="2"/>
  <c r="Y161" i="2"/>
  <c r="Y160" i="2"/>
  <c r="Y159" i="2"/>
  <c r="Y158" i="2"/>
  <c r="Y157" i="2"/>
  <c r="Y156" i="2"/>
  <c r="Y155" i="2"/>
  <c r="Y154" i="2"/>
  <c r="Y153" i="2"/>
  <c r="Y152" i="2"/>
  <c r="Y151" i="2"/>
  <c r="Y150" i="2"/>
  <c r="Y149" i="2"/>
  <c r="Y148" i="2"/>
  <c r="Y147" i="2"/>
  <c r="Y146" i="2"/>
  <c r="Y145" i="2"/>
  <c r="Y144" i="2"/>
  <c r="Y143" i="2"/>
  <c r="Y142" i="2"/>
  <c r="Y141" i="2"/>
  <c r="Y140" i="2"/>
  <c r="Y139" i="2"/>
  <c r="Y138" i="2"/>
  <c r="Y137" i="2"/>
  <c r="Y136" i="2"/>
  <c r="Y135" i="2"/>
  <c r="Y134" i="2"/>
  <c r="Y133" i="2"/>
  <c r="Y132" i="2"/>
  <c r="Y131" i="2"/>
  <c r="Y130" i="2"/>
  <c r="Y129" i="2"/>
  <c r="Y128" i="2"/>
  <c r="Y127" i="2"/>
  <c r="Y126" i="2"/>
  <c r="Y125" i="2"/>
  <c r="Y124" i="2"/>
  <c r="Y123" i="2"/>
  <c r="Y122" i="2"/>
  <c r="Y121" i="2"/>
  <c r="Y120" i="2"/>
  <c r="Y119" i="2"/>
  <c r="Y118" i="2"/>
  <c r="Y117" i="2"/>
  <c r="Y116" i="2"/>
  <c r="Y115" i="2"/>
  <c r="Y114" i="2"/>
  <c r="Y113" i="2"/>
  <c r="Y112" i="2"/>
  <c r="Y111" i="2"/>
  <c r="Y110" i="2"/>
  <c r="Y109" i="2"/>
  <c r="Y108" i="2"/>
  <c r="Y107" i="2"/>
  <c r="Y106" i="2"/>
  <c r="Y105" i="2"/>
  <c r="Y104" i="2"/>
  <c r="Y103" i="2"/>
  <c r="Y102" i="2"/>
  <c r="Y101" i="2"/>
  <c r="Y100" i="2"/>
  <c r="Y99" i="2"/>
  <c r="Y98" i="2"/>
  <c r="Y97" i="2"/>
  <c r="Y96" i="2"/>
  <c r="Y95" i="2"/>
  <c r="Y94" i="2"/>
  <c r="Y93" i="2"/>
  <c r="Y92" i="2"/>
  <c r="Y91" i="2"/>
  <c r="Y90" i="2"/>
  <c r="Y89" i="2"/>
  <c r="Y88" i="2"/>
  <c r="Y87" i="2"/>
  <c r="Y86" i="2"/>
  <c r="Y85" i="2"/>
  <c r="Y84" i="2"/>
  <c r="Y83" i="2"/>
  <c r="Y82" i="2"/>
  <c r="Y81" i="2"/>
  <c r="Y80" i="2"/>
  <c r="Y79" i="2"/>
  <c r="Y78" i="2"/>
  <c r="Y77" i="2"/>
  <c r="Y76" i="2"/>
  <c r="Y75" i="2"/>
  <c r="Y74" i="2"/>
  <c r="Y73" i="2"/>
  <c r="Y72" i="2"/>
  <c r="Y71" i="2"/>
  <c r="Y70" i="2"/>
  <c r="Y69" i="2"/>
  <c r="Y68" i="2"/>
  <c r="Y67" i="2"/>
  <c r="Y66" i="2"/>
  <c r="Y65" i="2"/>
  <c r="Y64" i="2"/>
  <c r="Y63" i="2"/>
  <c r="Y62" i="2"/>
  <c r="Y61" i="2"/>
  <c r="Y60" i="2"/>
  <c r="Y59" i="2"/>
  <c r="Y58" i="2"/>
  <c r="Y57" i="2"/>
  <c r="Y56" i="2"/>
  <c r="Y55" i="2"/>
  <c r="Y54" i="2"/>
  <c r="Y53" i="2"/>
  <c r="Y52" i="2"/>
  <c r="Y51" i="2"/>
  <c r="Y50" i="2"/>
  <c r="Y49" i="2"/>
  <c r="Y48" i="2"/>
  <c r="Y47" i="2"/>
  <c r="Y46" i="2"/>
  <c r="Y45" i="2"/>
  <c r="Y44" i="2"/>
  <c r="Y43" i="2"/>
  <c r="Y42" i="2"/>
  <c r="Y41" i="2"/>
  <c r="Y40" i="2"/>
  <c r="Y39" i="2"/>
  <c r="Y38" i="2"/>
  <c r="Y37" i="2"/>
  <c r="Y36" i="2"/>
  <c r="Y35" i="2"/>
  <c r="Y34" i="2"/>
  <c r="Y33" i="2"/>
  <c r="Y32" i="2"/>
  <c r="Y31" i="2"/>
  <c r="Y30" i="2"/>
  <c r="Y29" i="2"/>
  <c r="Y28" i="2"/>
  <c r="Y27" i="2"/>
  <c r="Y26" i="2"/>
  <c r="Y25" i="2"/>
  <c r="Y24" i="2"/>
  <c r="Y23" i="2"/>
  <c r="Y22" i="2"/>
  <c r="Y21" i="2"/>
  <c r="Y20" i="2"/>
  <c r="Y19" i="2"/>
  <c r="Y18" i="2"/>
  <c r="Y17" i="2"/>
  <c r="Y16" i="2"/>
  <c r="Y15" i="2"/>
  <c r="Y14" i="2"/>
  <c r="Y13" i="2"/>
  <c r="Y12" i="2"/>
  <c r="Y11" i="2"/>
  <c r="Y10" i="2"/>
  <c r="Y9" i="2"/>
  <c r="Y8" i="2"/>
  <c r="Y7" i="2"/>
  <c r="Y6" i="2"/>
  <c r="Y5" i="2"/>
  <c r="Y4" i="2"/>
  <c r="Y3" i="2"/>
  <c r="U290" i="2"/>
  <c r="U289" i="2"/>
  <c r="U288" i="2"/>
  <c r="U287" i="2"/>
  <c r="U286" i="2"/>
  <c r="U285" i="2"/>
  <c r="U284" i="2"/>
  <c r="U283" i="2"/>
  <c r="U282" i="2"/>
  <c r="U281" i="2"/>
  <c r="U280" i="2"/>
  <c r="U279" i="2"/>
  <c r="U278" i="2"/>
  <c r="U277" i="2"/>
  <c r="U276" i="2"/>
  <c r="U275" i="2"/>
  <c r="U274" i="2"/>
  <c r="U273" i="2"/>
  <c r="U272" i="2"/>
  <c r="U271" i="2"/>
  <c r="U270" i="2"/>
  <c r="U269" i="2"/>
  <c r="U268" i="2"/>
  <c r="U267" i="2"/>
  <c r="U266" i="2"/>
  <c r="U265" i="2"/>
  <c r="U264" i="2"/>
  <c r="U263" i="2"/>
  <c r="U262" i="2"/>
  <c r="U261" i="2"/>
  <c r="U260" i="2"/>
  <c r="U259" i="2"/>
  <c r="U258" i="2"/>
  <c r="U257" i="2"/>
  <c r="U256" i="2"/>
  <c r="U255" i="2"/>
  <c r="U254" i="2"/>
  <c r="U253" i="2"/>
  <c r="U252" i="2"/>
  <c r="U251" i="2"/>
  <c r="U250" i="2"/>
  <c r="U249" i="2"/>
  <c r="U248" i="2"/>
  <c r="U247" i="2"/>
  <c r="U246" i="2"/>
  <c r="U245" i="2"/>
  <c r="U244" i="2"/>
  <c r="U243" i="2"/>
  <c r="U242" i="2"/>
  <c r="U241" i="2"/>
  <c r="U240" i="2"/>
  <c r="U239" i="2"/>
  <c r="U238" i="2"/>
  <c r="U237" i="2"/>
  <c r="U236" i="2"/>
  <c r="U235" i="2"/>
  <c r="U234" i="2"/>
  <c r="U233" i="2"/>
  <c r="U232" i="2"/>
  <c r="U231" i="2"/>
  <c r="U230" i="2"/>
  <c r="U229" i="2"/>
  <c r="U228" i="2"/>
  <c r="U227" i="2"/>
  <c r="U226" i="2"/>
  <c r="U225" i="2"/>
  <c r="U224" i="2"/>
  <c r="U223" i="2"/>
  <c r="U222" i="2"/>
  <c r="U221" i="2"/>
  <c r="U220" i="2"/>
  <c r="U219" i="2"/>
  <c r="U218" i="2"/>
  <c r="U217" i="2"/>
  <c r="U216" i="2"/>
  <c r="U215" i="2"/>
  <c r="U214" i="2"/>
  <c r="U213" i="2"/>
  <c r="U212" i="2"/>
  <c r="U211" i="2"/>
  <c r="U210" i="2"/>
  <c r="U209" i="2"/>
  <c r="U208" i="2"/>
  <c r="U207" i="2"/>
  <c r="U206" i="2"/>
  <c r="U205" i="2"/>
  <c r="U204" i="2"/>
  <c r="U203" i="2"/>
  <c r="U202" i="2"/>
  <c r="U201" i="2"/>
  <c r="U200" i="2"/>
  <c r="U199" i="2"/>
  <c r="U198" i="2"/>
  <c r="U197" i="2"/>
  <c r="U196" i="2"/>
  <c r="U195" i="2"/>
  <c r="U194" i="2"/>
  <c r="U193" i="2"/>
  <c r="U192" i="2"/>
  <c r="U191" i="2"/>
  <c r="U190" i="2"/>
  <c r="U189" i="2"/>
  <c r="U188" i="2"/>
  <c r="U187" i="2"/>
  <c r="U186" i="2"/>
  <c r="U185" i="2"/>
  <c r="U184" i="2"/>
  <c r="U183" i="2"/>
  <c r="U182" i="2"/>
  <c r="U181" i="2"/>
  <c r="U180" i="2"/>
  <c r="U179" i="2"/>
  <c r="U178" i="2"/>
  <c r="U177" i="2"/>
  <c r="U176" i="2"/>
  <c r="U175" i="2"/>
  <c r="U174" i="2"/>
  <c r="U173" i="2"/>
  <c r="U172" i="2"/>
  <c r="U171" i="2"/>
  <c r="U170" i="2"/>
  <c r="U169" i="2"/>
  <c r="U168" i="2"/>
  <c r="U167" i="2"/>
  <c r="U166" i="2"/>
  <c r="U165" i="2"/>
  <c r="U164" i="2"/>
  <c r="U163" i="2"/>
  <c r="U162" i="2"/>
  <c r="U161" i="2"/>
  <c r="U160" i="2"/>
  <c r="U159" i="2"/>
  <c r="U158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9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Q290" i="2"/>
  <c r="Q289" i="2"/>
  <c r="Q288" i="2"/>
  <c r="Q287" i="2"/>
  <c r="Q286" i="2"/>
  <c r="Q285" i="2"/>
  <c r="Q284" i="2"/>
  <c r="Q283" i="2"/>
  <c r="Q282" i="2"/>
  <c r="Q281" i="2"/>
  <c r="Q280" i="2"/>
  <c r="Q279" i="2"/>
  <c r="Q278" i="2"/>
  <c r="Q277" i="2"/>
  <c r="Q276" i="2"/>
  <c r="Q275" i="2"/>
  <c r="Q274" i="2"/>
  <c r="Q273" i="2"/>
  <c r="Q272" i="2"/>
  <c r="Q271" i="2"/>
  <c r="Q270" i="2"/>
  <c r="Q269" i="2"/>
  <c r="Q268" i="2"/>
  <c r="Q267" i="2"/>
  <c r="Q266" i="2"/>
  <c r="Q265" i="2"/>
  <c r="Q264" i="2"/>
  <c r="Q263" i="2"/>
  <c r="Q262" i="2"/>
  <c r="Q261" i="2"/>
  <c r="Q260" i="2"/>
  <c r="Q259" i="2"/>
  <c r="Q258" i="2"/>
  <c r="Q257" i="2"/>
  <c r="Q256" i="2"/>
  <c r="Q255" i="2"/>
  <c r="Q254" i="2"/>
  <c r="Q253" i="2"/>
  <c r="Q252" i="2"/>
  <c r="Q251" i="2"/>
  <c r="Q250" i="2"/>
  <c r="Q249" i="2"/>
  <c r="Q248" i="2"/>
  <c r="Q247" i="2"/>
  <c r="Q246" i="2"/>
  <c r="Q245" i="2"/>
  <c r="Q244" i="2"/>
  <c r="Q243" i="2"/>
  <c r="Q242" i="2"/>
  <c r="Q241" i="2"/>
  <c r="Q240" i="2"/>
  <c r="Q239" i="2"/>
  <c r="Q238" i="2"/>
  <c r="Q237" i="2"/>
  <c r="Q236" i="2"/>
  <c r="Q235" i="2"/>
  <c r="Q234" i="2"/>
  <c r="Q233" i="2"/>
  <c r="Q232" i="2"/>
  <c r="Q231" i="2"/>
  <c r="Q230" i="2"/>
  <c r="Q229" i="2"/>
  <c r="Q228" i="2"/>
  <c r="Q227" i="2"/>
  <c r="Q226" i="2"/>
  <c r="Q225" i="2"/>
  <c r="Q224" i="2"/>
  <c r="Q223" i="2"/>
  <c r="Q222" i="2"/>
  <c r="Q221" i="2"/>
  <c r="Q220" i="2"/>
  <c r="Q219" i="2"/>
  <c r="Q218" i="2"/>
  <c r="Q217" i="2"/>
  <c r="Q216" i="2"/>
  <c r="Q215" i="2"/>
  <c r="Q214" i="2"/>
  <c r="Q213" i="2"/>
  <c r="Q212" i="2"/>
  <c r="Q211" i="2"/>
  <c r="Q210" i="2"/>
  <c r="Q209" i="2"/>
  <c r="Q208" i="2"/>
  <c r="Q207" i="2"/>
  <c r="Q206" i="2"/>
  <c r="Q205" i="2"/>
  <c r="Q204" i="2"/>
  <c r="Q203" i="2"/>
  <c r="Q202" i="2"/>
  <c r="Q201" i="2"/>
  <c r="Q200" i="2"/>
  <c r="Q199" i="2"/>
  <c r="Q198" i="2"/>
  <c r="Q197" i="2"/>
  <c r="Q196" i="2"/>
  <c r="Q195" i="2"/>
  <c r="Q194" i="2"/>
  <c r="Q193" i="2"/>
  <c r="Q192" i="2"/>
  <c r="Q191" i="2"/>
  <c r="Q190" i="2"/>
  <c r="Q189" i="2"/>
  <c r="Q188" i="2"/>
  <c r="Q187" i="2"/>
  <c r="Q186" i="2"/>
  <c r="Q185" i="2"/>
  <c r="Q184" i="2"/>
  <c r="Q183" i="2"/>
  <c r="Q182" i="2"/>
  <c r="Q181" i="2"/>
  <c r="Q180" i="2"/>
  <c r="Q179" i="2"/>
  <c r="Q178" i="2"/>
  <c r="Q177" i="2"/>
  <c r="Q176" i="2"/>
  <c r="Q175" i="2"/>
  <c r="Q174" i="2"/>
  <c r="Q173" i="2"/>
  <c r="Q172" i="2"/>
  <c r="Q171" i="2"/>
  <c r="Q170" i="2"/>
  <c r="Q169" i="2"/>
  <c r="Q168" i="2"/>
  <c r="Q167" i="2"/>
  <c r="Q166" i="2"/>
  <c r="Q165" i="2"/>
  <c r="Q164" i="2"/>
  <c r="Q163" i="2"/>
  <c r="Q162" i="2"/>
  <c r="Q161" i="2"/>
  <c r="Q160" i="2"/>
  <c r="Q159" i="2"/>
  <c r="Q158" i="2"/>
  <c r="Q157" i="2"/>
  <c r="Q156" i="2"/>
  <c r="Q155" i="2"/>
  <c r="Q154" i="2"/>
  <c r="Q153" i="2"/>
  <c r="Q152" i="2"/>
  <c r="Q151" i="2"/>
  <c r="Q150" i="2"/>
  <c r="Q149" i="2"/>
  <c r="Q148" i="2"/>
  <c r="Q147" i="2"/>
  <c r="Q146" i="2"/>
  <c r="Q145" i="2"/>
  <c r="Q144" i="2"/>
  <c r="Q143" i="2"/>
  <c r="Q142" i="2"/>
  <c r="Q141" i="2"/>
  <c r="Q140" i="2"/>
  <c r="Q139" i="2"/>
  <c r="Q138" i="2"/>
  <c r="Q137" i="2"/>
  <c r="Q136" i="2"/>
  <c r="Q135" i="2"/>
  <c r="Q134" i="2"/>
  <c r="Q133" i="2"/>
  <c r="Q132" i="2"/>
  <c r="Q131" i="2"/>
  <c r="Q130" i="2"/>
  <c r="Q129" i="2"/>
  <c r="Q128" i="2"/>
  <c r="Q127" i="2"/>
  <c r="Q126" i="2"/>
  <c r="Q125" i="2"/>
  <c r="Q124" i="2"/>
  <c r="Q123" i="2"/>
  <c r="Q122" i="2"/>
  <c r="Q121" i="2"/>
  <c r="Q120" i="2"/>
  <c r="Q119" i="2"/>
  <c r="Q118" i="2"/>
  <c r="Q117" i="2"/>
  <c r="Q116" i="2"/>
  <c r="Q115" i="2"/>
  <c r="Q114" i="2"/>
  <c r="Q113" i="2"/>
  <c r="Q112" i="2"/>
  <c r="Q111" i="2"/>
  <c r="Q110" i="2"/>
  <c r="Q109" i="2"/>
  <c r="Q108" i="2"/>
  <c r="Q107" i="2"/>
  <c r="Q106" i="2"/>
  <c r="Q105" i="2"/>
  <c r="Q104" i="2"/>
  <c r="Q103" i="2"/>
  <c r="Q102" i="2"/>
  <c r="Q101" i="2"/>
  <c r="Q100" i="2"/>
  <c r="Q99" i="2"/>
  <c r="Q98" i="2"/>
  <c r="Q97" i="2"/>
  <c r="Q96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M290" i="2"/>
  <c r="M289" i="2"/>
  <c r="M288" i="2"/>
  <c r="M287" i="2"/>
  <c r="M286" i="2"/>
  <c r="M285" i="2"/>
  <c r="M284" i="2"/>
  <c r="M283" i="2"/>
  <c r="M282" i="2"/>
  <c r="M281" i="2"/>
  <c r="M280" i="2"/>
  <c r="M279" i="2"/>
  <c r="M278" i="2"/>
  <c r="M277" i="2"/>
  <c r="M276" i="2"/>
  <c r="M275" i="2"/>
  <c r="M274" i="2"/>
  <c r="M273" i="2"/>
  <c r="M272" i="2"/>
  <c r="M271" i="2"/>
  <c r="M270" i="2"/>
  <c r="M269" i="2"/>
  <c r="M268" i="2"/>
  <c r="M267" i="2"/>
  <c r="M266" i="2"/>
  <c r="M265" i="2"/>
  <c r="M264" i="2"/>
  <c r="M263" i="2"/>
  <c r="M262" i="2"/>
  <c r="M261" i="2"/>
  <c r="M260" i="2"/>
  <c r="M259" i="2"/>
  <c r="M258" i="2"/>
  <c r="M257" i="2"/>
  <c r="M256" i="2"/>
  <c r="M255" i="2"/>
  <c r="M254" i="2"/>
  <c r="M253" i="2"/>
  <c r="M252" i="2"/>
  <c r="M251" i="2"/>
  <c r="M250" i="2"/>
  <c r="M249" i="2"/>
  <c r="M248" i="2"/>
  <c r="M247" i="2"/>
  <c r="M246" i="2"/>
  <c r="M245" i="2"/>
  <c r="M244" i="2"/>
  <c r="M243" i="2"/>
  <c r="M242" i="2"/>
  <c r="M241" i="2"/>
  <c r="M240" i="2"/>
  <c r="M239" i="2"/>
  <c r="M238" i="2"/>
  <c r="M237" i="2"/>
  <c r="M236" i="2"/>
  <c r="M235" i="2"/>
  <c r="M234" i="2"/>
  <c r="M233" i="2"/>
  <c r="M232" i="2"/>
  <c r="M231" i="2"/>
  <c r="M230" i="2"/>
  <c r="M229" i="2"/>
  <c r="M228" i="2"/>
  <c r="M227" i="2"/>
  <c r="M226" i="2"/>
  <c r="M225" i="2"/>
  <c r="M224" i="2"/>
  <c r="M223" i="2"/>
  <c r="M222" i="2"/>
  <c r="M221" i="2"/>
  <c r="M220" i="2"/>
  <c r="M219" i="2"/>
  <c r="M218" i="2"/>
  <c r="M217" i="2"/>
  <c r="M216" i="2"/>
  <c r="M215" i="2"/>
  <c r="M214" i="2"/>
  <c r="M213" i="2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3" i="2"/>
</calcChain>
</file>

<file path=xl/sharedStrings.xml><?xml version="1.0" encoding="utf-8"?>
<sst xmlns="http://schemas.openxmlformats.org/spreadsheetml/2006/main" count="712" uniqueCount="549">
  <si>
    <t>A1A4K5</t>
  </si>
  <si>
    <t>sp|A1A4K5|ENPP2_BOVIN Ectonucleotide pyrophosphatase/phosphodiesterase family member 2 OS=Bos taurus OX=9913 GN=ENPP2 PE=1 SV=1</t>
  </si>
  <si>
    <t>+</t>
  </si>
  <si>
    <t>A2I7M9;Q9TTE1;CON__Q9TTE1</t>
  </si>
  <si>
    <t>sp|A2I7M9|SPA32_BOVIN Serpin A3-2 OS=Bos taurus OX=9913 GN=SERPINA3-2 PE=3 SV=1;sp|Q9TTE1|SPA31_BOVIN Serpin A3-1 OS=Bos taurus OX=9913 GN=SERPINA3-1 PE=1 SV=3;</t>
  </si>
  <si>
    <t>A2I7N2</t>
  </si>
  <si>
    <t>sp|A2I7N2|SPA36_BOVIN Serpin A3-6 OS=Bos taurus OX=9913 GN=SERPINA3-6 PE=3 SV=1</t>
  </si>
  <si>
    <t>CON__A2I7N3;A2I7N3</t>
  </si>
  <si>
    <t>;sp|A2I7N3|SPA37_BOVIN Serpin A3-7 OS=Bos taurus OX=9913 GN=SERPINA3-7 PE=3 SV=1</t>
  </si>
  <si>
    <t>A5D7D1;Q0III9</t>
  </si>
  <si>
    <t>sp|A5D7D1|ACTN4_BOVIN Alpha-actinin-4 OS=Bos taurus OX=9913 GN=ACTN4 PE=2 SV=1;sp|Q0III9|ACTN3_BOVIN Alpha-actinin-3 OS=Bos taurus OX=9913 GN=ACTN3 PE=2 SV=1</t>
  </si>
  <si>
    <t>A5PK65</t>
  </si>
  <si>
    <t>sp|A5PK65|DOPD_BOVIN D-dopachrome decarboxylase OS=Bos taurus OX=9913 GN=DDT PE=3 SV=1</t>
  </si>
  <si>
    <t>A6QPQ2</t>
  </si>
  <si>
    <t>sp|A6QPQ2|SPA38_BOVIN Serpin A3-8 OS=Bos taurus OX=9913 GN=SERPINA3-8 PE=2 SV=1</t>
  </si>
  <si>
    <t>A7E3W2</t>
  </si>
  <si>
    <t>sp|A7E3W2|LG3BP_BOVIN Galectin-3-binding protein OS=Bos taurus OX=9913 GN=LGALS3BP PE=1 SV=1</t>
  </si>
  <si>
    <t>CON__ENSEMBL:ENSBTAP00000007350</t>
  </si>
  <si>
    <t>CON__ENSEMBL:ENSBTAP00000013050</t>
  </si>
  <si>
    <t>CON__ENSEMBL:ENSBTAP00000014147</t>
  </si>
  <si>
    <t>CON__ENSEMBL:ENSBTAP00000016046</t>
  </si>
  <si>
    <t>CON__ENSEMBL:ENSBTAP00000016285</t>
  </si>
  <si>
    <t>CON__ENSEMBL:ENSBTAP00000018229</t>
  </si>
  <si>
    <t>CON__ENSEMBL:ENSBTAP00000018574</t>
  </si>
  <si>
    <t>CON__ENSEMBL:ENSBTAP00000023055</t>
  </si>
  <si>
    <t>E1BF81;CON__ENSEMBL:ENSBTAP00000023402</t>
  </si>
  <si>
    <t>sp|E1BF81|CBG_BOVIN Corticosteroid-binding globulin OS=Bos taurus OX=9913 GN=SERPINA6 PE=3 SV=1;</t>
  </si>
  <si>
    <t>CON__ENSEMBL:ENSBTAP00000024462</t>
  </si>
  <si>
    <t>CON__ENSEMBL:ENSBTAP00000025008</t>
  </si>
  <si>
    <t>CON__ENSEMBL:ENSBTAP00000031360</t>
  </si>
  <si>
    <t>CON__ENSEMBL:ENSBTAP00000031900</t>
  </si>
  <si>
    <t>CON__ENSEMBL:ENSBTAP00000032840</t>
  </si>
  <si>
    <t>CON__ENSEMBL:ENSBTAP00000033053</t>
  </si>
  <si>
    <t>CON__ENSEMBL:ENSBTAP00000034412</t>
  </si>
  <si>
    <t>CON__ENSEMBL:ENSBTAP00000037665</t>
  </si>
  <si>
    <t>P00735;CON__P00735</t>
  </si>
  <si>
    <t>sp|P00735|THRB_BOVIN Prothrombin OS=Bos taurus OX=9913 GN=F2 PE=1 SV=2;</t>
  </si>
  <si>
    <t>CON__P00761</t>
  </si>
  <si>
    <t>P00978;CON__P00978</t>
  </si>
  <si>
    <t>sp|P00978|AMBP_BOVIN Protein AMBP OS=Bos taurus OX=9913 GN=AMBP PE=1 SV=2;</t>
  </si>
  <si>
    <t>CON__P01030</t>
  </si>
  <si>
    <t>P01045;CON__P01045-1;P01045-2</t>
  </si>
  <si>
    <t>sp|P01045|KNG2_BOVIN Kininogen-2 OS=Bos taurus OX=9913 GN=KNG2 PE=1 SV=1;;sp|P01045-2|KNG2_BOVIN Isoform LMW of Kininogen-2 OS=Bos taurus OX=9913 GN=KNG2</t>
  </si>
  <si>
    <t>P01966;CON__P01966</t>
  </si>
  <si>
    <t>sp|P01966|HBA_BOVIN Hemoglobin subunit alpha OS=Bos taurus OX=9913 GN=HBA PE=1 SV=2;</t>
  </si>
  <si>
    <t>P02070;CON__P02070</t>
  </si>
  <si>
    <t>sp|P02070|HBB_BOVIN Hemoglobin subunit beta OS=Bos taurus OX=9913 GN=HBB PE=1 SV=1;</t>
  </si>
  <si>
    <t>CON__P02533</t>
  </si>
  <si>
    <t>CON__P02538</t>
  </si>
  <si>
    <t>P02584;CON__P02584</t>
  </si>
  <si>
    <t>sp|P02584|PROF1_BOVIN Profilin-1 OS=Bos taurus OX=9913 GN=PFN1 PE=1 SV=2;</t>
  </si>
  <si>
    <t>CON__P02662;P02662</t>
  </si>
  <si>
    <t>;sp|P02662|CASA1_BOVIN Alpha-S1-casein OS=Bos taurus OX=9913 GN=CSN1S1 PE=1 SV=2</t>
  </si>
  <si>
    <t>P02672;CON__P02672</t>
  </si>
  <si>
    <t>sp|P02672|FIBA_BOVIN Fibrinogen alpha chain OS=Bos taurus OX=9913 GN=FGA PE=1 SV=5;</t>
  </si>
  <si>
    <t>P02676;CON__P02676</t>
  </si>
  <si>
    <t>sp|P02676|FIBB_BOVIN Fibrinogen beta chain OS=Bos taurus OX=9913 GN=FGB PE=1 SV=2;</t>
  </si>
  <si>
    <t>P02769;CON__P02769</t>
  </si>
  <si>
    <t>sp|P02769|ALBU_BOVIN Serum albumin OS=Bos taurus OX=9913 GN=ALB PE=1 SV=4;</t>
  </si>
  <si>
    <t>CON__P04258</t>
  </si>
  <si>
    <t>CON__P04264</t>
  </si>
  <si>
    <t>P06868;CON__P06868</t>
  </si>
  <si>
    <t>sp|P06868|PLMN_BOVIN Plasminogen OS=Bos taurus OX=9913 GN=PLG PE=1 SV=2;</t>
  </si>
  <si>
    <t>P07224;CON__P07224</t>
  </si>
  <si>
    <t>sp|P07224|PROS_BOVIN Vitamin K-dependent protein S OS=Bos taurus OX=9913 GN=PROS1 PE=1 SV=1;</t>
  </si>
  <si>
    <t>CON__P07477</t>
  </si>
  <si>
    <t>CON__P08779</t>
  </si>
  <si>
    <t>P12763;CON__P12763</t>
  </si>
  <si>
    <t>sp|P12763|FETUA_BOVIN Alpha-2-HS-glycoprotein OS=Bos taurus OX=9913 GN=AHSG PE=1 SV=2;</t>
  </si>
  <si>
    <t>CON__P13645</t>
  </si>
  <si>
    <t>CON__P13647</t>
  </si>
  <si>
    <t>P15497;CON__P15497</t>
  </si>
  <si>
    <t>sp|P15497|APOA1_BOVIN Apolipoprotein A-I OS=Bos taurus OX=9913 GN=APOA1 PE=1 SV=3;</t>
  </si>
  <si>
    <t>P17690;CON__P17690</t>
  </si>
  <si>
    <t>sp|P17690|APOH_BOVIN Beta-2-glycoprotein 1 OS=Bos taurus OX=9913 GN=APOH PE=1 SV=4;</t>
  </si>
  <si>
    <t>P17697;CON__P17697</t>
  </si>
  <si>
    <t>sp|P17697|CLUS_BOVIN Clusterin OS=Bos taurus OX=9913 GN=CLU PE=1 SV=1;</t>
  </si>
  <si>
    <t>P28800;CON__P28800</t>
  </si>
  <si>
    <t>sp|P28800|A2AP_BOVIN Alpha-2-antiplasmin OS=Bos taurus OX=9913 GN=SERPINF2 PE=1 SV=2;</t>
  </si>
  <si>
    <t>CON__P31096;P31098;P31096</t>
  </si>
  <si>
    <t>;sp|P31098|OSTK_BOVIN Osteopontin-K OS=Bos taurus OX=9913 PE=2 SV=1;sp|P31096|OSTP_BOVIN Osteopontin OS=Bos taurus OX=9913 GN=SPP1 PE=1 SV=2</t>
  </si>
  <si>
    <t>P34955;CON__P34955</t>
  </si>
  <si>
    <t>sp|P34955|A1AT_BOVIN Alpha-1-antiproteinase OS=Bos taurus OX=9913 GN=SERPINA1 PE=1 SV=1;</t>
  </si>
  <si>
    <t>CON__P35527</t>
  </si>
  <si>
    <t>CON__P35908v2;CON__P35908</t>
  </si>
  <si>
    <t>;</t>
  </si>
  <si>
    <t>P41361;CON__P41361</t>
  </si>
  <si>
    <t>sp|P41361|ANT3_BOVIN Antithrombin-III OS=Bos taurus OX=9913 GN=SERPINC1 PE=1 SV=2;</t>
  </si>
  <si>
    <t>P50448;CON__P50448</t>
  </si>
  <si>
    <t>sp|P50448|F12AI_BOVIN Factor XIIa inhibitor OS=Bos taurus OX=9913 PE=1 SV=1;</t>
  </si>
  <si>
    <t>P81644;CON__P81644</t>
  </si>
  <si>
    <t>sp|P81644|APOA2_BOVIN Apolipoprotein A-II OS=Bos taurus OX=9913 GN=APOA2 PE=1 SV=2;</t>
  </si>
  <si>
    <t>Q03247;CON__Q03247</t>
  </si>
  <si>
    <t>sp|Q03247|APOE_BOVIN Apolipoprotein E OS=Bos taurus OX=9913 GN=APOE PE=1 SV=1;</t>
  </si>
  <si>
    <t>Q05443;CON__Q05443</t>
  </si>
  <si>
    <t>sp|Q05443|LUM_BOVIN Lumican OS=Bos taurus OX=9913 GN=LUM PE=1 SV=1;</t>
  </si>
  <si>
    <t>CON__Q05B55</t>
  </si>
  <si>
    <t>CON__Q0IIK2;CON__Q29443;Q29443</t>
  </si>
  <si>
    <t>;;sp|Q29443|TRFE_BOVIN Serotransferrin OS=Bos taurus OX=9913 GN=TF PE=2 SV=1</t>
  </si>
  <si>
    <t>P56652;CON__Q0V8M9</t>
  </si>
  <si>
    <t>sp|P56652|ITIH3_BOVIN Inter-alpha-trypsin inhibitor heavy chain H3 OS=Bos taurus OX=9913 GN=ITIH3 PE=1 SV=2;</t>
  </si>
  <si>
    <t>Q0VCM5;CON__Q0VCM5</t>
  </si>
  <si>
    <t>sp|Q0VCM5|ITIH1_BOVIN Inter-alpha-trypsin inhibitor heavy chain H1 OS=Bos taurus OX=9913 GN=ITIH1 PE=1 SV=1;</t>
  </si>
  <si>
    <t>CON__Q1A7A4</t>
  </si>
  <si>
    <t>CON__Q1RMK2</t>
  </si>
  <si>
    <t>CON__Q1RMN8</t>
  </si>
  <si>
    <t>Q28065;CON__Q28065</t>
  </si>
  <si>
    <t>sp|Q28065|C4BPA_BOVIN C4b-binding protein alpha chain OS=Bos taurus OX=9913 GN=C4BPA PE=2 SV=1;</t>
  </si>
  <si>
    <t>Q28085;CON__Q28085</t>
  </si>
  <si>
    <t>sp|Q28085|CFAH_BOVIN Complement factor H OS=Bos taurus OX=9913 GN=CFH PE=1 SV=3;</t>
  </si>
  <si>
    <t>Q28107;CON__Q28107</t>
  </si>
  <si>
    <t>sp|Q28107|FA5_BOVIN Coagulation factor V OS=Bos taurus OX=9913 GN=F5 PE=1 SV=1;</t>
  </si>
  <si>
    <t>Q29RQ1;CON__Q29RQ1</t>
  </si>
  <si>
    <t>sp|Q29RQ1|CO7_BOVIN Complement component C7 OS=Bos taurus OX=9913 GN=C7 PE=2 SV=1;</t>
  </si>
  <si>
    <t>CON__Q2HJF0</t>
  </si>
  <si>
    <t>CON__Q2KIF2</t>
  </si>
  <si>
    <t>Q2KIG3;CON__Q2KIG3</t>
  </si>
  <si>
    <t>sp|Q2KIG3|CBPB2_BOVIN Carboxypeptidase B2 OS=Bos taurus OX=9913 GN=CPB2 PE=1 SV=1;</t>
  </si>
  <si>
    <t>Q2KIS7;CON__Q2KIS7</t>
  </si>
  <si>
    <t>sp|Q2KIS7|TETN_BOVIN Tetranectin OS=Bos taurus OX=9913 GN=CLEC3B PE=2 SV=1;</t>
  </si>
  <si>
    <t>Q2KIT0;CON__Q2KIT0</t>
  </si>
  <si>
    <t>sp|Q2KIT0|HP20_BOVIN Protein HP-20 homolog OS=Bos taurus OX=9913 PE=2 SV=1;</t>
  </si>
  <si>
    <t>Q2KIU3;CON__Q2KIU3</t>
  </si>
  <si>
    <t>sp|Q2KIU3|HP252_BOVIN Protein HP-25 homolog 2 OS=Bos taurus OX=9913 PE=2 SV=1;</t>
  </si>
  <si>
    <t>CON__Q2KJ62</t>
  </si>
  <si>
    <t>CON__Q2KJC7</t>
  </si>
  <si>
    <t>Q2KJF1;CON__Q2KJF1</t>
  </si>
  <si>
    <t>sp|Q2KJF1|A1BG_BOVIN Alpha-1B-glycoprotein OS=Bos taurus OX=9913 GN=A1BG PE=1 SV=1;</t>
  </si>
  <si>
    <t>CON__Q2TBQ1</t>
  </si>
  <si>
    <t>Q2UVX4;CON__Q2UVX4</t>
  </si>
  <si>
    <t>sp|Q2UVX4|CO3_BOVIN Complement C3 OS=Bos taurus OX=9913 GN=C3 PE=1 SV=2;</t>
  </si>
  <si>
    <t>CON__Q32PI4</t>
  </si>
  <si>
    <t>Q32PJ2;CON__Q32PJ2</t>
  </si>
  <si>
    <t>sp|Q32PJ2|APOA4_BOVIN Apolipoprotein A-IV OS=Bos taurus OX=9913 GN=APOA4 PE=2 SV=1;</t>
  </si>
  <si>
    <t>CON__Q3KUS7;P81187</t>
  </si>
  <si>
    <t>;sp|P81187|CFAB_BOVIN Complement factor B OS=Bos taurus OX=9913 GN=CFB PE=1 SV=2</t>
  </si>
  <si>
    <t>CON__Q3MHH8</t>
  </si>
  <si>
    <t>Q3MHN2;CON__Q3MHN2</t>
  </si>
  <si>
    <t>sp|Q3MHN2|CO9_BOVIN Complement component C9 OS=Bos taurus OX=9913 GN=C9 PE=2 SV=1;</t>
  </si>
  <si>
    <t>Q3MHN5;CON__Q3MHN5</t>
  </si>
  <si>
    <t>sp|Q3MHN5|VTDB_BOVIN Vitamin D-binding protein OS=Bos taurus OX=9913 GN=GC PE=2 SV=1;</t>
  </si>
  <si>
    <t>P02081;CON__Q3SX09</t>
  </si>
  <si>
    <t>sp|P02081|HBBF_BOVIN Hemoglobin fetal subunit beta OS=Bos taurus OX=9913 PE=1 SV=1;</t>
  </si>
  <si>
    <t>Q5KR48-2;Q5KR48;CON__Q3SX28</t>
  </si>
  <si>
    <t>sp|Q5KR48-2|TPM2_BOVIN Isoform 2 of Tropomyosin beta chain OS=Bos taurus OX=9913 GN=TPM2;sp|Q5KR48|TPM2_BOVIN Tropomyosin beta chain OS=Bos taurus OX=9913 GN=TPM2 PE=2 SV=1;</t>
  </si>
  <si>
    <t>Q3SZ57;CON__Q3SZ57</t>
  </si>
  <si>
    <t>sp|Q3SZ57|FETA_BOVIN Alpha-fetoprotein OS=Bos taurus OX=9913 GN=AFP PE=2 SV=1;</t>
  </si>
  <si>
    <t>CON__Q3SZH5</t>
  </si>
  <si>
    <t>Q3SZR3;CON__Q3SZR3</t>
  </si>
  <si>
    <t>sp|Q3SZR3|A1AG_BOVIN Alpha-1-acid glycoprotein OS=Bos taurus OX=9913 GN=ORM1 PE=2 SV=1;</t>
  </si>
  <si>
    <t>Q3T052;CON__Q3T052</t>
  </si>
  <si>
    <t>sp|Q3T052|ITIH4_BOVIN Inter-alpha-trypsin inhibitor heavy chain H4 OS=Bos taurus OX=9913 GN=ITIH4 PE=1 SV=1;</t>
  </si>
  <si>
    <t>Q3Y5Z3;CON__Q3Y5Z3</t>
  </si>
  <si>
    <t>sp|Q3Y5Z3|ADIPO_BOVIN Adiponectin OS=Bos taurus OX=9913 GN=ADIPOQ PE=1 SV=1;</t>
  </si>
  <si>
    <t>CON__Q3ZBS7</t>
  </si>
  <si>
    <t>Q58D62;CON__Q58D62</t>
  </si>
  <si>
    <t>sp|Q58D62|FETUB_BOVIN Fetuin-B OS=Bos taurus OX=9913 GN=FETUB PE=1 SV=1;</t>
  </si>
  <si>
    <t>CON__Q6T181</t>
  </si>
  <si>
    <t>Q95121;CON__Q95121</t>
  </si>
  <si>
    <t>sp|Q95121|PEDF_BOVIN Pigment epithelium-derived factor OS=Bos taurus OX=9913 GN=SERPINF1 PE=1 SV=1;</t>
  </si>
  <si>
    <t>Q95M17;CON__Q95M17</t>
  </si>
  <si>
    <t>sp|Q95M17|CHIA_BOVIN Acidic mammalian chitinase OS=Bos taurus OX=9913 GN=CHIA PE=1 SV=1;</t>
  </si>
  <si>
    <t>Q9N2I2;CON__Q9N2I2</t>
  </si>
  <si>
    <t>sp|Q9N2I2|IPSP_BOVIN Plasma serine protease inhibitor OS=Bos taurus OX=9913 GN=SERPINA5 PE=1 SV=1;</t>
  </si>
  <si>
    <t>CON__Q9TRI1</t>
  </si>
  <si>
    <t>Q9TT36;CON__Q9TT36</t>
  </si>
  <si>
    <t>sp|Q9TT36|THBG_BOVIN Thyroxine-binding globulin OS=Bos taurus OX=9913 GN=SERPINA7 PE=2 SV=1;</t>
  </si>
  <si>
    <t>CON__REFSEQ:XP_001252647</t>
  </si>
  <si>
    <t>G3MYZ3;CON__REFSEQ:XP_585019</t>
  </si>
  <si>
    <t>sp|G3MYZ3|AFAM_BOVIN Afamin OS=Bos taurus OX=9913 GN=AFM PE=1 SV=1;</t>
  </si>
  <si>
    <t>O02659</t>
  </si>
  <si>
    <t>sp|O02659|MBL2_BOVIN Mannose-binding protein C OS=Bos taurus OX=9913 GN=MBL PE=2 SV=1</t>
  </si>
  <si>
    <t>O18738</t>
  </si>
  <si>
    <t>sp|O18738|DAG1_BOVIN Dystroglycan OS=Bos taurus OX=9913 GN=DAG1 PE=1 SV=1</t>
  </si>
  <si>
    <t>O46375</t>
  </si>
  <si>
    <t>sp|O46375|TTHY_BOVIN Transthyretin OS=Bos taurus OX=9913 GN=TTR PE=1 SV=1</t>
  </si>
  <si>
    <t>O46406;Q9TTK6;Q9TTK6-2</t>
  </si>
  <si>
    <t>O46414</t>
  </si>
  <si>
    <t>sp|O46414|FRIH_BOVIN Ferritin heavy chain OS=Bos taurus OX=9913 GN=FTH1 PE=2 SV=3</t>
  </si>
  <si>
    <t>O46415</t>
  </si>
  <si>
    <t>sp|O46415|FRIL_BOVIN Ferritin light chain OS=Bos taurus OX=9913 GN=FTL PE=2 SV=3</t>
  </si>
  <si>
    <t>O77742</t>
  </si>
  <si>
    <t>sp|O77742|OMD_BOVIN Osteomodulin OS=Bos taurus OX=9913 GN=OMD PE=1 SV=1</t>
  </si>
  <si>
    <t>O77834</t>
  </si>
  <si>
    <t>sp|O77834|PRDX6_BOVIN Peroxiredoxin-6 OS=Bos taurus OX=9913 GN=PRDX6 PE=1 SV=3</t>
  </si>
  <si>
    <t>O97680</t>
  </si>
  <si>
    <t>sp|O97680|THIO_BOVIN Thioredoxin OS=Bos taurus OX=9913 GN=TXN PE=3 SV=3</t>
  </si>
  <si>
    <t>P00432</t>
  </si>
  <si>
    <t>sp|P00432|CATA_BOVIN Catalase OS=Bos taurus OX=9913 GN=CAT PE=1 SV=3</t>
  </si>
  <si>
    <t>P00442</t>
  </si>
  <si>
    <t>sp|P00442|SODC_BOVIN Superoxide dismutase [Cu-Zn] OS=Bos taurus OX=9913 GN=SOD1 PE=1 SV=2</t>
  </si>
  <si>
    <t>P00741</t>
  </si>
  <si>
    <t>sp|P00741|FA9_BOVIN Coagulation factor IX OS=Bos taurus OX=9913 GN=F9 PE=1 SV=2</t>
  </si>
  <si>
    <t>P00743</t>
  </si>
  <si>
    <t>sp|P00743|FA10_BOVIN Coagulation factor X OS=Bos taurus OX=9913 GN=F10 PE=1 SV=1</t>
  </si>
  <si>
    <t>P00745</t>
  </si>
  <si>
    <t>sp|P00745|PROC_BOVIN Vitamin K-dependent protein C (Fragment) OS=Bos taurus OX=9913 GN=PROC PE=1 SV=1</t>
  </si>
  <si>
    <t>P01030</t>
  </si>
  <si>
    <t>sp|P01030|CO4_BOVIN Complement C4 (Fragments) OS=Bos taurus OX=9913 GN=C4 PE=1 SV=2</t>
  </si>
  <si>
    <t>P01035</t>
  </si>
  <si>
    <t>sp|P01035|CYTC_BOVIN Cystatin-C OS=Bos taurus OX=9913 GN=CST3 PE=1 SV=2</t>
  </si>
  <si>
    <t>P01267</t>
  </si>
  <si>
    <t>sp|P01267|THYG_BOVIN Thyroglobulin OS=Bos taurus OX=9913 GN=TG PE=1 SV=1</t>
  </si>
  <si>
    <t>P02453</t>
  </si>
  <si>
    <t>sp|P02453|CO1A1_BOVIN Collagen alpha-1(I) chain OS=Bos taurus OX=9913 GN=COL1A1 PE=1 SV=3</t>
  </si>
  <si>
    <t>P02459</t>
  </si>
  <si>
    <t>sp|P02459|CO2A1_BOVIN Collagen alpha-1(II) chain OS=Bos taurus OX=9913 GN=COL2A1 PE=1 SV=4</t>
  </si>
  <si>
    <t>P02465</t>
  </si>
  <si>
    <t>sp|P02465|CO1A2_BOVIN Collagen alpha-2(I) chain OS=Bos taurus OX=9913 GN=COL1A2 PE=1 SV=2</t>
  </si>
  <si>
    <t>P04815;P00974</t>
  </si>
  <si>
    <t>sp|P04815|BPT2_BOVIN Spleen trypsin inhibitor I OS=Bos taurus OX=9913 PE=1 SV=2;sp|P00974|BPT1_BOVIN Pancreatic trypsin inhibitor OS=Bos taurus OX=9913 PE=1 SV=2</t>
  </si>
  <si>
    <t>P07107</t>
  </si>
  <si>
    <t>sp|P07107|ACBP_BOVIN Acyl-CoA-binding protein OS=Bos taurus OX=9913 GN=DBI PE=1 SV=2</t>
  </si>
  <si>
    <t>P07456</t>
  </si>
  <si>
    <t>sp|P07456|IGF2_BOVIN Insulin-like growth factor II OS=Bos taurus OX=9913 GN=IGF2 PE=1 SV=4</t>
  </si>
  <si>
    <t>P07589</t>
  </si>
  <si>
    <t>sp|P07589|FINC_BOVIN Fibronectin OS=Bos taurus OX=9913 GN=FN1 PE=1 SV=4</t>
  </si>
  <si>
    <t>P08037-2;P08037</t>
  </si>
  <si>
    <t>P08169</t>
  </si>
  <si>
    <t>sp|P08169|MPRI_BOVIN Cation-independent mannose-6-phosphate receptor OS=Bos taurus OX=9913 GN=IGF2R PE=1 SV=2</t>
  </si>
  <si>
    <t>P63048;P62992;P0CG53;P0CH28</t>
  </si>
  <si>
    <t>sp|P63048|RL40_BOVIN Ubiquitin-60S ribosomal protein L40 OS=Bos taurus OX=9913 GN=UBA52 PE=1 SV=2;sp|P62992|RS27A_BOVIN Ubiquitin-40S ribosomal protein S27a OS=Bos taurus OX=9913 GN=RPS27A PE=1 SV=2;sp|P0CG53|UBB_BOVIN Polyubiquitin-B OS=Bos taurus OX=9913</t>
  </si>
  <si>
    <t>P10096</t>
  </si>
  <si>
    <t>sp|P10096|G3P_BOVIN Glyceraldehyde-3-phosphate dehydrogenase OS=Bos taurus OX=9913 GN=GAPDH PE=1 SV=4</t>
  </si>
  <si>
    <t>P12260</t>
  </si>
  <si>
    <t>sp|P12260|F13A_BOVIN Coagulation factor XIII A chain (Fragment) OS=Bos taurus OX=9913 GN=F13A1 PE=1 SV=2</t>
  </si>
  <si>
    <t>P12799</t>
  </si>
  <si>
    <t>sp|P12799|FIBG_BOVIN Fibrinogen gamma-B chain OS=Bos taurus OX=9913 GN=FGG PE=1 SV=1</t>
  </si>
  <si>
    <t>P13213</t>
  </si>
  <si>
    <t>sp|P13213|SPRC_BOVIN SPARC OS=Bos taurus OX=9913 GN=SPARC PE=1 SV=2</t>
  </si>
  <si>
    <t>P13384</t>
  </si>
  <si>
    <t>sp|P13384|IBP2_BOVIN Insulin-like growth factor-binding protein 2 OS=Bos taurus OX=9913 GN=IGFBP2 PE=1 SV=2</t>
  </si>
  <si>
    <t>P13605</t>
  </si>
  <si>
    <t>sp|P13605|FMOD_BOVIN Fibromodulin OS=Bos taurus OX=9913 GN=FMOD PE=1 SV=2</t>
  </si>
  <si>
    <t>P13696</t>
  </si>
  <si>
    <t>sp|P13696|PEBP1_BOVIN Phosphatidylethanolamine-binding protein 1 OS=Bos taurus OX=9913 GN=PEBP1 PE=1 SV=2</t>
  </si>
  <si>
    <t>P18203</t>
  </si>
  <si>
    <t>sp|P18203|FKB1A_BOVIN Peptidyl-prolyl cis-trans isomerase FKBP1A OS=Bos taurus OX=9913 GN=FKBP1A PE=1 SV=2</t>
  </si>
  <si>
    <t>P18902</t>
  </si>
  <si>
    <t>sp|P18902|RET4_BOVIN Retinol-binding protein 4 OS=Bos taurus OX=9913 GN=RBP4 PE=1 SV=1</t>
  </si>
  <si>
    <t>P19035</t>
  </si>
  <si>
    <t>sp|P19035|APOC3_BOVIN Apolipoprotein C-III OS=Bos taurus OX=9913 GN=APOC3 PE=1 SV=2</t>
  </si>
  <si>
    <t>P19120</t>
  </si>
  <si>
    <t>sp|P19120|HSP7C_BOVIN Heat shock cognate 71 kDa protein OS=Bos taurus OX=9913 GN=HSPA8 PE=1 SV=2</t>
  </si>
  <si>
    <t>P22226</t>
  </si>
  <si>
    <t>sp|P22226|CTHL1_BOVIN Cathelicidin-1 OS=Bos taurus OX=9913 GN=CATHL1 PE=1 SV=2</t>
  </si>
  <si>
    <t>P23206</t>
  </si>
  <si>
    <t>sp|P23206|COAA1_BOVIN Collagen alpha-1(X) chain OS=Bos taurus OX=9913 GN=COL10A1 PE=2 SV=1</t>
  </si>
  <si>
    <t>P26779;P26779-2</t>
  </si>
  <si>
    <t>sp|P26779|SAP_BOVIN Prosaposin OS=Bos taurus OX=9913 GN=PSAP PE=1 SV=3;sp|P26779-2|SAP_BOVIN Isoform 2 of Prosaposin OS=Bos taurus OX=9913 GN=PSAP</t>
  </si>
  <si>
    <t>P31836</t>
  </si>
  <si>
    <t>sp|P31836|NCAM1_BOVIN Neural cell adhesion molecule 1 OS=Bos taurus OX=9913 GN=NCAM1 PE=1 SV=1</t>
  </si>
  <si>
    <t>P33072</t>
  </si>
  <si>
    <t>sp|P33072|LYOX_BOVIN Protein-lysine 6-oxidase OS=Bos taurus OX=9913 GN=LOX PE=1 SV=3</t>
  </si>
  <si>
    <t>P35445;CON__ENSEMBL:ENSBTAP00000006074</t>
  </si>
  <si>
    <t>sp|P35445|COMP_BOVIN Cartilage oligomeric matrix protein OS=Bos taurus OX=9913 GN=COMP PE=1 SV=2;</t>
  </si>
  <si>
    <t>P42916</t>
  </si>
  <si>
    <t>sp|P42916|CL43_BOVIN Collectin-43 OS=Bos taurus OX=9913 GN=CL43 PE=1 SV=2</t>
  </si>
  <si>
    <t>P48734</t>
  </si>
  <si>
    <t>sp|P48734|CDK1_BOVIN Cyclin-dependent kinase 1 OS=Bos taurus OX=9913 GN=CDK1 PE=2 SV=2</t>
  </si>
  <si>
    <t>P52556</t>
  </si>
  <si>
    <t>sp|P52556|BLVRB_BOVIN Flavin reductase (NADPH) OS=Bos taurus OX=9913 GN=BLVRB PE=1 SV=2</t>
  </si>
  <si>
    <t>P55906</t>
  </si>
  <si>
    <t>sp|P55906|BGH3_BOVIN Transforming growth factor-beta-induced protein ig-h3 OS=Bos taurus OX=9913 GN=TGFBI PE=1 SV=2</t>
  </si>
  <si>
    <t>P60712</t>
  </si>
  <si>
    <t>P62157</t>
  </si>
  <si>
    <t>sp|P62157|CALM_BOVIN Calmodulin OS=Bos taurus OX=9913 GN=CALM PE=1 SV=2</t>
  </si>
  <si>
    <t>P62261</t>
  </si>
  <si>
    <t>sp|P62261|1433E_BOVIN 14-3-3 protein epsilon OS=Bos taurus OX=9913 GN=YWHAE PE=2 SV=1</t>
  </si>
  <si>
    <t>Q2M2T1;P62808;Q32L48</t>
  </si>
  <si>
    <t>sp|Q2M2T1|H2B1K_BOVIN Histone H2B type 1-K OS=Bos taurus OX=9913 GN=HIST1H2BK PE=1 SV=3;sp|P62808|H2B1_BOVIN Histone H2B type 1 OS=Bos taurus OX=9913 PE=1 SV=2;sp|Q32L48|H2B1N_BOVIN Histone H2B type 1-N OS=Bos taurus OX=9913 GN=HIST1H2BN PE=1 SV=3</t>
  </si>
  <si>
    <t>P62935</t>
  </si>
  <si>
    <t>sp|P62935|PPIA_BOVIN Peptidyl-prolyl cis-trans isomerase A OS=Bos taurus OX=9913 GN=PPIA PE=1 SV=2</t>
  </si>
  <si>
    <t>P63103</t>
  </si>
  <si>
    <t>sp|P63103|1433Z_BOVIN 14-3-3 protein zeta/delta OS=Bos taurus OX=9913 GN=YWHAZ PE=1 SV=1</t>
  </si>
  <si>
    <t>P63258</t>
  </si>
  <si>
    <t>P68103;Q32PH8</t>
  </si>
  <si>
    <t>sp|P68103|EF1A1_BOVIN Elongation factor 1-alpha 1 OS=Bos taurus OX=9913 GN=EEF1A1 PE=1 SV=1;sp|Q32PH8|EF1A2_BOVIN Elongation factor 1-alpha 2 OS=Bos taurus OX=9913 GN=EEF1A2 PE=2 SV=1</t>
  </si>
  <si>
    <t>P69678</t>
  </si>
  <si>
    <t>sp|P69678|CUTA_BOVIN Protein CutA OS=Bos taurus OX=9913 GN=CUTA PE=1 SV=1</t>
  </si>
  <si>
    <t>P79134</t>
  </si>
  <si>
    <t>sp|P79134|ANXA6_BOVIN Annexin A6 OS=Bos taurus OX=9913 GN=ANXA6 PE=1 SV=2</t>
  </si>
  <si>
    <t>P80012</t>
  </si>
  <si>
    <t>sp|P80012|VWF_BOVIN von Willebrand factor (Fragment) OS=Bos taurus OX=9913 GN=VWF PE=1 SV=2</t>
  </si>
  <si>
    <t>P80109</t>
  </si>
  <si>
    <t>sp|P80109|PHLD_BOVIN Phosphatidylinositol-glycan-specific phospholipase D OS=Bos taurus OX=9913 GN=GPLD1 PE=1 SV=1</t>
  </si>
  <si>
    <t>P80177</t>
  </si>
  <si>
    <t>sp|P80177|MIF_BOVIN Macrophage migration inhibitory factor OS=Bos taurus OX=9913 GN=MIF PE=1 SV=6</t>
  </si>
  <si>
    <t>P80425</t>
  </si>
  <si>
    <t>P80724</t>
  </si>
  <si>
    <t>sp|P80724|BASP1_BOVIN Brain acid soluble protein 1 OS=Bos taurus OX=9913 GN=BASP1 PE=1 SV=3</t>
  </si>
  <si>
    <t>P81948</t>
  </si>
  <si>
    <t>sp|P81948|TBA4A_BOVIN Tubulin alpha-4A chain OS=Bos taurus OX=9913 GN=TUBA4A PE=1 SV=2</t>
  </si>
  <si>
    <t>Q07130</t>
  </si>
  <si>
    <t>sp|Q07130|UGPA_BOVIN UTP--glucose-1-phosphate uridylyltransferase OS=Bos taurus OX=9913 GN=UGP2 PE=1 SV=2</t>
  </si>
  <si>
    <t>Q0VCX1</t>
  </si>
  <si>
    <t>sp|Q0VCX1|C1S_BOVIN Complement C1s subcomponent OS=Bos taurus OX=9913 GN=C1S PE=2 SV=2</t>
  </si>
  <si>
    <t>Q24K22</t>
  </si>
  <si>
    <t>sp|Q24K22|HGFL_BOVIN Hepatocyte growth factor-like protein OS=Bos taurus OX=9913 GN=MST1 PE=2 SV=1</t>
  </si>
  <si>
    <t>Q27975;Q27965</t>
  </si>
  <si>
    <t>sp|Q27975|HS71A_BOVIN Heat shock 70 kDa protein 1A OS=Bos taurus OX=9913 GN=HSPA1A PE=1 SV=2;sp|Q27965|HS71B_BOVIN Heat shock 70 kDa protein 1B OS=Bos taurus OX=9913 GN=HSPA1B PE=2 SV=1</t>
  </si>
  <si>
    <t>Q27967</t>
  </si>
  <si>
    <t>sp|Q27967|SPP24_BOVIN Secreted phosphoprotein 24 OS=Bos taurus OX=9913 GN=SPP2 PE=1 SV=2</t>
  </si>
  <si>
    <t>Q28021</t>
  </si>
  <si>
    <t>sp|Q28021|ROCK2_BOVIN Rho-associated protein kinase 2 OS=Bos taurus OX=9913 GN=ROCK2 PE=1 SV=1</t>
  </si>
  <si>
    <t>Q28035</t>
  </si>
  <si>
    <t>sp|Q28035|GSTA1_BOVIN Glutathione S-transferase A1 OS=Bos taurus OX=9913 GN=GSTA1 PE=2 SV=3</t>
  </si>
  <si>
    <t>Q28042</t>
  </si>
  <si>
    <t>sp|Q28042|OVGP1_BOVIN Oviduct-specific glycoprotein (Fragment) OS=Bos taurus OX=9913 GN=OVGP1 PE=1 SV=1</t>
  </si>
  <si>
    <t>Q28105</t>
  </si>
  <si>
    <t>sp|Q28105|EPCR_BOVIN Endothelial protein C receptor OS=Bos taurus OX=9913 GN=PROCR PE=2 SV=1</t>
  </si>
  <si>
    <t>Q28178;CON__Q28194</t>
  </si>
  <si>
    <t>sp|Q28178|TSP1_BOVIN Thrombospondin-1 OS=Bos taurus OX=9913 GN=THBS1 PE=2 SV=2;</t>
  </si>
  <si>
    <t>Q29423</t>
  </si>
  <si>
    <t>sp|Q29423|CD44_BOVIN CD44 antigen OS=Bos taurus OX=9913 GN=CD44 PE=2 SV=1</t>
  </si>
  <si>
    <t>Q29RM2</t>
  </si>
  <si>
    <t>sp|Q29RM2|FA53C_BOVIN Protein FAM53C OS=Bos taurus OX=9913 GN=FAM53C PE=2 SV=1</t>
  </si>
  <si>
    <t>Q2HJ49</t>
  </si>
  <si>
    <t>sp|Q2HJ49|MOES_BOVIN Moesin OS=Bos taurus OX=9913 GN=MSN PE=2 SV=3</t>
  </si>
  <si>
    <t>Q2HJ86;Q3ZCJ7;Q32KN8</t>
  </si>
  <si>
    <t>sp|Q2HJ86|TBA1D_BOVIN Tubulin alpha-1D chain OS=Bos taurus OX=9913 GN=TUBA1D PE=1 SV=1;sp|Q3ZCJ7|TBA1C_BOVIN Tubulin alpha-1C chain OS=Bos taurus OX=9913 GN=TUBA1C PE=1 SV=1;sp|Q32KN8|TBA3_BOVIN Tubulin alpha-3 chain OS=Bos taurus OX=9913 GN=TUBA3 PE=2 SV=</t>
  </si>
  <si>
    <t>Q2KIX7</t>
  </si>
  <si>
    <t>sp|Q2KIX7|HP251_BOVIN Protein HP-25 homolog 1 OS=Bos taurus OX=9913 PE=1 SV=1</t>
  </si>
  <si>
    <t>Q2KJ39</t>
  </si>
  <si>
    <t>sp|Q2KJ39|RCN3_BOVIN Reticulocalbin-3 OS=Bos taurus OX=9913 GN=RCN3 PE=2 SV=1</t>
  </si>
  <si>
    <t>Q2KJ63</t>
  </si>
  <si>
    <t>sp|Q2KJ63|KLKB1_BOVIN Plasma kallikrein OS=Bos taurus OX=9913 GN=KLKB1 PE=2 SV=1</t>
  </si>
  <si>
    <t>Q2KJD0;Q6B856;Q3MHM5;Q3ZBU7;Q2HJ81;Q2T9S0</t>
  </si>
  <si>
    <t>sp|Q2KJD0|TBB5_BOVIN Tubulin beta-5 chain OS=Bos taurus OX=9913 GN=TUBB5 PE=2 SV=1;sp|Q6B856|TBB2B_BOVIN Tubulin beta-2B chain OS=Bos taurus OX=9913 GN=TUBB2B PE=1 SV=2;sp|Q3MHM5|TBB4B_BOVIN Tubulin beta-4B chain OS=Bos taurus OX=9913 GN=TUBB4B PE=2 SV=1;s</t>
  </si>
  <si>
    <t>Q2KJH9</t>
  </si>
  <si>
    <t>sp|Q2KJH9|AL9A1_BOVIN 4-trimethylaminobutyraldehyde dehydrogenase OS=Bos taurus OX=9913 GN=ALDH9A1 PE=2 SV=1</t>
  </si>
  <si>
    <t>Q32KY0</t>
  </si>
  <si>
    <t>sp|Q32KY0|APOD_BOVIN Apolipoprotein D OS=Bos taurus OX=9913 GN=APOD PE=2 SV=1</t>
  </si>
  <si>
    <t>Q32PI5</t>
  </si>
  <si>
    <t>sp|Q32PI5|2AAA_BOVIN Serine/threonine-protein phosphatase 2A 65 kDa regulatory subunit A alpha isoform OS=Bos taurus OX=9913 GN=PPP2R1A PE=1 SV=1</t>
  </si>
  <si>
    <t>Q3B7N0</t>
  </si>
  <si>
    <t>sp|Q3B7N0|CAD13_BOVIN Cadherin-13 OS=Bos taurus OX=9913 GN=CDH13 PE=2 SV=1</t>
  </si>
  <si>
    <t>Q3MHE8</t>
  </si>
  <si>
    <t>sp|Q3MHE8|SRPRA_BOVIN Signal recognition particle receptor subunit alpha OS=Bos taurus OX=9913 GN=SRPRA PE=2 SV=1</t>
  </si>
  <si>
    <t>Q3MHL4</t>
  </si>
  <si>
    <t>sp|Q3MHL4|SAHH_BOVIN Adenosylhomocysteinase OS=Bos taurus OX=9913 GN=AHCY PE=2 SV=3</t>
  </si>
  <si>
    <t>Q3SWW8</t>
  </si>
  <si>
    <t>sp|Q3SWW8|TSP4_BOVIN Thrombospondin-4 OS=Bos taurus OX=9913 GN=THBS4 PE=2 SV=1</t>
  </si>
  <si>
    <t>Q3SWX5</t>
  </si>
  <si>
    <t>sp|Q3SWX5|CADH6_BOVIN Cadherin-6 OS=Bos taurus OX=9913 GN=CDH6 PE=2 SV=1</t>
  </si>
  <si>
    <t>Q3SX14</t>
  </si>
  <si>
    <t>sp|Q3SX14|GELS_BOVIN Gelsolin OS=Bos taurus OX=9913 GN=GSN PE=2 SV=1</t>
  </si>
  <si>
    <t>Q3SYV4</t>
  </si>
  <si>
    <t>sp|Q3SYV4|CAP1_BOVIN Adenylyl cyclase-associated protein 1 OS=Bos taurus OX=9913 GN=CAP1 PE=2 SV=3</t>
  </si>
  <si>
    <t>Q3SZI4</t>
  </si>
  <si>
    <t>sp|Q3SZI4|1433T_BOVIN 14-3-3 protein theta OS=Bos taurus OX=9913 GN=YWHAQ PE=1 SV=1</t>
  </si>
  <si>
    <t>Q3SZV7;CON__Q3SZV7</t>
  </si>
  <si>
    <t>sp|Q3SZV7|HEMO_BOVIN Hemopexin OS=Bos taurus OX=9913 GN=HPX PE=2 SV=1;</t>
  </si>
  <si>
    <t>Q3T0A3</t>
  </si>
  <si>
    <t>sp|Q3T0A3|CFAD_BOVIN Complement factor D OS=Bos taurus OX=9913 GN=CFD PE=2 SV=1</t>
  </si>
  <si>
    <t>Q3T0B6</t>
  </si>
  <si>
    <t>Q3T0J1</t>
  </si>
  <si>
    <t>sp|Q3T0J1|FBX4_BOVIN F-box only protein 4 OS=Bos taurus OX=9913 GN=FBXO4 PE=2 SV=1</t>
  </si>
  <si>
    <t>Q3T0P6</t>
  </si>
  <si>
    <t>sp|Q3T0P6|PGK1_BOVIN Phosphoglycerate kinase 1 OS=Bos taurus OX=9913 GN=PGK1 PE=2 SV=3</t>
  </si>
  <si>
    <t>Q3T0W9</t>
  </si>
  <si>
    <t>sp|Q3T0W9|RL19_BOVIN 60S ribosomal protein L19 OS=Bos taurus OX=9913 GN=RPL19 PE=2 SV=1</t>
  </si>
  <si>
    <t>Q3ZCH5</t>
  </si>
  <si>
    <t>sp|Q3ZCH5|ZA2G_BOVIN Zinc-alpha-2-glycoprotein OS=Bos taurus OX=9913 GN=AZGP1 PE=2 SV=1</t>
  </si>
  <si>
    <t>Q58CQ9</t>
  </si>
  <si>
    <t>sp|Q58CQ9|VNN1_BOVIN Pantetheinase OS=Bos taurus OX=9913 GN=VNN1 PE=1 SV=1</t>
  </si>
  <si>
    <t>Q58D84</t>
  </si>
  <si>
    <t>sp|Q58D84|FSTL1_BOVIN Follistatin-related protein 1 OS=Bos taurus OX=9913 GN=FSTL1 PE=2 SV=1</t>
  </si>
  <si>
    <t>Q5E946</t>
  </si>
  <si>
    <t>sp|Q5E946|PARK7_BOVIN Protein/nucleic acid deglycase DJ-1 OS=Bos taurus OX=9913 GN=PARK7 PE=2 SV=1</t>
  </si>
  <si>
    <t>Q5E956</t>
  </si>
  <si>
    <t>sp|Q5E956|TPIS_BOVIN Triosephosphate isomerase OS=Bos taurus OX=9913 GN=TPI1 PE=2 SV=3</t>
  </si>
  <si>
    <t>Q5E9B1</t>
  </si>
  <si>
    <t>sp|Q5E9B1|LDHB_BOVIN L-lactate dehydrogenase B chain OS=Bos taurus OX=9913 GN=LDHB PE=2 SV=4</t>
  </si>
  <si>
    <t>Q5E9F5</t>
  </si>
  <si>
    <t>sp|Q5E9F5|TAGL2_BOVIN Transgelin-2 OS=Bos taurus OX=9913 GN=TAGLN2 PE=2 SV=3</t>
  </si>
  <si>
    <t>Q5E9F7</t>
  </si>
  <si>
    <t>sp|Q5E9F7|COF1_BOVIN Cofilin-1 OS=Bos taurus OX=9913 GN=CFL1 PE=2 SV=3</t>
  </si>
  <si>
    <t>Q5E9Z2</t>
  </si>
  <si>
    <t>sp|Q5E9Z2|HABP2_BOVIN Hyaluronan-binding protein 2 OS=Bos taurus OX=9913 GN=HABP2 PE=2 SV=1</t>
  </si>
  <si>
    <t>Q5EA20</t>
  </si>
  <si>
    <t>sp|Q5EA20|HPPD_BOVIN 4-hydroxyphenylpyruvate dioxygenase OS=Bos taurus OX=9913 GN=HPD PE=2 SV=3</t>
  </si>
  <si>
    <t>Q5NTB3</t>
  </si>
  <si>
    <t>sp|Q5NTB3|FA11_BOVIN Coagulation factor XI OS=Bos taurus OX=9913 GN=F11 PE=1 SV=1</t>
  </si>
  <si>
    <t>Q6URK6</t>
  </si>
  <si>
    <t>sp|Q6URK6|CADH5_BOVIN Cadherin-5 OS=Bos taurus OX=9913 GN=CDH5 PE=2 SV=1</t>
  </si>
  <si>
    <t>Q76LV1</t>
  </si>
  <si>
    <t>sp|Q76LV1|HS90B_BOVIN Heat shock protein HSP 90-beta OS=Bos taurus OX=9913 GN=HSP90AB1 PE=2 SV=3</t>
  </si>
  <si>
    <t>Q76LV2</t>
  </si>
  <si>
    <t>sp|Q76LV2|HS90A_BOVIN Heat shock protein HSP 90-alpha OS=Bos taurus OX=9913 GN=HSP90AA1 PE=1 SV=3</t>
  </si>
  <si>
    <t>Q7SIH1</t>
  </si>
  <si>
    <t>sp|Q7SIH1|A2MG_BOVIN Alpha-2-macroglobulin OS=Bos taurus OX=9913 GN=A2M PE=1 SV=2</t>
  </si>
  <si>
    <t>Q8SPP7</t>
  </si>
  <si>
    <t>sp|Q8SPP7|PGRP1_BOVIN Peptidoglycan recognition protein 1 OS=Bos taurus OX=9913 GN=PGLYRP1 PE=1 SV=1</t>
  </si>
  <si>
    <t>Q9BGI3</t>
  </si>
  <si>
    <t>sp|Q9BGI3|PRDX2_BOVIN Peroxiredoxin-2 OS=Bos taurus OX=9913 GN=PRDX2 PE=2 SV=1</t>
  </si>
  <si>
    <t>Q9TTJ5</t>
  </si>
  <si>
    <t>sp|Q9TTJ5|RGN_BOVIN Regucalcin OS=Bos taurus OX=9913 GN=RGN PE=2 SV=1</t>
  </si>
  <si>
    <t>Q9XSJ4</t>
  </si>
  <si>
    <t>sp|Q9XSJ4|ENOA_BOVIN Alpha-enolase OS=Bos taurus OX=9913 GN=ENO1 PE=1 SV=4</t>
  </si>
  <si>
    <t>Fold Change</t>
  </si>
  <si>
    <t>Majority protein IDs</t>
  </si>
  <si>
    <t>Peptides</t>
  </si>
  <si>
    <t>Unique peptides</t>
  </si>
  <si>
    <t>Sequence coverage [%]</t>
  </si>
  <si>
    <t>Fasta Header</t>
  </si>
  <si>
    <t>Significant</t>
  </si>
  <si>
    <t>T-test q-value</t>
  </si>
  <si>
    <t>T-test Difference</t>
  </si>
  <si>
    <t>A vs B</t>
  </si>
  <si>
    <t>A vs C</t>
  </si>
  <si>
    <t>A vs D</t>
  </si>
  <si>
    <t>B vs C</t>
  </si>
  <si>
    <t>B vs D</t>
  </si>
  <si>
    <t>C vs D</t>
  </si>
  <si>
    <t>LFQ intensity FCS_A_1</t>
  </si>
  <si>
    <t>LFQ intensity FCS_A_2</t>
  </si>
  <si>
    <t>LFQ intensity FCS_A_3</t>
  </si>
  <si>
    <t>LFQ intensity FCS_B_1</t>
  </si>
  <si>
    <t>LFQ intensity FCS_B_2</t>
  </si>
  <si>
    <t>LFQ intensity FCS_B_3</t>
  </si>
  <si>
    <t>LFQ intensity FCS_C_1</t>
  </si>
  <si>
    <t>LFQ intensity FCS_C_2</t>
  </si>
  <si>
    <t>LFQ intensity FCS_C_3</t>
  </si>
  <si>
    <t>LFQ intensity FCS_D_1</t>
  </si>
  <si>
    <t>LFQ intensity FCS_D_2</t>
  </si>
  <si>
    <t>LFQ intensity FCS_D_3</t>
  </si>
  <si>
    <t>A4FUZ0</t>
  </si>
  <si>
    <t>sp|A4FUZ0|KRT83_BOVIN Keratin, type II cuticular Hb3 OS=Bos taurus OX=9913 GN=KRT83 PE=2 SV=1</t>
  </si>
  <si>
    <t>A7E3Q8</t>
  </si>
  <si>
    <t>sp|A7E3Q8|PLST_BOVIN Plastin-3 OS=Bos taurus OX=9913 GN=PLS3 PE=2 SV=1</t>
  </si>
  <si>
    <t>A7YWG4</t>
  </si>
  <si>
    <t>sp|A7YWG4|GGH_BOVIN Gamma-glutamyl hydrolase OS=Bos taurus OX=9913 GN=GGH PE=2 SV=1</t>
  </si>
  <si>
    <t>CON__A3EZ82</t>
  </si>
  <si>
    <t>CON__ENSEMBL:ENSBTAP00000011227</t>
  </si>
  <si>
    <t>CON__ENSEMBL:ENSBTAP00000024146</t>
  </si>
  <si>
    <t>CON__ENSEMBL:ENSBTAP00000024466</t>
  </si>
  <si>
    <t>CON__P02768-1</t>
  </si>
  <si>
    <t>CON__P02777</t>
  </si>
  <si>
    <t>CON__P04259</t>
  </si>
  <si>
    <t>CON__Q3KNV1;CON__P08729</t>
  </si>
  <si>
    <t>P62894;CON__P62894</t>
  </si>
  <si>
    <t>sp|P62894|CYC_BOVIN Cytochrome c OS=Bos taurus OX=9913 GN=CYCS PE=1 SV=2;</t>
  </si>
  <si>
    <t>CON__Q04695</t>
  </si>
  <si>
    <t>CON__Q2KIH2</t>
  </si>
  <si>
    <t>CON__Q3SX14</t>
  </si>
  <si>
    <t>CON__Q8N1N4-2;CON__Q7RTT2;A6QNX5</t>
  </si>
  <si>
    <t>;;sp|A6QNX5|K2C78_BOVIN Keratin, type II cytoskeletal 78 OS=Bos taurus OX=9913 GN=KRT78 PE=2 SV=1</t>
  </si>
  <si>
    <t>CON__Q8BGZ7</t>
  </si>
  <si>
    <t>sp|O46406|AOCY_BOVIN Primary amine oxidase, lung isozyme OS=Bos taurus OX=9913 PE=2 SV=1;sp|Q9TTK6|AOC3_BOVIN Membrane primary amine oxidase OS=Bos taurus OX=9913 GN=AOC3 PE=2 SV=3;sp|Q9TTK6-2|AOC3_BOVIN Isoform 2 of Membrane primary amine oxidase OS=Bos t</t>
  </si>
  <si>
    <t>P00921</t>
  </si>
  <si>
    <t>sp|P00921|CAH2_BOVIN Carbonic anhydrase 2 OS=Bos taurus OX=9913 GN=CA2 PE=1 SV=3</t>
  </si>
  <si>
    <t>sp|P08037-2|B4GT1_BOVIN Isoform Short of Beta-1,4-galactosyltransferase 1 OS=Bos taurus OX=9913 GN=B4GALT1;sp|P08037|B4GT1_BOVIN Beta-1,4-galactosyltransferase 1 OS=Bos taurus OX=9913 GN=B4GALT1 PE=1 SV=3</t>
  </si>
  <si>
    <t>P10575</t>
  </si>
  <si>
    <t>sp|P10575|GLRX1_BOVIN Glutaredoxin-1 OS=Bos taurus OX=9913 GN=GLRX PE=1 SV=3</t>
  </si>
  <si>
    <t>P13608-2;P13608</t>
  </si>
  <si>
    <t>sp|P13608-2|PGCA_BOVIN Isoform 2 of Aggrecan core protein OS=Bos taurus OX=9913 GN=ACAN;sp|P13608|PGCA_BOVIN Aggrecan core protein OS=Bos taurus OX=9913 GN=ACAN PE=1 SV=3</t>
  </si>
  <si>
    <t>P19858</t>
  </si>
  <si>
    <t>sp|P19858|LDHA_BOVIN L-lactate dehydrogenase A chain OS=Bos taurus OX=9913 GN=LDHA PE=2 SV=2</t>
  </si>
  <si>
    <t>P19879</t>
  </si>
  <si>
    <t>sp|P19879|MIME_BOVIN Mimecan OS=Bos taurus OX=9913 GN=OGN PE=1 SV=2</t>
  </si>
  <si>
    <t>P33433</t>
  </si>
  <si>
    <t>sp|P33433|HRG_BOVIN Histidine-rich glycoprotein (Fragments) OS=Bos taurus OX=9913 GN=HRG PE=1 SV=1</t>
  </si>
  <si>
    <t>P42899</t>
  </si>
  <si>
    <t>sp|P42899|RLA2_BOVIN 60S acidic ribosomal protein P2 OS=Bos taurus OX=9913 GN=RPLP2 PE=3 SV=1</t>
  </si>
  <si>
    <t>P43481</t>
  </si>
  <si>
    <t>sp|P43481|KIT_BOVIN Mast/stem cell growth factor receptor Kit OS=Bos taurus OX=9913 GN=KIT PE=2 SV=1</t>
  </si>
  <si>
    <t>P52175;P52174</t>
  </si>
  <si>
    <t>sp|P52175|NDKA2_BOVIN Nucleoside diphosphate kinase A 2 OS=Bos taurus OX=9913 GN=NME1-2 PE=1 SV=3;sp|P52174|NDKA1_BOVIN Nucleoside diphosphate kinase A 1 OS=Bos taurus OX=9913 GN=NME1-1 PE=1 SV=3</t>
  </si>
  <si>
    <t>sp|P60712|ACTB_BOVIN Actin, cytoplasmic 1 OS=Bos taurus OX=9913 GN=ACTB PE=1 SV=1</t>
  </si>
  <si>
    <t>P62803</t>
  </si>
  <si>
    <t>sp|P62803|H4_BOVIN Histone H4 OS=Bos taurus OX=9913 PE=1 SV=2</t>
  </si>
  <si>
    <t>sp|P63258|ACTG_BOVIN Actin, cytoplasmic 2 OS=Bos taurus OX=9913 GN=ACTG1 PE=1 SV=1</t>
  </si>
  <si>
    <t>Q3ZC07;P68138;Q5E9B5;P62739</t>
  </si>
  <si>
    <t>sp|Q3ZC07|ACTC_BOVIN Actin, alpha cardiac muscle 1 OS=Bos taurus OX=9913 GN=ACTC1 PE=2 SV=1;sp|P68138|ACTS_BOVIN Actin, alpha skeletal muscle OS=Bos taurus OX=9913 GN=ACTA1 PE=1 SV=1;sp|Q5E9B5|ACTH_BOVIN Actin, gamma-enteric smooth muscle OS=Bos taurus OX=</t>
  </si>
  <si>
    <t>P79331</t>
  </si>
  <si>
    <t>sp|P79331|ATS2_BOVIN A disintegrin and metalloproteinase with thrombospondin motifs 2 OS=Bos taurus OX=9913 GN=ADAMTS2 PE=1 SV=1</t>
  </si>
  <si>
    <t>P80209</t>
  </si>
  <si>
    <t>sp|P80209|CATD_BOVIN Cathepsin D OS=Bos taurus OX=9913 GN=CTSD PE=1 SV=2</t>
  </si>
  <si>
    <t>sp|P80425|FABPL_BOVIN Fatty acid-binding protein, liver OS=Bos taurus OX=9913 GN=FABP1 PE=1 SV=1</t>
  </si>
  <si>
    <t>P82943</t>
  </si>
  <si>
    <t>sp|P82943|REG1_BOVIN Regakine-1 OS=Bos taurus OX=9913 PE=1 SV=2</t>
  </si>
  <si>
    <t>P98140</t>
  </si>
  <si>
    <t>sp|P98140|FA12_BOVIN Coagulation factor XII OS=Bos taurus OX=9913 GN=F12 PE=1 SV=2</t>
  </si>
  <si>
    <t>Q08DF4;A6H7I5</t>
  </si>
  <si>
    <t>sp|Q08DF4|DYN1_BOVIN Dynamin-1 OS=Bos taurus OX=9913 GN=DNM1 PE=2 SV=1;sp|A6H7I5|DYN2_BOVIN Dynamin-2 OS=Bos taurus OX=9913 GN=DNM2 PE=2 SV=1</t>
  </si>
  <si>
    <t>Q0P569</t>
  </si>
  <si>
    <t>sp|Q0P569|NUCB1_BOVIN Nucleobindin-1 OS=Bos taurus OX=9913 GN=NUCB1 PE=2 SV=1</t>
  </si>
  <si>
    <t>Q0P5J7</t>
  </si>
  <si>
    <t>sp|Q0P5J7|KRT35_BOVIN Keratin, type I cuticular Ha5 OS=Bos taurus OX=9913 GN=KRT35 PE=2 SV=2</t>
  </si>
  <si>
    <t>Q148H4</t>
  </si>
  <si>
    <t>sp|Q148H4|KRT81_BOVIN Keratin, type II cuticular Hb1 OS=Bos taurus OX=9913 GN=KRT81 PE=2 SV=1</t>
  </si>
  <si>
    <t>Q148M8</t>
  </si>
  <si>
    <t>sp|Q148M8|ABT1_BOVIN Activator of basal transcription 1 OS=Bos taurus OX=9913 GN=ABT1 PE=2 SV=1</t>
  </si>
  <si>
    <t>Q27966-3;Q27966;Q27966-2</t>
  </si>
  <si>
    <t>sp|Q27966-3|MYO1C_BOVIN Isoform 3 of Unconventional myosin-Ic OS=Bos taurus OX=9913 GN=MYO1C;sp|Q27966|MYO1C_BOVIN Unconventional myosin-Ic OS=Bos taurus OX=9913 GN=MYO1C PE=1 SV=3;sp|Q27966-2|MYO1C_BOVIN Isoform 2 of Unconventional myosin-Ic OS=Bos taurus</t>
  </si>
  <si>
    <t>Q28017</t>
  </si>
  <si>
    <t>sp|Q28017|PAFA_BOVIN Platelet-activating factor acetylhydrolase OS=Bos taurus OX=9913 GN=PLA2G7 PE=2 SV=1</t>
  </si>
  <si>
    <t>Q28106</t>
  </si>
  <si>
    <t>sp|Q28106|CNTN1_BOVIN Contactin-1 OS=Bos taurus OX=9913 GN=CNTN1 PE=2 SV=1</t>
  </si>
  <si>
    <t>Q29437</t>
  </si>
  <si>
    <t>sp|Q29437|AOCX_BOVIN Primary amine oxidase, liver isozyme OS=Bos taurus OX=9913 PE=1 SV=1</t>
  </si>
  <si>
    <t>Q2KJB9</t>
  </si>
  <si>
    <t>sp|Q2KJB9|MSD4_BOVIN Myb/SANT-like DNA-binding domain-containing protein 4 OS=Bos taurus OX=9913 GN=MSANTD4 PE=2 SV=1</t>
  </si>
  <si>
    <t>Q2KJH6</t>
  </si>
  <si>
    <t>sp|Q2KJH6|SERPH_BOVIN Serpin H1 OS=Bos taurus OX=9913 GN=SERPINH1 PE=2 SV=1</t>
  </si>
  <si>
    <t>Q2T9X2</t>
  </si>
  <si>
    <t>sp|Q2T9X2|TCPD_BOVIN T-complex protein 1 subunit delta OS=Bos taurus OX=9913 GN=CCT4 PE=1 SV=3</t>
  </si>
  <si>
    <t>Q2TBI0</t>
  </si>
  <si>
    <t>sp|Q2TBI0|LBP_BOVIN Lipopolysaccharide-binding protein OS=Bos taurus OX=9913 GN=LBP PE=2 SV=1</t>
  </si>
  <si>
    <t>Q2YDE4</t>
  </si>
  <si>
    <t>sp|Q2YDE4|PSA6_BOVIN Proteasome subunit alpha type-6 OS=Bos taurus OX=9913 GN=PSMA6 PE=1 SV=1</t>
  </si>
  <si>
    <t>Q2YDK1</t>
  </si>
  <si>
    <t>sp|Q2YDK1|I20L2_BOVIN Interferon-stimulated 20 kDa exonuclease-like 2 OS=Bos taurus OX=9913 GN=ISG20L2 PE=2 SV=1</t>
  </si>
  <si>
    <t>Q32LP0</t>
  </si>
  <si>
    <t>sp|Q32LP0|URP2_BOVIN Fermitin family homolog 3 OS=Bos taurus OX=9913 GN=FERMT3 PE=2 SV=1</t>
  </si>
  <si>
    <t>Q3SYU2</t>
  </si>
  <si>
    <t>sp|Q3SYU2|EF2_BOVIN Elongation factor 2 OS=Bos taurus OX=9913 GN=EEF2 PE=2 SV=3</t>
  </si>
  <si>
    <t>Q3SZ62</t>
  </si>
  <si>
    <t>sp|Q3SZ62|PGAM1_BOVIN Phosphoglycerate mutase 1 OS=Bos taurus OX=9913 GN=PGAM1 PE=2 SV=3</t>
  </si>
  <si>
    <t>Q3SZV3</t>
  </si>
  <si>
    <t>sp|Q3SZV3|EF1G_BOVIN Elongation factor 1-gamma OS=Bos taurus OX=9913 GN=EEF1G PE=2 SV=1</t>
  </si>
  <si>
    <t>sp|Q3T0B6|C1QBP_BOVIN Complement component 1 Q subcomponent-binding protein, mitochondrial OS=Bos taurus OX=9913 GN=C1QBP PE=2 SV=1</t>
  </si>
  <si>
    <t>Q3T0K2</t>
  </si>
  <si>
    <t>sp|Q3T0K2|TCPG_BOVIN T-complex protein 1 subunit gamma OS=Bos taurus OX=9913 GN=CCT3 PE=1 SV=1</t>
  </si>
  <si>
    <t>Q3T0Q4</t>
  </si>
  <si>
    <t>sp|Q3T0Q4|NDKB_BOVIN Nucleoside diphosphate kinase B OS=Bos taurus OX=9913 GN=NME2 PE=1 SV=1</t>
  </si>
  <si>
    <t>Q3ZBE9</t>
  </si>
  <si>
    <t>sp|Q3ZBE9|NSDHL_BOVIN Sterol-4-alpha-carboxylate 3-dehydrogenase, decarboxylating OS=Bos taurus OX=9913 GN=NSDHL PE=2 SV=1</t>
  </si>
  <si>
    <t>Q3ZC84</t>
  </si>
  <si>
    <t>sp|Q3ZC84|CNDP2_BOVIN Cytosolic non-specific dipeptidase OS=Bos taurus OX=9913 GN=CNDP2 PE=2 SV=1</t>
  </si>
  <si>
    <t>Q3ZCJ8</t>
  </si>
  <si>
    <t>sp|Q3ZCJ8|CATC_BOVIN Dipeptidyl peptidase 1 OS=Bos taurus OX=9913 GN=CTSC PE=2 SV=1</t>
  </si>
  <si>
    <t>Q58CS8-2;Q58CS8</t>
  </si>
  <si>
    <t>sp|Q58CS8-2|GNPTG_BOVIN Isoform 2 of N-acetylglucosamine-1-phosphotransferase subunit gamma OS=Bos taurus OX=9913 GN=GNPTG;sp|Q58CS8|GNPTG_BOVIN N-acetylglucosamine-1-phosphotransferase subunit gamma OS=Bos taurus OX=9913 GN=GNPTG PE=1 SV=4</t>
  </si>
  <si>
    <t>Q5E947</t>
  </si>
  <si>
    <t>sp|Q5E947|PRDX1_BOVIN Peroxiredoxin-1 OS=Bos taurus OX=9913 GN=PRDX1 PE=2 SV=1</t>
  </si>
  <si>
    <t>Q5E9B7</t>
  </si>
  <si>
    <t>sp|Q5E9B7|CLIC1_BOVIN Chloride intracellular channel protein 1 OS=Bos taurus OX=9913 GN=CLIC1 PE=2 SV=3</t>
  </si>
  <si>
    <t>Q5I597</t>
  </si>
  <si>
    <t>sp|Q5I597|BHMT1_BOVIN Betaine--homocysteine S-methyltransferase 1 OS=Bos taurus OX=9913 GN=BHMT PE=2 SV=1</t>
  </si>
  <si>
    <t>Q5KR47-2;Q5KR47</t>
  </si>
  <si>
    <t>sp|Q5KR47-2|TPM3_BOVIN Isoform 2 of Tropomyosin alpha-3 chain OS=Bos taurus OX=9913 GN=TPM3;sp|Q5KR47|TPM3_BOVIN Tropomyosin alpha-3 chain OS=Bos taurus OX=9913 GN=TPM3 PE=2 SV=1</t>
  </si>
  <si>
    <t>Q6B411</t>
  </si>
  <si>
    <t>sp|Q6B411|LYSM_BOVIN Lysozyme C, milk isozyme OS=Bos taurus OX=9913 PE=2 SV=1</t>
  </si>
  <si>
    <t>Q6EWQ7</t>
  </si>
  <si>
    <t>sp|Q6EWQ7|IF5A1_BOVIN Eukaryotic translation initiation factor 5A-1 OS=Bos taurus OX=9913 GN=EIF5A PE=2 SV=3</t>
  </si>
  <si>
    <t>Q9XSG3</t>
  </si>
  <si>
    <t>sp|Q9XSG3|IDHC_BOVIN Isocitrate dehydrogenase [NADP] cytoplasmic OS=Bos taurus OX=9913 GN=IDH1 PE=2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wrapText="1"/>
    </xf>
    <xf numFmtId="2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0" xfId="0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90"/>
  <sheetViews>
    <sheetView tabSelected="1" workbookViewId="0">
      <selection activeCell="D10" sqref="D10"/>
    </sheetView>
  </sheetViews>
  <sheetFormatPr baseColWidth="10" defaultRowHeight="15" x14ac:dyDescent="0.25"/>
  <cols>
    <col min="1" max="1" width="18" style="14" customWidth="1"/>
    <col min="2" max="2" width="35.85546875" style="14" customWidth="1"/>
    <col min="3" max="41" width="11.42578125" style="6"/>
  </cols>
  <sheetData>
    <row r="1" spans="1:41" x14ac:dyDescent="0.25">
      <c r="F1" s="11" t="s">
        <v>409</v>
      </c>
      <c r="G1" s="12"/>
      <c r="H1" s="12"/>
      <c r="I1" s="13"/>
      <c r="J1" s="11" t="s">
        <v>410</v>
      </c>
      <c r="K1" s="12"/>
      <c r="L1" s="12"/>
      <c r="M1" s="13"/>
      <c r="N1" s="11" t="s">
        <v>411</v>
      </c>
      <c r="O1" s="12"/>
      <c r="P1" s="12"/>
      <c r="Q1" s="13"/>
      <c r="R1" s="11" t="s">
        <v>412</v>
      </c>
      <c r="S1" s="12"/>
      <c r="T1" s="12"/>
      <c r="U1" s="13"/>
      <c r="V1" s="11" t="s">
        <v>413</v>
      </c>
      <c r="W1" s="12"/>
      <c r="X1" s="12"/>
      <c r="Y1" s="13"/>
      <c r="Z1" s="11" t="s">
        <v>414</v>
      </c>
      <c r="AA1" s="12"/>
      <c r="AB1" s="12"/>
      <c r="AC1" s="13"/>
    </row>
    <row r="2" spans="1:41" ht="45" x14ac:dyDescent="0.25">
      <c r="A2" s="3" t="s">
        <v>401</v>
      </c>
      <c r="B2" s="3" t="s">
        <v>405</v>
      </c>
      <c r="C2" s="3" t="s">
        <v>402</v>
      </c>
      <c r="D2" s="3" t="s">
        <v>403</v>
      </c>
      <c r="E2" s="3" t="s">
        <v>404</v>
      </c>
      <c r="F2" s="4" t="s">
        <v>406</v>
      </c>
      <c r="G2" s="5" t="s">
        <v>407</v>
      </c>
      <c r="H2" s="5" t="s">
        <v>408</v>
      </c>
      <c r="I2" s="1" t="s">
        <v>400</v>
      </c>
      <c r="J2" s="4" t="s">
        <v>406</v>
      </c>
      <c r="K2" s="5" t="s">
        <v>407</v>
      </c>
      <c r="L2" s="5" t="s">
        <v>408</v>
      </c>
      <c r="M2" s="1" t="s">
        <v>400</v>
      </c>
      <c r="N2" s="4" t="s">
        <v>406</v>
      </c>
      <c r="O2" s="5" t="s">
        <v>407</v>
      </c>
      <c r="P2" s="5" t="s">
        <v>408</v>
      </c>
      <c r="Q2" s="1" t="s">
        <v>400</v>
      </c>
      <c r="R2" s="4" t="s">
        <v>406</v>
      </c>
      <c r="S2" s="5" t="s">
        <v>407</v>
      </c>
      <c r="T2" s="5" t="s">
        <v>408</v>
      </c>
      <c r="U2" s="1" t="s">
        <v>400</v>
      </c>
      <c r="V2" s="4" t="s">
        <v>406</v>
      </c>
      <c r="W2" s="5" t="s">
        <v>407</v>
      </c>
      <c r="X2" s="5" t="s">
        <v>408</v>
      </c>
      <c r="Y2" s="1" t="s">
        <v>400</v>
      </c>
      <c r="Z2" s="4" t="s">
        <v>406</v>
      </c>
      <c r="AA2" s="5" t="s">
        <v>407</v>
      </c>
      <c r="AB2" s="5" t="s">
        <v>408</v>
      </c>
      <c r="AC2" s="1" t="s">
        <v>400</v>
      </c>
      <c r="AD2" s="3" t="s">
        <v>415</v>
      </c>
      <c r="AE2" s="3" t="s">
        <v>416</v>
      </c>
      <c r="AF2" s="3" t="s">
        <v>417</v>
      </c>
      <c r="AG2" s="3" t="s">
        <v>418</v>
      </c>
      <c r="AH2" s="3" t="s">
        <v>419</v>
      </c>
      <c r="AI2" s="3" t="s">
        <v>420</v>
      </c>
      <c r="AJ2" s="3" t="s">
        <v>421</v>
      </c>
      <c r="AK2" s="3" t="s">
        <v>422</v>
      </c>
      <c r="AL2" s="3" t="s">
        <v>423</v>
      </c>
      <c r="AM2" s="3" t="s">
        <v>424</v>
      </c>
      <c r="AN2" s="3" t="s">
        <v>425</v>
      </c>
      <c r="AO2" s="3" t="s">
        <v>426</v>
      </c>
    </row>
    <row r="3" spans="1:41" x14ac:dyDescent="0.25">
      <c r="A3" s="14" t="s">
        <v>435</v>
      </c>
      <c r="C3" s="6">
        <v>67</v>
      </c>
      <c r="D3" s="6">
        <v>1</v>
      </c>
      <c r="E3" s="6">
        <v>56.7</v>
      </c>
      <c r="F3" s="7"/>
      <c r="G3" s="8">
        <v>1</v>
      </c>
      <c r="H3" s="8">
        <v>0</v>
      </c>
      <c r="I3" s="2">
        <f>IF(H3&lt;0,-1*2^ABS(H3),2^ABS(H3))</f>
        <v>1</v>
      </c>
      <c r="J3" s="8"/>
      <c r="K3" s="8">
        <v>1</v>
      </c>
      <c r="L3" s="8">
        <v>0</v>
      </c>
      <c r="M3" s="2">
        <f>IF(L3&lt;0,-1*2^ABS(L3),2^ABS(L3))</f>
        <v>1</v>
      </c>
      <c r="N3" s="8" t="s">
        <v>2</v>
      </c>
      <c r="O3" s="8">
        <v>3.5999999999999997E-2</v>
      </c>
      <c r="P3" s="8">
        <v>2.9379300000000002</v>
      </c>
      <c r="Q3" s="2">
        <f>IF(P3&lt;0,-1*2^ABS(P3),2^ABS(P3))</f>
        <v>7.6631099203486128</v>
      </c>
      <c r="R3" s="8"/>
      <c r="S3" s="8">
        <v>1</v>
      </c>
      <c r="T3" s="8">
        <v>0</v>
      </c>
      <c r="U3" s="2">
        <f>IF(T3&lt;0,-1*2^ABS(T3),2^ABS(T3))</f>
        <v>1</v>
      </c>
      <c r="V3" s="8" t="s">
        <v>2</v>
      </c>
      <c r="W3" s="8">
        <v>0.04</v>
      </c>
      <c r="X3" s="8">
        <v>1.8691800000000001</v>
      </c>
      <c r="Y3" s="2">
        <f>IF(X3&lt;0,-1*2^ABS(X3),2^ABS(X3))</f>
        <v>3.653248774650522</v>
      </c>
      <c r="Z3" s="8" t="s">
        <v>2</v>
      </c>
      <c r="AA3" s="8">
        <v>0</v>
      </c>
      <c r="AB3" s="8">
        <v>2.9486699999999999</v>
      </c>
      <c r="AC3" s="2">
        <f>IF(AB3&lt;0,-1*2^ABS(AB3),2^ABS(AB3))</f>
        <v>7.7203700505865909</v>
      </c>
      <c r="AD3" s="6">
        <v>21.5016</v>
      </c>
      <c r="AE3" s="6">
        <v>21.662500000000001</v>
      </c>
      <c r="AF3" s="6">
        <v>20.107099999999999</v>
      </c>
      <c r="AG3" s="6">
        <v>23.06</v>
      </c>
      <c r="AH3" s="6">
        <v>20.998200000000001</v>
      </c>
      <c r="AI3" s="6">
        <v>22.4194</v>
      </c>
      <c r="AJ3" s="6">
        <v>20.726700000000001</v>
      </c>
      <c r="AK3" s="6">
        <v>21.140499999999999</v>
      </c>
      <c r="AL3" s="6">
        <v>21.3719</v>
      </c>
      <c r="AM3" s="6">
        <v>24.1081</v>
      </c>
      <c r="AN3" s="6">
        <v>23.644500000000001</v>
      </c>
      <c r="AO3" s="6">
        <v>24.3324</v>
      </c>
    </row>
    <row r="4" spans="1:41" x14ac:dyDescent="0.25">
      <c r="A4" s="14" t="s">
        <v>438</v>
      </c>
      <c r="C4" s="6">
        <v>2</v>
      </c>
      <c r="D4" s="6">
        <v>2</v>
      </c>
      <c r="E4" s="6">
        <v>15.2</v>
      </c>
      <c r="F4" s="7"/>
      <c r="G4" s="8">
        <v>0.230237</v>
      </c>
      <c r="H4" s="8">
        <v>-1.42394</v>
      </c>
      <c r="I4" s="2">
        <f t="shared" ref="I4:I67" si="0">IF(H4&lt;0,-1*2^ABS(H4),2^ABS(H4))</f>
        <v>-2.6831728574219764</v>
      </c>
      <c r="J4" s="8" t="s">
        <v>2</v>
      </c>
      <c r="K4" s="8">
        <v>0</v>
      </c>
      <c r="L4" s="8">
        <v>4.4531200000000002</v>
      </c>
      <c r="M4" s="2">
        <f t="shared" ref="M4:M67" si="1">IF(L4&lt;0,-1*2^ABS(L4),2^ABS(L4))</f>
        <v>21.903962854111423</v>
      </c>
      <c r="N4" s="8" t="s">
        <v>2</v>
      </c>
      <c r="O4" s="8">
        <v>0.128</v>
      </c>
      <c r="P4" s="8">
        <v>4.00481</v>
      </c>
      <c r="Q4" s="2">
        <f t="shared" ref="Q4:Q67" si="2">IF(P4&lt;0,-1*2^ABS(P4),2^ABS(P4))</f>
        <v>16.053433632398203</v>
      </c>
      <c r="R4" s="8" t="s">
        <v>2</v>
      </c>
      <c r="S4" s="8">
        <v>0</v>
      </c>
      <c r="T4" s="8">
        <v>5.8770600000000002</v>
      </c>
      <c r="U4" s="2">
        <f t="shared" ref="U4:U67" si="3">IF(T4&lt;0,-1*2^ABS(T4),2^ABS(T4))</f>
        <v>58.772118600130973</v>
      </c>
      <c r="V4" s="8" t="s">
        <v>2</v>
      </c>
      <c r="W4" s="8">
        <v>0</v>
      </c>
      <c r="X4" s="8">
        <v>5.42875</v>
      </c>
      <c r="Y4" s="2">
        <f t="shared" ref="Y4:Y67" si="4">IF(X4&lt;0,-1*2^ABS(X4),2^ABS(X4))</f>
        <v>43.074137390875933</v>
      </c>
      <c r="Z4" s="8"/>
      <c r="AA4" s="8">
        <v>1</v>
      </c>
      <c r="AB4" s="8">
        <v>-0.44831199999999999</v>
      </c>
      <c r="AC4" s="2">
        <f t="shared" ref="AC4:AC67" si="5">IF(AB4&lt;0,-1*2^ABS(AB4),2^ABS(AB4))</f>
        <v>-1.3644428800121096</v>
      </c>
      <c r="AD4" s="6">
        <v>23.938800000000001</v>
      </c>
      <c r="AE4" s="6">
        <v>23.6829</v>
      </c>
      <c r="AF4" s="6">
        <v>24.112100000000002</v>
      </c>
      <c r="AG4" s="6">
        <v>23.151399999999999</v>
      </c>
      <c r="AH4" s="6">
        <v>23.331299999999999</v>
      </c>
      <c r="AI4" s="6">
        <v>20.979299999999999</v>
      </c>
      <c r="AJ4" s="6">
        <v>28.066299999999998</v>
      </c>
      <c r="AK4" s="6">
        <v>28.413499999999999</v>
      </c>
      <c r="AL4" s="6">
        <v>28.613299999999999</v>
      </c>
      <c r="AM4" s="6">
        <v>28.196899999999999</v>
      </c>
      <c r="AN4" s="6">
        <v>28.190899999999999</v>
      </c>
      <c r="AO4" s="6">
        <v>27.360299999999999</v>
      </c>
    </row>
    <row r="5" spans="1:41" x14ac:dyDescent="0.25">
      <c r="A5" s="14" t="s">
        <v>128</v>
      </c>
      <c r="C5" s="6">
        <v>9</v>
      </c>
      <c r="D5" s="6">
        <v>9</v>
      </c>
      <c r="E5" s="6">
        <v>23.6</v>
      </c>
      <c r="F5" s="7"/>
      <c r="G5" s="8">
        <v>0.71286899999999997</v>
      </c>
      <c r="H5" s="8">
        <v>0.20263900000000001</v>
      </c>
      <c r="I5" s="2">
        <f t="shared" si="0"/>
        <v>1.1508014946901972</v>
      </c>
      <c r="J5" s="8" t="s">
        <v>2</v>
      </c>
      <c r="K5" s="8">
        <v>1.7999999999999999E-2</v>
      </c>
      <c r="L5" s="8">
        <v>2.3179400000000001</v>
      </c>
      <c r="M5" s="2">
        <f t="shared" si="1"/>
        <v>4.9861974026679059</v>
      </c>
      <c r="N5" s="8" t="s">
        <v>2</v>
      </c>
      <c r="O5" s="8">
        <v>4.2000000000000003E-2</v>
      </c>
      <c r="P5" s="8">
        <v>2.1758199999999999</v>
      </c>
      <c r="Q5" s="2">
        <f t="shared" si="2"/>
        <v>4.5184250750623542</v>
      </c>
      <c r="R5" s="8" t="s">
        <v>2</v>
      </c>
      <c r="S5" s="8">
        <v>0</v>
      </c>
      <c r="T5" s="8">
        <v>2.11531</v>
      </c>
      <c r="U5" s="2">
        <f t="shared" si="3"/>
        <v>4.3328311018793864</v>
      </c>
      <c r="V5" s="8" t="s">
        <v>2</v>
      </c>
      <c r="W5" s="8">
        <v>0</v>
      </c>
      <c r="X5" s="8">
        <v>1.9731799999999999</v>
      </c>
      <c r="Y5" s="2">
        <f t="shared" si="4"/>
        <v>3.9263260987910216</v>
      </c>
      <c r="Z5" s="8"/>
      <c r="AA5" s="8">
        <v>1</v>
      </c>
      <c r="AB5" s="8">
        <v>-0.142124</v>
      </c>
      <c r="AC5" s="2">
        <f t="shared" si="5"/>
        <v>-1.1035285845240992</v>
      </c>
      <c r="AD5" s="6">
        <v>24.868600000000001</v>
      </c>
      <c r="AE5" s="6">
        <v>25.467199999999998</v>
      </c>
      <c r="AF5" s="6">
        <v>25.9941</v>
      </c>
      <c r="AG5" s="6">
        <v>25.6448</v>
      </c>
      <c r="AH5" s="6">
        <v>25.6157</v>
      </c>
      <c r="AI5" s="6">
        <v>25.677199999999999</v>
      </c>
      <c r="AJ5" s="6">
        <v>27.401</v>
      </c>
      <c r="AK5" s="6">
        <v>27.873100000000001</v>
      </c>
      <c r="AL5" s="6">
        <v>28.009599999999999</v>
      </c>
      <c r="AM5" s="6">
        <v>27.677900000000001</v>
      </c>
      <c r="AN5" s="6">
        <v>27.6648</v>
      </c>
      <c r="AO5" s="6">
        <v>27.514700000000001</v>
      </c>
    </row>
    <row r="6" spans="1:41" x14ac:dyDescent="0.25">
      <c r="A6" s="14" t="s">
        <v>258</v>
      </c>
      <c r="B6" s="14" t="s">
        <v>259</v>
      </c>
      <c r="C6" s="6">
        <v>2</v>
      </c>
      <c r="D6" s="6">
        <v>2</v>
      </c>
      <c r="E6" s="6">
        <v>6.1</v>
      </c>
      <c r="F6" s="7"/>
      <c r="G6" s="8">
        <v>0.1232</v>
      </c>
      <c r="H6" s="8">
        <v>0.885911</v>
      </c>
      <c r="I6" s="2">
        <f t="shared" si="0"/>
        <v>1.8479311423220237</v>
      </c>
      <c r="J6" s="8" t="s">
        <v>2</v>
      </c>
      <c r="K6" s="8">
        <v>2.1600000000000001E-2</v>
      </c>
      <c r="L6" s="8">
        <v>-1.72967</v>
      </c>
      <c r="M6" s="2">
        <f t="shared" si="1"/>
        <v>-3.3165194805668055</v>
      </c>
      <c r="N6" s="8" t="s">
        <v>2</v>
      </c>
      <c r="O6" s="8">
        <v>5.04E-2</v>
      </c>
      <c r="P6" s="8">
        <v>-1.6371599999999999</v>
      </c>
      <c r="Q6" s="2">
        <f t="shared" si="2"/>
        <v>-3.1105290931171639</v>
      </c>
      <c r="R6" s="8" t="s">
        <v>2</v>
      </c>
      <c r="S6" s="8">
        <v>0</v>
      </c>
      <c r="T6" s="8">
        <v>-2.61558</v>
      </c>
      <c r="U6" s="2">
        <f t="shared" si="3"/>
        <v>-6.1286953841676644</v>
      </c>
      <c r="V6" s="8" t="s">
        <v>2</v>
      </c>
      <c r="W6" s="8">
        <v>0</v>
      </c>
      <c r="X6" s="8">
        <v>-2.5230700000000001</v>
      </c>
      <c r="Y6" s="2">
        <f t="shared" si="4"/>
        <v>-5.7480395960310702</v>
      </c>
      <c r="Z6" s="8"/>
      <c r="AA6" s="8">
        <v>1</v>
      </c>
      <c r="AB6" s="8">
        <v>9.2510200000000001E-2</v>
      </c>
      <c r="AC6" s="2">
        <f t="shared" si="5"/>
        <v>1.0662237326995931</v>
      </c>
      <c r="AD6" s="6">
        <v>29.9131</v>
      </c>
      <c r="AE6" s="6">
        <v>29.517900000000001</v>
      </c>
      <c r="AF6" s="6">
        <v>29.992899999999999</v>
      </c>
      <c r="AG6" s="6">
        <v>30.747599999999998</v>
      </c>
      <c r="AH6" s="6">
        <v>30.743099999999998</v>
      </c>
      <c r="AI6" s="6">
        <v>30.591000000000001</v>
      </c>
      <c r="AJ6" s="6">
        <v>27.6998</v>
      </c>
      <c r="AK6" s="6">
        <v>28.296399999999998</v>
      </c>
      <c r="AL6" s="6">
        <v>28.238700000000001</v>
      </c>
      <c r="AM6" s="6">
        <v>27.895099999999999</v>
      </c>
      <c r="AN6" s="6">
        <v>28.2544</v>
      </c>
      <c r="AO6" s="6">
        <v>28.363</v>
      </c>
    </row>
    <row r="7" spans="1:41" x14ac:dyDescent="0.25">
      <c r="A7" s="14" t="s">
        <v>482</v>
      </c>
      <c r="B7" s="14" t="s">
        <v>483</v>
      </c>
      <c r="C7" s="6">
        <v>7</v>
      </c>
      <c r="D7" s="6">
        <v>7</v>
      </c>
      <c r="E7" s="6">
        <v>16.2</v>
      </c>
      <c r="F7" s="7"/>
      <c r="G7" s="8">
        <v>1</v>
      </c>
      <c r="H7" s="8">
        <v>0</v>
      </c>
      <c r="I7" s="2">
        <f t="shared" si="0"/>
        <v>1</v>
      </c>
      <c r="J7" s="8" t="s">
        <v>2</v>
      </c>
      <c r="K7" s="8">
        <v>5.3999999999999999E-2</v>
      </c>
      <c r="L7" s="8">
        <v>5.44611</v>
      </c>
      <c r="M7" s="2">
        <f t="shared" si="1"/>
        <v>43.595580978722218</v>
      </c>
      <c r="N7" s="8" t="s">
        <v>2</v>
      </c>
      <c r="O7" s="8">
        <v>6.3E-2</v>
      </c>
      <c r="P7" s="8">
        <v>5.4654999999999996</v>
      </c>
      <c r="Q7" s="2">
        <f t="shared" si="2"/>
        <v>44.185466171017687</v>
      </c>
      <c r="R7" s="8" t="s">
        <v>2</v>
      </c>
      <c r="S7" s="8">
        <v>0</v>
      </c>
      <c r="T7" s="8">
        <v>5.98597</v>
      </c>
      <c r="U7" s="2">
        <f t="shared" si="3"/>
        <v>63.380625826947501</v>
      </c>
      <c r="V7" s="8" t="s">
        <v>2</v>
      </c>
      <c r="W7" s="8">
        <v>0</v>
      </c>
      <c r="X7" s="8">
        <v>6.0053599999999996</v>
      </c>
      <c r="Y7" s="2">
        <f t="shared" si="4"/>
        <v>64.238219459476113</v>
      </c>
      <c r="Z7" s="8"/>
      <c r="AA7" s="8">
        <v>0.97421599999999997</v>
      </c>
      <c r="AB7" s="8">
        <v>1.9388800000000001E-2</v>
      </c>
      <c r="AC7" s="2">
        <f t="shared" si="5"/>
        <v>1.0135300052581269</v>
      </c>
      <c r="AD7" s="6">
        <v>20.7377</v>
      </c>
      <c r="AE7" s="6">
        <v>22.687899999999999</v>
      </c>
      <c r="AF7" s="6">
        <v>20.0975</v>
      </c>
      <c r="AG7" s="6">
        <v>21.516200000000001</v>
      </c>
      <c r="AH7" s="6">
        <v>20.8507</v>
      </c>
      <c r="AI7" s="6">
        <v>19.536799999999999</v>
      </c>
      <c r="AJ7" s="6">
        <v>26.711600000000001</v>
      </c>
      <c r="AK7" s="6">
        <v>26.729700000000001</v>
      </c>
      <c r="AL7" s="6">
        <v>26.420200000000001</v>
      </c>
      <c r="AM7" s="6">
        <v>26.870999999999999</v>
      </c>
      <c r="AN7" s="6">
        <v>26.513000000000002</v>
      </c>
      <c r="AO7" s="6">
        <v>26.535699999999999</v>
      </c>
    </row>
    <row r="8" spans="1:41" x14ac:dyDescent="0.25">
      <c r="A8" s="14" t="s">
        <v>461</v>
      </c>
      <c r="B8" s="14" t="s">
        <v>462</v>
      </c>
      <c r="C8" s="6">
        <v>5</v>
      </c>
      <c r="D8" s="6">
        <v>5</v>
      </c>
      <c r="E8" s="6">
        <v>16.399999999999999</v>
      </c>
      <c r="F8" s="7"/>
      <c r="G8" s="8">
        <v>0.802458</v>
      </c>
      <c r="H8" s="8">
        <v>-0.334256</v>
      </c>
      <c r="I8" s="2">
        <f t="shared" si="0"/>
        <v>-1.2607270823080972</v>
      </c>
      <c r="J8" s="8" t="s">
        <v>2</v>
      </c>
      <c r="K8" s="8">
        <v>2.5499999999999998E-2</v>
      </c>
      <c r="L8" s="8">
        <v>4.7454599999999996</v>
      </c>
      <c r="M8" s="2">
        <f t="shared" si="1"/>
        <v>26.824139761345883</v>
      </c>
      <c r="N8" s="8"/>
      <c r="O8" s="8">
        <v>5.2363600000000003E-2</v>
      </c>
      <c r="P8" s="8">
        <v>4.7076200000000004</v>
      </c>
      <c r="Q8" s="2">
        <f t="shared" si="2"/>
        <v>26.129724346026258</v>
      </c>
      <c r="R8" s="8" t="s">
        <v>2</v>
      </c>
      <c r="S8" s="8">
        <v>0</v>
      </c>
      <c r="T8" s="8">
        <v>5.07972</v>
      </c>
      <c r="U8" s="2">
        <f t="shared" si="3"/>
        <v>33.818013220058297</v>
      </c>
      <c r="V8" s="8" t="s">
        <v>2</v>
      </c>
      <c r="W8" s="8">
        <v>0</v>
      </c>
      <c r="X8" s="8">
        <v>5.0418799999999999</v>
      </c>
      <c r="Y8" s="2">
        <f t="shared" si="4"/>
        <v>32.942542472275655</v>
      </c>
      <c r="Z8" s="8"/>
      <c r="AA8" s="8">
        <v>0.97709000000000001</v>
      </c>
      <c r="AB8" s="8">
        <v>-3.7841199999999998E-2</v>
      </c>
      <c r="AC8" s="2">
        <f t="shared" si="5"/>
        <v>-1.0265765424014794</v>
      </c>
      <c r="AD8" s="6">
        <v>24.125800000000002</v>
      </c>
      <c r="AE8" s="6">
        <v>21.411200000000001</v>
      </c>
      <c r="AF8" s="6">
        <v>20.880800000000001</v>
      </c>
      <c r="AG8" s="6">
        <v>21.6846</v>
      </c>
      <c r="AH8" s="6">
        <v>21.870699999999999</v>
      </c>
      <c r="AI8" s="6">
        <v>21.8597</v>
      </c>
      <c r="AJ8" s="6">
        <v>26.827000000000002</v>
      </c>
      <c r="AK8" s="6">
        <v>27.222799999999999</v>
      </c>
      <c r="AL8" s="6">
        <v>26.604399999999998</v>
      </c>
      <c r="AM8" s="6">
        <v>27.495000000000001</v>
      </c>
      <c r="AN8" s="6">
        <v>26.390799999999999</v>
      </c>
      <c r="AO8" s="6">
        <v>26.654900000000001</v>
      </c>
    </row>
    <row r="9" spans="1:41" x14ac:dyDescent="0.25">
      <c r="A9" s="14" t="s">
        <v>431</v>
      </c>
      <c r="B9" s="14" t="s">
        <v>432</v>
      </c>
      <c r="C9" s="6">
        <v>2</v>
      </c>
      <c r="D9" s="6">
        <v>2</v>
      </c>
      <c r="E9" s="6">
        <v>6.6</v>
      </c>
      <c r="F9" s="7" t="s">
        <v>2</v>
      </c>
      <c r="G9" s="8">
        <v>4.1333300000000003E-2</v>
      </c>
      <c r="H9" s="8">
        <v>-4.0167900000000003</v>
      </c>
      <c r="I9" s="2">
        <f t="shared" si="0"/>
        <v>-16.187294807605596</v>
      </c>
      <c r="J9" s="8"/>
      <c r="K9" s="8">
        <v>0.86131500000000005</v>
      </c>
      <c r="L9" s="8">
        <v>-0.12116200000000001</v>
      </c>
      <c r="M9" s="2">
        <f t="shared" si="1"/>
        <v>-1.087610511612161</v>
      </c>
      <c r="N9" s="8"/>
      <c r="O9" s="8">
        <v>0.12152399999999999</v>
      </c>
      <c r="P9" s="8">
        <v>-0.80167500000000003</v>
      </c>
      <c r="Q9" s="2">
        <f t="shared" si="2"/>
        <v>-1.7431237564128463</v>
      </c>
      <c r="R9" s="8" t="s">
        <v>2</v>
      </c>
      <c r="S9" s="8">
        <v>1.44E-2</v>
      </c>
      <c r="T9" s="8">
        <v>3.8956200000000001</v>
      </c>
      <c r="U9" s="2">
        <f t="shared" si="3"/>
        <v>14.883273813194554</v>
      </c>
      <c r="V9" s="8" t="s">
        <v>2</v>
      </c>
      <c r="W9" s="8">
        <v>1.7142899999999999E-2</v>
      </c>
      <c r="X9" s="8">
        <v>3.2151100000000001</v>
      </c>
      <c r="Y9" s="2">
        <f t="shared" si="4"/>
        <v>9.2863393360696023</v>
      </c>
      <c r="Z9" s="8"/>
      <c r="AA9" s="8">
        <v>0.3896</v>
      </c>
      <c r="AB9" s="8">
        <v>-0.68051200000000001</v>
      </c>
      <c r="AC9" s="2">
        <f t="shared" si="5"/>
        <v>-1.602708441635162</v>
      </c>
      <c r="AD9" s="6">
        <v>24.916399999999999</v>
      </c>
      <c r="AE9" s="6">
        <v>25.566500000000001</v>
      </c>
      <c r="AF9" s="6">
        <v>25.24</v>
      </c>
      <c r="AG9" s="6">
        <v>19.980599999999999</v>
      </c>
      <c r="AH9" s="6">
        <v>21.620100000000001</v>
      </c>
      <c r="AI9" s="6">
        <v>22.0718</v>
      </c>
      <c r="AJ9" s="6">
        <v>25.3568</v>
      </c>
      <c r="AK9" s="6">
        <v>25.044899999999998</v>
      </c>
      <c r="AL9" s="6">
        <v>24.957699999999999</v>
      </c>
      <c r="AM9" s="6">
        <v>24.356999999999999</v>
      </c>
      <c r="AN9" s="6">
        <v>24.616599999999998</v>
      </c>
      <c r="AO9" s="6">
        <v>24.3443</v>
      </c>
    </row>
    <row r="10" spans="1:41" x14ac:dyDescent="0.25">
      <c r="A10" s="14" t="s">
        <v>506</v>
      </c>
      <c r="B10" s="14" t="s">
        <v>507</v>
      </c>
      <c r="C10" s="6">
        <v>2</v>
      </c>
      <c r="D10" s="6">
        <v>2</v>
      </c>
      <c r="E10" s="6">
        <v>5.5</v>
      </c>
      <c r="F10" s="7" t="s">
        <v>2</v>
      </c>
      <c r="G10" s="8">
        <v>6.2E-2</v>
      </c>
      <c r="H10" s="8">
        <v>-2.3890400000000001</v>
      </c>
      <c r="I10" s="2">
        <f t="shared" si="0"/>
        <v>-5.2380869209281862</v>
      </c>
      <c r="J10" s="8"/>
      <c r="K10" s="8">
        <v>0.30915799999999999</v>
      </c>
      <c r="L10" s="8">
        <v>0.78234199999999998</v>
      </c>
      <c r="M10" s="2">
        <f t="shared" si="1"/>
        <v>1.7199206422489886</v>
      </c>
      <c r="N10" s="8"/>
      <c r="O10" s="8">
        <v>0.381913</v>
      </c>
      <c r="P10" s="8">
        <v>0.74052600000000002</v>
      </c>
      <c r="Q10" s="2">
        <f t="shared" si="2"/>
        <v>1.670784888334705</v>
      </c>
      <c r="R10" s="8" t="s">
        <v>2</v>
      </c>
      <c r="S10" s="8">
        <v>1.12727E-2</v>
      </c>
      <c r="T10" s="8">
        <v>3.1713800000000001</v>
      </c>
      <c r="U10" s="2">
        <f t="shared" si="3"/>
        <v>9.0090813319515259</v>
      </c>
      <c r="V10" s="8" t="s">
        <v>2</v>
      </c>
      <c r="W10" s="8">
        <v>0</v>
      </c>
      <c r="X10" s="8">
        <v>3.1295600000000001</v>
      </c>
      <c r="Y10" s="2">
        <f t="shared" si="4"/>
        <v>8.7516800739805785</v>
      </c>
      <c r="Z10" s="8"/>
      <c r="AA10" s="8">
        <v>0.96848400000000001</v>
      </c>
      <c r="AB10" s="8">
        <v>-4.1816100000000002E-2</v>
      </c>
      <c r="AC10" s="2">
        <f t="shared" si="5"/>
        <v>-1.0294088565638613</v>
      </c>
      <c r="AD10" s="6">
        <v>23.858799999999999</v>
      </c>
      <c r="AE10" s="6">
        <v>23.953399999999998</v>
      </c>
      <c r="AF10" s="6">
        <v>23.471499999999999</v>
      </c>
      <c r="AG10" s="6">
        <v>21.911799999999999</v>
      </c>
      <c r="AH10" s="6">
        <v>20.980599999999999</v>
      </c>
      <c r="AI10" s="6">
        <v>21.2242</v>
      </c>
      <c r="AJ10" s="6">
        <v>23.950600000000001</v>
      </c>
      <c r="AK10" s="6">
        <v>24.959800000000001</v>
      </c>
      <c r="AL10" s="6">
        <v>24.720400000000001</v>
      </c>
      <c r="AM10" s="6">
        <v>25.309000000000001</v>
      </c>
      <c r="AN10" s="6">
        <v>23.971900000000002</v>
      </c>
      <c r="AO10" s="6">
        <v>24.224299999999999</v>
      </c>
    </row>
    <row r="11" spans="1:41" x14ac:dyDescent="0.25">
      <c r="A11" s="14" t="s">
        <v>531</v>
      </c>
      <c r="B11" s="14" t="s">
        <v>532</v>
      </c>
      <c r="C11" s="6">
        <v>5</v>
      </c>
      <c r="D11" s="6">
        <v>5</v>
      </c>
      <c r="E11" s="6">
        <v>15.1</v>
      </c>
      <c r="F11" s="7" t="s">
        <v>2</v>
      </c>
      <c r="G11" s="8">
        <v>0</v>
      </c>
      <c r="H11" s="8">
        <v>-4.7992499999999998</v>
      </c>
      <c r="I11" s="2">
        <f t="shared" si="0"/>
        <v>-27.843139717107906</v>
      </c>
      <c r="J11" s="8"/>
      <c r="K11" s="8">
        <v>0.52654500000000004</v>
      </c>
      <c r="L11" s="8">
        <v>0.486317</v>
      </c>
      <c r="M11" s="2">
        <f t="shared" si="1"/>
        <v>1.4008640956570979</v>
      </c>
      <c r="N11" s="8"/>
      <c r="O11" s="8">
        <v>0.99709099999999995</v>
      </c>
      <c r="P11" s="8">
        <v>-9.1800700000000002E-3</v>
      </c>
      <c r="Q11" s="2">
        <f t="shared" si="2"/>
        <v>-1.0063834274193697</v>
      </c>
      <c r="R11" s="8" t="s">
        <v>2</v>
      </c>
      <c r="S11" s="8">
        <v>0</v>
      </c>
      <c r="T11" s="8">
        <v>5.2855600000000003</v>
      </c>
      <c r="U11" s="2">
        <f t="shared" si="3"/>
        <v>39.004265489724908</v>
      </c>
      <c r="V11" s="8" t="s">
        <v>2</v>
      </c>
      <c r="W11" s="8">
        <v>0</v>
      </c>
      <c r="X11" s="8">
        <v>4.7900700000000001</v>
      </c>
      <c r="Y11" s="2">
        <f t="shared" si="4"/>
        <v>27.666533757876564</v>
      </c>
      <c r="Z11" s="8"/>
      <c r="AA11" s="8">
        <v>1</v>
      </c>
      <c r="AB11" s="8">
        <v>-0.49549700000000002</v>
      </c>
      <c r="AC11" s="2">
        <f t="shared" si="5"/>
        <v>-1.409806341531894</v>
      </c>
      <c r="AD11" s="6">
        <v>26.242799999999999</v>
      </c>
      <c r="AE11" s="6">
        <v>25.133400000000002</v>
      </c>
      <c r="AF11" s="6">
        <v>25.9528</v>
      </c>
      <c r="AG11" s="6">
        <v>21.2272</v>
      </c>
      <c r="AH11" s="6">
        <v>20.3127</v>
      </c>
      <c r="AI11" s="6">
        <v>21.391400000000001</v>
      </c>
      <c r="AJ11" s="6">
        <v>26.002300000000002</v>
      </c>
      <c r="AK11" s="6">
        <v>26.487100000000002</v>
      </c>
      <c r="AL11" s="6">
        <v>26.298500000000001</v>
      </c>
      <c r="AM11" s="6">
        <v>25.124099999999999</v>
      </c>
      <c r="AN11" s="6">
        <v>26.443200000000001</v>
      </c>
      <c r="AO11" s="6">
        <v>25.734100000000002</v>
      </c>
    </row>
    <row r="12" spans="1:41" x14ac:dyDescent="0.25">
      <c r="A12" s="14" t="s">
        <v>31</v>
      </c>
      <c r="C12" s="6">
        <v>25</v>
      </c>
      <c r="D12" s="6">
        <v>25</v>
      </c>
      <c r="E12" s="6">
        <v>36.1</v>
      </c>
      <c r="F12" s="7"/>
      <c r="G12" s="8">
        <v>0.34422399999999997</v>
      </c>
      <c r="H12" s="8">
        <v>-0.406053</v>
      </c>
      <c r="I12" s="2">
        <f t="shared" si="0"/>
        <v>-1.3250556944578666</v>
      </c>
      <c r="J12" s="8"/>
      <c r="K12" s="8">
        <v>0.24613299999999999</v>
      </c>
      <c r="L12" s="8">
        <v>0.78276800000000002</v>
      </c>
      <c r="M12" s="2">
        <f t="shared" si="1"/>
        <v>1.7204285766062317</v>
      </c>
      <c r="N12" s="8"/>
      <c r="O12" s="8">
        <v>0.11911099999999999</v>
      </c>
      <c r="P12" s="8">
        <v>0.86519599999999997</v>
      </c>
      <c r="Q12" s="2">
        <f t="shared" si="2"/>
        <v>1.8215871254582363</v>
      </c>
      <c r="R12" s="8" t="s">
        <v>2</v>
      </c>
      <c r="S12" s="8">
        <v>1.35E-2</v>
      </c>
      <c r="T12" s="8">
        <v>1.18882</v>
      </c>
      <c r="U12" s="2">
        <f t="shared" si="3"/>
        <v>2.2796621021982233</v>
      </c>
      <c r="V12" s="8" t="s">
        <v>2</v>
      </c>
      <c r="W12" s="8">
        <v>0</v>
      </c>
      <c r="X12" s="8">
        <v>1.27125</v>
      </c>
      <c r="Y12" s="2">
        <f t="shared" si="4"/>
        <v>2.4137060665925474</v>
      </c>
      <c r="Z12" s="8"/>
      <c r="AA12" s="8">
        <v>1</v>
      </c>
      <c r="AB12" s="8">
        <v>8.2427299999999995E-2</v>
      </c>
      <c r="AC12" s="2">
        <f t="shared" si="5"/>
        <v>1.0587979451098049</v>
      </c>
      <c r="AD12" s="6">
        <v>28.482500000000002</v>
      </c>
      <c r="AE12" s="6">
        <v>28.968800000000002</v>
      </c>
      <c r="AF12" s="6">
        <v>29.160900000000002</v>
      </c>
      <c r="AG12" s="6">
        <v>28.6492</v>
      </c>
      <c r="AH12" s="6">
        <v>28.254000000000001</v>
      </c>
      <c r="AI12" s="6">
        <v>28.4908</v>
      </c>
      <c r="AJ12" s="6">
        <v>29.5017</v>
      </c>
      <c r="AK12" s="6">
        <v>29.7378</v>
      </c>
      <c r="AL12" s="6">
        <v>29.7211</v>
      </c>
      <c r="AM12" s="6">
        <v>29.654299999999999</v>
      </c>
      <c r="AN12" s="6">
        <v>29.706299999999999</v>
      </c>
      <c r="AO12" s="6">
        <v>29.847100000000001</v>
      </c>
    </row>
    <row r="13" spans="1:41" x14ac:dyDescent="0.25">
      <c r="A13" s="14" t="s">
        <v>33</v>
      </c>
      <c r="C13" s="6">
        <v>5</v>
      </c>
      <c r="D13" s="6">
        <v>5</v>
      </c>
      <c r="E13" s="6">
        <v>25.6</v>
      </c>
      <c r="F13" s="7"/>
      <c r="G13" s="8">
        <v>0.101143</v>
      </c>
      <c r="H13" s="8">
        <v>-0.74232500000000001</v>
      </c>
      <c r="I13" s="2">
        <f t="shared" si="0"/>
        <v>-1.6728696094613491</v>
      </c>
      <c r="J13" s="8"/>
      <c r="K13" s="8">
        <v>0.81874000000000002</v>
      </c>
      <c r="L13" s="8">
        <v>-0.164074</v>
      </c>
      <c r="M13" s="2">
        <f t="shared" si="1"/>
        <v>-1.1204466836702973</v>
      </c>
      <c r="N13" s="8"/>
      <c r="O13" s="8">
        <v>0.76685300000000001</v>
      </c>
      <c r="P13" s="8">
        <v>-0.18113099999999999</v>
      </c>
      <c r="Q13" s="2">
        <f t="shared" si="2"/>
        <v>-1.133772357220334</v>
      </c>
      <c r="R13" s="8" t="s">
        <v>2</v>
      </c>
      <c r="S13" s="8">
        <v>4.7854500000000001E-2</v>
      </c>
      <c r="T13" s="8">
        <v>0.57825199999999999</v>
      </c>
      <c r="U13" s="2">
        <f t="shared" si="3"/>
        <v>1.4930391542832777</v>
      </c>
      <c r="V13" s="8" t="s">
        <v>2</v>
      </c>
      <c r="W13" s="8">
        <v>4.0099999999999997E-2</v>
      </c>
      <c r="X13" s="8">
        <v>0.56119399999999997</v>
      </c>
      <c r="Y13" s="2">
        <f t="shared" si="4"/>
        <v>1.4754898536799028</v>
      </c>
      <c r="Z13" s="8"/>
      <c r="AA13" s="8">
        <v>0.96423199999999998</v>
      </c>
      <c r="AB13" s="8">
        <v>-1.70574E-2</v>
      </c>
      <c r="AC13" s="2">
        <f t="shared" si="5"/>
        <v>-1.0118934600751128</v>
      </c>
      <c r="AD13" s="6">
        <v>29.077300000000001</v>
      </c>
      <c r="AE13" s="6">
        <v>29.4588</v>
      </c>
      <c r="AF13" s="6">
        <v>29.075199999999999</v>
      </c>
      <c r="AG13" s="6">
        <v>28.4846</v>
      </c>
      <c r="AH13" s="6">
        <v>28.5154</v>
      </c>
      <c r="AI13" s="6">
        <v>28.3843</v>
      </c>
      <c r="AJ13" s="6">
        <v>29.296399999999998</v>
      </c>
      <c r="AK13" s="6">
        <v>29.007200000000001</v>
      </c>
      <c r="AL13" s="6">
        <v>28.8155</v>
      </c>
      <c r="AM13" s="6">
        <v>29.138200000000001</v>
      </c>
      <c r="AN13" s="6">
        <v>28.8276</v>
      </c>
      <c r="AO13" s="6">
        <v>29.102</v>
      </c>
    </row>
    <row r="14" spans="1:41" x14ac:dyDescent="0.25">
      <c r="A14" s="14" t="s">
        <v>55</v>
      </c>
      <c r="B14" s="14" t="s">
        <v>56</v>
      </c>
      <c r="C14" s="6">
        <v>12</v>
      </c>
      <c r="D14" s="6">
        <v>12</v>
      </c>
      <c r="E14" s="6">
        <v>31.8</v>
      </c>
      <c r="F14" s="7"/>
      <c r="G14" s="8">
        <v>0.16989499999999999</v>
      </c>
      <c r="H14" s="8">
        <v>0.29860599999999998</v>
      </c>
      <c r="I14" s="2">
        <f t="shared" si="0"/>
        <v>1.229955398073858</v>
      </c>
      <c r="J14" s="8"/>
      <c r="K14" s="8">
        <v>0.216143</v>
      </c>
      <c r="L14" s="8">
        <v>-0.259828</v>
      </c>
      <c r="M14" s="2">
        <f t="shared" si="1"/>
        <v>-1.1973359481429886</v>
      </c>
      <c r="N14" s="8"/>
      <c r="O14" s="8">
        <v>0.24757899999999999</v>
      </c>
      <c r="P14" s="8">
        <v>-0.52383900000000005</v>
      </c>
      <c r="Q14" s="2">
        <f t="shared" si="2"/>
        <v>-1.4377760728343032</v>
      </c>
      <c r="R14" s="8" t="s">
        <v>2</v>
      </c>
      <c r="S14" s="8">
        <v>1.1368400000000001E-2</v>
      </c>
      <c r="T14" s="8">
        <v>-0.55843399999999999</v>
      </c>
      <c r="U14" s="2">
        <f t="shared" si="3"/>
        <v>-1.4726698127263496</v>
      </c>
      <c r="V14" s="8" t="s">
        <v>2</v>
      </c>
      <c r="W14" s="8">
        <v>2.7199999999999998E-2</v>
      </c>
      <c r="X14" s="8">
        <v>-0.82244499999999998</v>
      </c>
      <c r="Y14" s="2">
        <f t="shared" si="4"/>
        <v>-1.7684004420039836</v>
      </c>
      <c r="Z14" s="8"/>
      <c r="AA14" s="8">
        <v>1</v>
      </c>
      <c r="AB14" s="8">
        <v>-0.264011</v>
      </c>
      <c r="AC14" s="2">
        <f t="shared" si="5"/>
        <v>-1.2008125831887249</v>
      </c>
      <c r="AD14" s="6">
        <v>28.5898</v>
      </c>
      <c r="AE14" s="6">
        <v>28.611999999999998</v>
      </c>
      <c r="AF14" s="6">
        <v>28.621300000000002</v>
      </c>
      <c r="AG14" s="6">
        <v>28.943300000000001</v>
      </c>
      <c r="AH14" s="6">
        <v>28.921500000000002</v>
      </c>
      <c r="AI14" s="6">
        <v>28.854199999999999</v>
      </c>
      <c r="AJ14" s="6">
        <v>28.366099999999999</v>
      </c>
      <c r="AK14" s="6">
        <v>28.373899999999999</v>
      </c>
      <c r="AL14" s="6">
        <v>28.303599999999999</v>
      </c>
      <c r="AM14" s="6">
        <v>28.221800000000002</v>
      </c>
      <c r="AN14" s="6">
        <v>27.738900000000001</v>
      </c>
      <c r="AO14" s="6">
        <v>28.290900000000001</v>
      </c>
    </row>
    <row r="15" spans="1:41" x14ac:dyDescent="0.25">
      <c r="A15" s="14" t="s">
        <v>57</v>
      </c>
      <c r="B15" s="14" t="s">
        <v>58</v>
      </c>
      <c r="C15" s="6">
        <v>74</v>
      </c>
      <c r="D15" s="6">
        <v>68</v>
      </c>
      <c r="E15" s="6">
        <v>84</v>
      </c>
      <c r="F15" s="7"/>
      <c r="G15" s="8">
        <v>0.15375</v>
      </c>
      <c r="H15" s="8">
        <v>0.56585399999999997</v>
      </c>
      <c r="I15" s="2">
        <f t="shared" si="0"/>
        <v>1.480263488512177</v>
      </c>
      <c r="J15" s="8"/>
      <c r="K15" s="8">
        <v>0.34163199999999999</v>
      </c>
      <c r="L15" s="8">
        <v>-0.35357499999999997</v>
      </c>
      <c r="M15" s="2">
        <f t="shared" si="1"/>
        <v>-1.2777229064932203</v>
      </c>
      <c r="N15" s="8"/>
      <c r="O15" s="8">
        <v>0.45797199999999999</v>
      </c>
      <c r="P15" s="8">
        <v>-0.30588300000000002</v>
      </c>
      <c r="Q15" s="2">
        <f t="shared" si="2"/>
        <v>-1.2361750052630383</v>
      </c>
      <c r="R15" s="8" t="s">
        <v>2</v>
      </c>
      <c r="S15" s="8">
        <v>1.0800000000000001E-2</v>
      </c>
      <c r="T15" s="8">
        <v>-0.91942999999999997</v>
      </c>
      <c r="U15" s="2">
        <f t="shared" si="3"/>
        <v>-1.89136787791343</v>
      </c>
      <c r="V15" s="8" t="s">
        <v>2</v>
      </c>
      <c r="W15" s="8">
        <v>1.5652200000000002E-2</v>
      </c>
      <c r="X15" s="8">
        <v>-0.87173699999999998</v>
      </c>
      <c r="Y15" s="2">
        <f t="shared" si="4"/>
        <v>-1.8298647257022236</v>
      </c>
      <c r="Z15" s="8"/>
      <c r="AA15" s="8">
        <v>1</v>
      </c>
      <c r="AB15" s="8">
        <v>4.7692600000000002E-2</v>
      </c>
      <c r="AC15" s="2">
        <f t="shared" si="5"/>
        <v>1.0336104778396404</v>
      </c>
      <c r="AD15" s="6">
        <v>39.878300000000003</v>
      </c>
      <c r="AE15" s="6">
        <v>40.201500000000003</v>
      </c>
      <c r="AF15" s="6">
        <v>40.1755</v>
      </c>
      <c r="AG15" s="6">
        <v>40.735199999999999</v>
      </c>
      <c r="AH15" s="6">
        <v>40.724499999999999</v>
      </c>
      <c r="AI15" s="6">
        <v>40.493200000000002</v>
      </c>
      <c r="AJ15" s="6">
        <v>39.922400000000003</v>
      </c>
      <c r="AK15" s="6">
        <v>39.761899999999997</v>
      </c>
      <c r="AL15" s="6">
        <v>39.510300000000001</v>
      </c>
      <c r="AM15" s="6">
        <v>39.849400000000003</v>
      </c>
      <c r="AN15" s="6">
        <v>39.609400000000001</v>
      </c>
      <c r="AO15" s="6">
        <v>39.878799999999998</v>
      </c>
    </row>
    <row r="16" spans="1:41" x14ac:dyDescent="0.25">
      <c r="A16" s="14" t="s">
        <v>67</v>
      </c>
      <c r="B16" s="14" t="s">
        <v>68</v>
      </c>
      <c r="C16" s="6">
        <v>15</v>
      </c>
      <c r="D16" s="6">
        <v>15</v>
      </c>
      <c r="E16" s="6">
        <v>44.8</v>
      </c>
      <c r="F16" s="7"/>
      <c r="G16" s="8">
        <v>0.22709299999999999</v>
      </c>
      <c r="H16" s="8">
        <v>0.22509299999999999</v>
      </c>
      <c r="I16" s="2">
        <f t="shared" si="0"/>
        <v>1.1688525935125609</v>
      </c>
      <c r="J16" s="8"/>
      <c r="K16" s="8">
        <v>0.31712800000000002</v>
      </c>
      <c r="L16" s="8">
        <v>-0.45425500000000002</v>
      </c>
      <c r="M16" s="2">
        <f t="shared" si="1"/>
        <v>-1.3700751228109307</v>
      </c>
      <c r="N16" s="8"/>
      <c r="O16" s="8">
        <v>0.34241300000000002</v>
      </c>
      <c r="P16" s="8">
        <v>-0.33674599999999999</v>
      </c>
      <c r="Q16" s="2">
        <f t="shared" si="2"/>
        <v>-1.262904896013709</v>
      </c>
      <c r="R16" s="8" t="s">
        <v>2</v>
      </c>
      <c r="S16" s="8">
        <v>3.5317099999999997E-2</v>
      </c>
      <c r="T16" s="8">
        <v>-0.67934799999999995</v>
      </c>
      <c r="U16" s="2">
        <f t="shared" si="3"/>
        <v>-1.6014158606045965</v>
      </c>
      <c r="V16" s="8" t="s">
        <v>2</v>
      </c>
      <c r="W16" s="8">
        <v>4.2307699999999997E-2</v>
      </c>
      <c r="X16" s="8">
        <v>-0.56183899999999998</v>
      </c>
      <c r="Y16" s="2">
        <f t="shared" si="4"/>
        <v>-1.4761496630653348</v>
      </c>
      <c r="Z16" s="8"/>
      <c r="AA16" s="8">
        <v>1</v>
      </c>
      <c r="AB16" s="8">
        <v>0.117509</v>
      </c>
      <c r="AC16" s="2">
        <f t="shared" si="5"/>
        <v>1.084860092898126</v>
      </c>
      <c r="AD16" s="6">
        <v>37.882300000000001</v>
      </c>
      <c r="AE16" s="6">
        <v>38.025199999999998</v>
      </c>
      <c r="AF16" s="6">
        <v>37.912500000000001</v>
      </c>
      <c r="AG16" s="6">
        <v>38.200699999999998</v>
      </c>
      <c r="AH16" s="6">
        <v>38.157600000000002</v>
      </c>
      <c r="AI16" s="6">
        <v>38.137</v>
      </c>
      <c r="AJ16" s="6">
        <v>37.736899999999999</v>
      </c>
      <c r="AK16" s="6">
        <v>37.5047</v>
      </c>
      <c r="AL16" s="6">
        <v>37.215600000000002</v>
      </c>
      <c r="AM16" s="6">
        <v>37.7652</v>
      </c>
      <c r="AN16" s="6">
        <v>37.374699999999997</v>
      </c>
      <c r="AO16" s="6">
        <v>37.669800000000002</v>
      </c>
    </row>
    <row r="17" spans="1:41" x14ac:dyDescent="0.25">
      <c r="A17" s="14" t="s">
        <v>92</v>
      </c>
      <c r="B17" s="14" t="s">
        <v>93</v>
      </c>
      <c r="C17" s="6">
        <v>9</v>
      </c>
      <c r="D17" s="6">
        <v>9</v>
      </c>
      <c r="E17" s="6">
        <v>33.200000000000003</v>
      </c>
      <c r="F17" s="7"/>
      <c r="G17" s="8">
        <v>0.16139999999999999</v>
      </c>
      <c r="H17" s="8">
        <v>-0.66629300000000002</v>
      </c>
      <c r="I17" s="2">
        <f t="shared" si="0"/>
        <v>-1.586989958817032</v>
      </c>
      <c r="J17" s="8"/>
      <c r="K17" s="8">
        <v>0.14457100000000001</v>
      </c>
      <c r="L17" s="8">
        <v>0.80439400000000005</v>
      </c>
      <c r="M17" s="2">
        <f t="shared" si="1"/>
        <v>1.74641206226184</v>
      </c>
      <c r="N17" s="8"/>
      <c r="O17" s="8">
        <v>0.189029</v>
      </c>
      <c r="P17" s="8">
        <v>0.63900900000000005</v>
      </c>
      <c r="Q17" s="2">
        <f t="shared" si="2"/>
        <v>1.5572590967807933</v>
      </c>
      <c r="R17" s="8" t="s">
        <v>2</v>
      </c>
      <c r="S17" s="8">
        <v>0</v>
      </c>
      <c r="T17" s="8">
        <v>1.4706900000000001</v>
      </c>
      <c r="U17" s="2">
        <f t="shared" si="3"/>
        <v>2.7715441700245749</v>
      </c>
      <c r="V17" s="8" t="s">
        <v>2</v>
      </c>
      <c r="W17" s="8">
        <v>0</v>
      </c>
      <c r="X17" s="8">
        <v>1.3052999999999999</v>
      </c>
      <c r="Y17" s="2">
        <f t="shared" si="4"/>
        <v>2.4713511238450976</v>
      </c>
      <c r="Z17" s="8"/>
      <c r="AA17" s="8">
        <v>1</v>
      </c>
      <c r="AB17" s="8">
        <v>-0.165384</v>
      </c>
      <c r="AC17" s="2">
        <f t="shared" si="5"/>
        <v>-1.1214645368595941</v>
      </c>
      <c r="AD17" s="6">
        <v>28.6922</v>
      </c>
      <c r="AE17" s="6">
        <v>28.543700000000001</v>
      </c>
      <c r="AF17" s="6">
        <v>28.122399999999999</v>
      </c>
      <c r="AG17" s="6">
        <v>27.639199999999999</v>
      </c>
      <c r="AH17" s="6">
        <v>27.896899999999999</v>
      </c>
      <c r="AI17" s="6">
        <v>27.8233</v>
      </c>
      <c r="AJ17" s="6">
        <v>29.319500000000001</v>
      </c>
      <c r="AK17" s="6">
        <v>29.366299999999999</v>
      </c>
      <c r="AL17" s="6">
        <v>29.085699999999999</v>
      </c>
      <c r="AM17" s="6">
        <v>29.1829</v>
      </c>
      <c r="AN17" s="6">
        <v>28.8598</v>
      </c>
      <c r="AO17" s="6">
        <v>29.232700000000001</v>
      </c>
    </row>
    <row r="18" spans="1:41" x14ac:dyDescent="0.25">
      <c r="A18" s="14" t="s">
        <v>94</v>
      </c>
      <c r="B18" s="14" t="s">
        <v>95</v>
      </c>
      <c r="C18" s="6">
        <v>10</v>
      </c>
      <c r="D18" s="6">
        <v>10</v>
      </c>
      <c r="E18" s="6">
        <v>35.700000000000003</v>
      </c>
      <c r="F18" s="7"/>
      <c r="G18" s="8">
        <v>0.222689</v>
      </c>
      <c r="H18" s="8">
        <v>0.37807200000000002</v>
      </c>
      <c r="I18" s="2">
        <f t="shared" si="0"/>
        <v>1.2996039196461033</v>
      </c>
      <c r="J18" s="8"/>
      <c r="K18" s="8">
        <v>0.62563800000000003</v>
      </c>
      <c r="L18" s="8">
        <v>-0.17832600000000001</v>
      </c>
      <c r="M18" s="2">
        <f t="shared" si="1"/>
        <v>-1.1315701303131485</v>
      </c>
      <c r="N18" s="8"/>
      <c r="O18" s="8">
        <v>0.57255199999999995</v>
      </c>
      <c r="P18" s="8">
        <v>-0.23116300000000001</v>
      </c>
      <c r="Q18" s="2">
        <f t="shared" si="2"/>
        <v>-1.1737807880534323</v>
      </c>
      <c r="R18" s="8" t="s">
        <v>2</v>
      </c>
      <c r="S18" s="8">
        <v>4.21961E-2</v>
      </c>
      <c r="T18" s="8">
        <v>-0.55639799999999995</v>
      </c>
      <c r="U18" s="2">
        <f t="shared" si="3"/>
        <v>-1.4705929767094197</v>
      </c>
      <c r="V18" s="8" t="s">
        <v>2</v>
      </c>
      <c r="W18" s="8">
        <v>4.1955600000000003E-2</v>
      </c>
      <c r="X18" s="8">
        <v>-0.60923499999999997</v>
      </c>
      <c r="Y18" s="2">
        <f t="shared" si="4"/>
        <v>-1.5254501129595328</v>
      </c>
      <c r="Z18" s="8"/>
      <c r="AA18" s="8">
        <v>1</v>
      </c>
      <c r="AB18" s="8">
        <v>-5.28374E-2</v>
      </c>
      <c r="AC18" s="2">
        <f t="shared" si="5"/>
        <v>-1.037303019981435</v>
      </c>
      <c r="AD18" s="6">
        <v>30.184100000000001</v>
      </c>
      <c r="AE18" s="6">
        <v>29.956700000000001</v>
      </c>
      <c r="AF18" s="6">
        <v>30.154800000000002</v>
      </c>
      <c r="AG18" s="6">
        <v>30.483899999999998</v>
      </c>
      <c r="AH18" s="6">
        <v>30.6614</v>
      </c>
      <c r="AI18" s="6">
        <v>30.284500000000001</v>
      </c>
      <c r="AJ18" s="6">
        <v>29.987300000000001</v>
      </c>
      <c r="AK18" s="6">
        <v>29.981999999999999</v>
      </c>
      <c r="AL18" s="6">
        <v>29.791499999999999</v>
      </c>
      <c r="AM18" s="6">
        <v>29.922899999999998</v>
      </c>
      <c r="AN18" s="6">
        <v>29.713799999999999</v>
      </c>
      <c r="AO18" s="6">
        <v>29.965399999999999</v>
      </c>
    </row>
    <row r="19" spans="1:41" x14ac:dyDescent="0.25">
      <c r="A19" s="14" t="s">
        <v>106</v>
      </c>
      <c r="B19" s="14" t="s">
        <v>107</v>
      </c>
      <c r="C19" s="6">
        <v>15</v>
      </c>
      <c r="D19" s="6">
        <v>15</v>
      </c>
      <c r="E19" s="6">
        <v>33.299999999999997</v>
      </c>
      <c r="F19" s="7"/>
      <c r="G19" s="8">
        <v>0.17296</v>
      </c>
      <c r="H19" s="8">
        <v>-0.60674399999999995</v>
      </c>
      <c r="I19" s="2">
        <f t="shared" si="0"/>
        <v>-1.5228184981661559</v>
      </c>
      <c r="J19" s="8"/>
      <c r="K19" s="8">
        <v>0.60284199999999999</v>
      </c>
      <c r="L19" s="8">
        <v>0.24845300000000001</v>
      </c>
      <c r="M19" s="2">
        <f t="shared" si="1"/>
        <v>1.1879326132185721</v>
      </c>
      <c r="N19" s="8"/>
      <c r="O19" s="8">
        <v>0.88560499999999998</v>
      </c>
      <c r="P19" s="8">
        <v>0.12316100000000001</v>
      </c>
      <c r="Q19" s="2">
        <f t="shared" si="2"/>
        <v>1.0891185505863883</v>
      </c>
      <c r="R19" s="8" t="s">
        <v>2</v>
      </c>
      <c r="S19" s="8">
        <v>2.7026999999999999E-2</v>
      </c>
      <c r="T19" s="8">
        <v>0.85519699999999998</v>
      </c>
      <c r="U19" s="2">
        <f t="shared" si="3"/>
        <v>1.8090057579841028</v>
      </c>
      <c r="V19" s="8" t="s">
        <v>2</v>
      </c>
      <c r="W19" s="8">
        <v>4.0740699999999998E-2</v>
      </c>
      <c r="X19" s="8">
        <v>0.72990500000000003</v>
      </c>
      <c r="Y19" s="2">
        <f t="shared" si="4"/>
        <v>1.6585298755288642</v>
      </c>
      <c r="Z19" s="8"/>
      <c r="AA19" s="8">
        <v>1</v>
      </c>
      <c r="AB19" s="8">
        <v>-0.12529100000000001</v>
      </c>
      <c r="AC19" s="2">
        <f t="shared" si="5"/>
        <v>-1.0907277166173748</v>
      </c>
      <c r="AD19" s="6">
        <v>29.208400000000001</v>
      </c>
      <c r="AE19" s="6">
        <v>29.498100000000001</v>
      </c>
      <c r="AF19" s="6">
        <v>29.274100000000001</v>
      </c>
      <c r="AG19" s="6">
        <v>28.595600000000001</v>
      </c>
      <c r="AH19" s="6">
        <v>29.0383</v>
      </c>
      <c r="AI19" s="6">
        <v>28.526499999999999</v>
      </c>
      <c r="AJ19" s="6">
        <v>29.57</v>
      </c>
      <c r="AK19" s="6">
        <v>29.802499999999998</v>
      </c>
      <c r="AL19" s="6">
        <v>29.353400000000001</v>
      </c>
      <c r="AM19" s="6">
        <v>29.587</v>
      </c>
      <c r="AN19" s="6">
        <v>29.262499999999999</v>
      </c>
      <c r="AO19" s="6">
        <v>29.500599999999999</v>
      </c>
    </row>
    <row r="20" spans="1:41" x14ac:dyDescent="0.25">
      <c r="A20" s="14" t="s">
        <v>118</v>
      </c>
      <c r="B20" s="14" t="s">
        <v>119</v>
      </c>
      <c r="C20" s="6">
        <v>7</v>
      </c>
      <c r="D20" s="6">
        <v>7</v>
      </c>
      <c r="E20" s="6">
        <v>40.1</v>
      </c>
      <c r="F20" s="7"/>
      <c r="G20" s="8">
        <v>0.14812500000000001</v>
      </c>
      <c r="H20" s="8">
        <v>-0.69218999999999997</v>
      </c>
      <c r="I20" s="2">
        <f t="shared" si="0"/>
        <v>-1.6157343301300353</v>
      </c>
      <c r="J20" s="8"/>
      <c r="K20" s="8">
        <v>6.6181799999999999E-2</v>
      </c>
      <c r="L20" s="8">
        <v>0.89395599999999997</v>
      </c>
      <c r="M20" s="2">
        <f t="shared" si="1"/>
        <v>1.8582646733971384</v>
      </c>
      <c r="N20" s="8"/>
      <c r="O20" s="8">
        <v>7.4999999999999997E-2</v>
      </c>
      <c r="P20" s="8">
        <v>0.75692899999999996</v>
      </c>
      <c r="Q20" s="2">
        <f t="shared" si="2"/>
        <v>1.6898896014814644</v>
      </c>
      <c r="R20" s="8" t="s">
        <v>2</v>
      </c>
      <c r="S20" s="8">
        <v>1.2705899999999999E-2</v>
      </c>
      <c r="T20" s="8">
        <v>1.5861499999999999</v>
      </c>
      <c r="U20" s="2">
        <f t="shared" si="3"/>
        <v>3.0024703518795306</v>
      </c>
      <c r="V20" s="8" t="s">
        <v>2</v>
      </c>
      <c r="W20" s="8">
        <v>1.7999999999999999E-2</v>
      </c>
      <c r="X20" s="8">
        <v>1.44912</v>
      </c>
      <c r="Y20" s="2">
        <f t="shared" si="4"/>
        <v>2.7304145358218475</v>
      </c>
      <c r="Z20" s="8"/>
      <c r="AA20" s="8">
        <v>1</v>
      </c>
      <c r="AB20" s="8">
        <v>-0.13702600000000001</v>
      </c>
      <c r="AC20" s="2">
        <f t="shared" si="5"/>
        <v>-1.0996359665847959</v>
      </c>
      <c r="AD20" s="6">
        <v>29.1417</v>
      </c>
      <c r="AE20" s="6">
        <v>28.883299999999998</v>
      </c>
      <c r="AF20" s="6">
        <v>28.918600000000001</v>
      </c>
      <c r="AG20" s="6">
        <v>28.368500000000001</v>
      </c>
      <c r="AH20" s="6">
        <v>27.8779</v>
      </c>
      <c r="AI20" s="6">
        <v>28.620699999999999</v>
      </c>
      <c r="AJ20" s="6">
        <v>29.704699999999999</v>
      </c>
      <c r="AK20" s="6">
        <v>30.134699999999999</v>
      </c>
      <c r="AL20" s="6">
        <v>29.786100000000001</v>
      </c>
      <c r="AM20" s="6">
        <v>29.846599999999999</v>
      </c>
      <c r="AN20" s="6">
        <v>29.582999999999998</v>
      </c>
      <c r="AO20" s="6">
        <v>29.784800000000001</v>
      </c>
    </row>
    <row r="21" spans="1:41" x14ac:dyDescent="0.25">
      <c r="A21" s="14" t="s">
        <v>147</v>
      </c>
      <c r="C21" s="6">
        <v>12</v>
      </c>
      <c r="D21" s="6">
        <v>12</v>
      </c>
      <c r="E21" s="6">
        <v>42.7</v>
      </c>
      <c r="F21" s="7"/>
      <c r="G21" s="8">
        <v>0.34887600000000002</v>
      </c>
      <c r="H21" s="8">
        <v>-0.25298199999999998</v>
      </c>
      <c r="I21" s="2">
        <f t="shared" si="0"/>
        <v>-1.1916677064612982</v>
      </c>
      <c r="J21" s="8"/>
      <c r="K21" s="8">
        <v>0.450484</v>
      </c>
      <c r="L21" s="8">
        <v>0.32744099999999998</v>
      </c>
      <c r="M21" s="2">
        <f t="shared" si="1"/>
        <v>1.2547857061719458</v>
      </c>
      <c r="N21" s="8"/>
      <c r="O21" s="8">
        <v>0.66092899999999999</v>
      </c>
      <c r="P21" s="8">
        <v>0.20876900000000001</v>
      </c>
      <c r="Q21" s="2">
        <f t="shared" si="2"/>
        <v>1.155701644260702</v>
      </c>
      <c r="R21" s="8" t="s">
        <v>2</v>
      </c>
      <c r="S21" s="8">
        <v>5.1266699999999998E-2</v>
      </c>
      <c r="T21" s="8">
        <v>0.58042300000000002</v>
      </c>
      <c r="U21" s="2">
        <f t="shared" si="3"/>
        <v>1.4952876045743431</v>
      </c>
      <c r="V21" s="8" t="s">
        <v>2</v>
      </c>
      <c r="W21" s="8">
        <v>4.1509400000000002E-2</v>
      </c>
      <c r="X21" s="8">
        <v>0.461752</v>
      </c>
      <c r="Y21" s="2">
        <f t="shared" si="4"/>
        <v>1.3772132823808747</v>
      </c>
      <c r="Z21" s="8"/>
      <c r="AA21" s="8">
        <v>1</v>
      </c>
      <c r="AB21" s="8">
        <v>-0.118671</v>
      </c>
      <c r="AC21" s="2">
        <f t="shared" si="5"/>
        <v>-1.0857342313670877</v>
      </c>
      <c r="AD21" s="6">
        <v>30.991399999999999</v>
      </c>
      <c r="AE21" s="6">
        <v>31.096900000000002</v>
      </c>
      <c r="AF21" s="6">
        <v>31.3049</v>
      </c>
      <c r="AG21" s="6">
        <v>30.9177</v>
      </c>
      <c r="AH21" s="6">
        <v>30.7746</v>
      </c>
      <c r="AI21" s="6">
        <v>30.942</v>
      </c>
      <c r="AJ21" s="6">
        <v>31.159099999999999</v>
      </c>
      <c r="AK21" s="6">
        <v>31.558800000000002</v>
      </c>
      <c r="AL21" s="6">
        <v>31.657699999999998</v>
      </c>
      <c r="AM21" s="6">
        <v>31.2409</v>
      </c>
      <c r="AN21" s="6">
        <v>31.451499999999999</v>
      </c>
      <c r="AO21" s="6">
        <v>31.327100000000002</v>
      </c>
    </row>
    <row r="22" spans="1:41" x14ac:dyDescent="0.25">
      <c r="A22" s="14" t="s">
        <v>148</v>
      </c>
      <c r="B22" s="14" t="s">
        <v>149</v>
      </c>
      <c r="C22" s="6">
        <v>11</v>
      </c>
      <c r="D22" s="6">
        <v>11</v>
      </c>
      <c r="E22" s="6">
        <v>44.6</v>
      </c>
      <c r="F22" s="7"/>
      <c r="G22" s="8">
        <v>0.49524800000000002</v>
      </c>
      <c r="H22" s="8">
        <v>0.17103599999999999</v>
      </c>
      <c r="I22" s="2">
        <f t="shared" si="0"/>
        <v>1.1258666798735797</v>
      </c>
      <c r="J22" s="8"/>
      <c r="K22" s="8">
        <v>0.24036399999999999</v>
      </c>
      <c r="L22" s="8">
        <v>-0.47845799999999999</v>
      </c>
      <c r="M22" s="2">
        <f t="shared" si="1"/>
        <v>-1.3932537147561508</v>
      </c>
      <c r="N22" s="8"/>
      <c r="O22" s="8">
        <v>0.325017</v>
      </c>
      <c r="P22" s="8">
        <v>-0.32505800000000001</v>
      </c>
      <c r="Q22" s="2">
        <f t="shared" si="2"/>
        <v>-1.2527147999242287</v>
      </c>
      <c r="R22" s="8" t="s">
        <v>2</v>
      </c>
      <c r="S22" s="8">
        <v>1.61379E-2</v>
      </c>
      <c r="T22" s="8">
        <v>-0.64949400000000002</v>
      </c>
      <c r="U22" s="2">
        <f t="shared" si="3"/>
        <v>-1.5686179340540389</v>
      </c>
      <c r="V22" s="8" t="s">
        <v>2</v>
      </c>
      <c r="W22" s="8">
        <v>4.2938799999999999E-2</v>
      </c>
      <c r="X22" s="8">
        <v>-0.49609399999999998</v>
      </c>
      <c r="Y22" s="2">
        <f t="shared" si="4"/>
        <v>-1.4103898526191869</v>
      </c>
      <c r="Z22" s="8"/>
      <c r="AA22" s="8">
        <v>1</v>
      </c>
      <c r="AB22" s="8">
        <v>0.15340000000000001</v>
      </c>
      <c r="AC22" s="2">
        <f t="shared" si="5"/>
        <v>1.1121874786187749</v>
      </c>
      <c r="AD22" s="6">
        <v>34.508899999999997</v>
      </c>
      <c r="AE22" s="6">
        <v>34.268099999999997</v>
      </c>
      <c r="AF22" s="6">
        <v>34.439100000000003</v>
      </c>
      <c r="AG22" s="6">
        <v>34.6693</v>
      </c>
      <c r="AH22" s="6">
        <v>34.545200000000001</v>
      </c>
      <c r="AI22" s="6">
        <v>34.514800000000001</v>
      </c>
      <c r="AJ22" s="6">
        <v>33.820300000000003</v>
      </c>
      <c r="AK22" s="6">
        <v>34.105600000000003</v>
      </c>
      <c r="AL22" s="6">
        <v>33.854900000000001</v>
      </c>
      <c r="AM22" s="6">
        <v>34.142200000000003</v>
      </c>
      <c r="AN22" s="6">
        <v>33.922600000000003</v>
      </c>
      <c r="AO22" s="6">
        <v>34.176099999999998</v>
      </c>
    </row>
    <row r="23" spans="1:41" x14ac:dyDescent="0.25">
      <c r="A23" s="14" t="s">
        <v>154</v>
      </c>
      <c r="C23" s="6">
        <v>11</v>
      </c>
      <c r="D23" s="6">
        <v>11</v>
      </c>
      <c r="E23" s="6">
        <v>27.7</v>
      </c>
      <c r="F23" s="7"/>
      <c r="G23" s="8">
        <v>0.23016200000000001</v>
      </c>
      <c r="H23" s="8">
        <v>-0.62958400000000003</v>
      </c>
      <c r="I23" s="2">
        <f t="shared" si="0"/>
        <v>-1.5471188187027713</v>
      </c>
      <c r="J23" s="8"/>
      <c r="K23" s="8">
        <v>0.32654499999999997</v>
      </c>
      <c r="L23" s="8">
        <v>0.63541599999999998</v>
      </c>
      <c r="M23" s="2">
        <f t="shared" si="1"/>
        <v>1.5533856029679722</v>
      </c>
      <c r="N23" s="8"/>
      <c r="O23" s="8">
        <v>0.321714</v>
      </c>
      <c r="P23" s="8">
        <v>0.56119200000000002</v>
      </c>
      <c r="Q23" s="2">
        <f t="shared" si="2"/>
        <v>1.4754878082180567</v>
      </c>
      <c r="R23" s="8" t="s">
        <v>2</v>
      </c>
      <c r="S23" s="8">
        <v>1.7999999999999999E-2</v>
      </c>
      <c r="T23" s="8">
        <v>1.2649999999999999</v>
      </c>
      <c r="U23" s="2">
        <f t="shared" si="3"/>
        <v>2.4032720990537015</v>
      </c>
      <c r="V23" s="8" t="s">
        <v>2</v>
      </c>
      <c r="W23" s="8">
        <v>2.8307700000000002E-2</v>
      </c>
      <c r="X23" s="8">
        <v>1.1907799999999999</v>
      </c>
      <c r="Y23" s="2">
        <f t="shared" si="4"/>
        <v>2.2827612840100784</v>
      </c>
      <c r="Z23" s="8"/>
      <c r="AA23" s="8">
        <v>1</v>
      </c>
      <c r="AB23" s="8">
        <v>-7.4223800000000006E-2</v>
      </c>
      <c r="AC23" s="2">
        <f t="shared" si="5"/>
        <v>-1.0527944581928042</v>
      </c>
      <c r="AD23" s="6">
        <v>30.537400000000002</v>
      </c>
      <c r="AE23" s="6">
        <v>31.0261</v>
      </c>
      <c r="AF23" s="6">
        <v>31.2913</v>
      </c>
      <c r="AG23" s="6">
        <v>29.903099999999998</v>
      </c>
      <c r="AH23" s="6">
        <v>30.649799999999999</v>
      </c>
      <c r="AI23" s="6">
        <v>30.4132</v>
      </c>
      <c r="AJ23" s="6">
        <v>31.258500000000002</v>
      </c>
      <c r="AK23" s="6">
        <v>31.805499999999999</v>
      </c>
      <c r="AL23" s="6">
        <v>31.697099999999999</v>
      </c>
      <c r="AM23" s="6">
        <v>31.4194</v>
      </c>
      <c r="AN23" s="6">
        <v>31.4346</v>
      </c>
      <c r="AO23" s="6">
        <v>31.6844</v>
      </c>
    </row>
    <row r="24" spans="1:41" x14ac:dyDescent="0.25">
      <c r="A24" s="14" t="s">
        <v>157</v>
      </c>
      <c r="C24" s="6">
        <v>6</v>
      </c>
      <c r="D24" s="6">
        <v>6</v>
      </c>
      <c r="E24" s="6">
        <v>17.5</v>
      </c>
      <c r="F24" s="7"/>
      <c r="G24" s="8">
        <v>0.619089</v>
      </c>
      <c r="H24" s="8">
        <v>-0.274476</v>
      </c>
      <c r="I24" s="2">
        <f t="shared" si="0"/>
        <v>-1.2095546881298525</v>
      </c>
      <c r="J24" s="8"/>
      <c r="K24" s="8">
        <v>0.348163</v>
      </c>
      <c r="L24" s="8">
        <v>0.66844300000000001</v>
      </c>
      <c r="M24" s="2">
        <f t="shared" si="1"/>
        <v>1.58935675983445</v>
      </c>
      <c r="N24" s="8"/>
      <c r="O24" s="8">
        <v>0.56107899999999999</v>
      </c>
      <c r="P24" s="8">
        <v>0.45421</v>
      </c>
      <c r="Q24" s="2">
        <f t="shared" si="2"/>
        <v>1.3700323886105246</v>
      </c>
      <c r="R24" s="8" t="s">
        <v>2</v>
      </c>
      <c r="S24" s="8">
        <v>1.7333299999999999E-2</v>
      </c>
      <c r="T24" s="8">
        <v>0.94291899999999995</v>
      </c>
      <c r="U24" s="2">
        <f t="shared" si="3"/>
        <v>1.922413919968631</v>
      </c>
      <c r="V24" s="8" t="s">
        <v>2</v>
      </c>
      <c r="W24" s="8">
        <v>3.8111100000000002E-2</v>
      </c>
      <c r="X24" s="8">
        <v>0.72868599999999994</v>
      </c>
      <c r="Y24" s="2">
        <f t="shared" si="4"/>
        <v>1.6571290985335998</v>
      </c>
      <c r="Z24" s="8"/>
      <c r="AA24" s="8">
        <v>1</v>
      </c>
      <c r="AB24" s="8">
        <v>-0.21423300000000001</v>
      </c>
      <c r="AC24" s="2">
        <f t="shared" si="5"/>
        <v>-1.160086997247096</v>
      </c>
      <c r="AD24" s="6">
        <v>27.071999999999999</v>
      </c>
      <c r="AE24" s="6">
        <v>26.328299999999999</v>
      </c>
      <c r="AF24" s="6">
        <v>26.191400000000002</v>
      </c>
      <c r="AG24" s="6">
        <v>26.370200000000001</v>
      </c>
      <c r="AH24" s="6">
        <v>26.087299999999999</v>
      </c>
      <c r="AI24" s="6">
        <v>26.3109</v>
      </c>
      <c r="AJ24" s="6">
        <v>26.877199999999998</v>
      </c>
      <c r="AK24" s="6">
        <v>27.415099999999999</v>
      </c>
      <c r="AL24" s="6">
        <v>27.3047</v>
      </c>
      <c r="AM24" s="6">
        <v>26.718</v>
      </c>
      <c r="AN24" s="6">
        <v>27.097300000000001</v>
      </c>
      <c r="AO24" s="6">
        <v>27.139099999999999</v>
      </c>
    </row>
    <row r="25" spans="1:41" x14ac:dyDescent="0.25">
      <c r="A25" s="14" t="s">
        <v>446</v>
      </c>
      <c r="B25" s="14" t="s">
        <v>447</v>
      </c>
      <c r="C25" s="6">
        <v>3</v>
      </c>
      <c r="D25" s="6">
        <v>2</v>
      </c>
      <c r="E25" s="6">
        <v>6.7</v>
      </c>
      <c r="F25" s="7"/>
      <c r="G25" s="8">
        <v>0.17676900000000001</v>
      </c>
      <c r="H25" s="8">
        <v>-1.7352099999999999</v>
      </c>
      <c r="I25" s="2">
        <f t="shared" si="0"/>
        <v>-3.3292795165265954</v>
      </c>
      <c r="J25" s="8"/>
      <c r="K25" s="8">
        <v>0.80666000000000004</v>
      </c>
      <c r="L25" s="8">
        <v>0.51560499999999998</v>
      </c>
      <c r="M25" s="2">
        <f t="shared" si="1"/>
        <v>1.4295935198802459</v>
      </c>
      <c r="N25" s="8"/>
      <c r="O25" s="8">
        <v>0.67414300000000005</v>
      </c>
      <c r="P25" s="8">
        <v>1.0722400000000001</v>
      </c>
      <c r="Q25" s="2">
        <f t="shared" si="2"/>
        <v>2.1026955836856271</v>
      </c>
      <c r="R25" s="8" t="s">
        <v>2</v>
      </c>
      <c r="S25" s="8">
        <v>1.5428600000000001E-2</v>
      </c>
      <c r="T25" s="8">
        <v>2.25082</v>
      </c>
      <c r="U25" s="2">
        <f t="shared" si="3"/>
        <v>4.7595329179519901</v>
      </c>
      <c r="V25" s="8" t="s">
        <v>2</v>
      </c>
      <c r="W25" s="8">
        <v>3.01429E-2</v>
      </c>
      <c r="X25" s="8">
        <v>2.8074499999999998</v>
      </c>
      <c r="Y25" s="2">
        <f t="shared" si="4"/>
        <v>7.0004613362554915</v>
      </c>
      <c r="Z25" s="8"/>
      <c r="AA25" s="8">
        <v>1</v>
      </c>
      <c r="AB25" s="8">
        <v>0.55663799999999997</v>
      </c>
      <c r="AC25" s="2">
        <f t="shared" si="5"/>
        <v>1.4708376380293458</v>
      </c>
      <c r="AD25" s="6">
        <v>23.835599999999999</v>
      </c>
      <c r="AE25" s="6">
        <v>22.6877</v>
      </c>
      <c r="AF25" s="6">
        <v>21.004300000000001</v>
      </c>
      <c r="AG25" s="6">
        <v>20.318000000000001</v>
      </c>
      <c r="AH25" s="6">
        <v>21.324000000000002</v>
      </c>
      <c r="AI25" s="6">
        <v>20.6799</v>
      </c>
      <c r="AJ25" s="6">
        <v>23.283300000000001</v>
      </c>
      <c r="AK25" s="6">
        <v>22.794899999999998</v>
      </c>
      <c r="AL25" s="6">
        <v>22.996099999999998</v>
      </c>
      <c r="AM25" s="6">
        <v>22.872299999999999</v>
      </c>
      <c r="AN25" s="6">
        <v>24.915299999999998</v>
      </c>
      <c r="AO25" s="6">
        <v>22.956600000000002</v>
      </c>
    </row>
    <row r="26" spans="1:41" x14ac:dyDescent="0.25">
      <c r="A26" s="14" t="s">
        <v>176</v>
      </c>
      <c r="B26" s="14" t="s">
        <v>449</v>
      </c>
      <c r="C26" s="6">
        <v>5</v>
      </c>
      <c r="D26" s="6">
        <v>2</v>
      </c>
      <c r="E26" s="6">
        <v>8.9</v>
      </c>
      <c r="F26" s="7"/>
      <c r="G26" s="8">
        <v>0.33204</v>
      </c>
      <c r="H26" s="8">
        <v>-0.313442</v>
      </c>
      <c r="I26" s="2">
        <f t="shared" si="0"/>
        <v>-1.2426689412630076</v>
      </c>
      <c r="J26" s="8"/>
      <c r="K26" s="8">
        <v>0.23075000000000001</v>
      </c>
      <c r="L26" s="8">
        <v>0.61953499999999995</v>
      </c>
      <c r="M26" s="2">
        <f t="shared" si="1"/>
        <v>1.5363799055843739</v>
      </c>
      <c r="N26" s="8"/>
      <c r="O26" s="8">
        <v>0.31246499999999999</v>
      </c>
      <c r="P26" s="8">
        <v>0.42718899999999999</v>
      </c>
      <c r="Q26" s="2">
        <f t="shared" si="2"/>
        <v>1.3446111331504493</v>
      </c>
      <c r="R26" s="8" t="s">
        <v>2</v>
      </c>
      <c r="S26" s="8">
        <v>0</v>
      </c>
      <c r="T26" s="8">
        <v>0.93297699999999995</v>
      </c>
      <c r="U26" s="2">
        <f t="shared" si="3"/>
        <v>1.9092115906502936</v>
      </c>
      <c r="V26" s="8" t="s">
        <v>2</v>
      </c>
      <c r="W26" s="8">
        <v>0</v>
      </c>
      <c r="X26" s="8">
        <v>0.74063100000000004</v>
      </c>
      <c r="Y26" s="2">
        <f t="shared" si="4"/>
        <v>1.6709064932425219</v>
      </c>
      <c r="Z26" s="8"/>
      <c r="AA26" s="8">
        <v>1</v>
      </c>
      <c r="AB26" s="8">
        <v>-0.19234599999999999</v>
      </c>
      <c r="AC26" s="2">
        <f t="shared" si="5"/>
        <v>-1.1426202473756162</v>
      </c>
      <c r="AD26" s="6">
        <v>26.6418</v>
      </c>
      <c r="AE26" s="6">
        <v>26.83</v>
      </c>
      <c r="AF26" s="6">
        <v>26.331600000000002</v>
      </c>
      <c r="AG26" s="6">
        <v>26.328800000000001</v>
      </c>
      <c r="AH26" s="6">
        <v>26.261600000000001</v>
      </c>
      <c r="AI26" s="6">
        <v>26.272600000000001</v>
      </c>
      <c r="AJ26" s="6">
        <v>27.1706</v>
      </c>
      <c r="AK26" s="6">
        <v>27.2987</v>
      </c>
      <c r="AL26" s="6">
        <v>27.192699999999999</v>
      </c>
      <c r="AM26" s="6">
        <v>27.062999999999999</v>
      </c>
      <c r="AN26" s="6">
        <v>27.023900000000001</v>
      </c>
      <c r="AO26" s="6">
        <v>26.998100000000001</v>
      </c>
    </row>
    <row r="27" spans="1:41" x14ac:dyDescent="0.25">
      <c r="A27" s="14" t="s">
        <v>230</v>
      </c>
      <c r="B27" s="14" t="s">
        <v>231</v>
      </c>
      <c r="C27" s="6">
        <v>5</v>
      </c>
      <c r="D27" s="6">
        <v>5</v>
      </c>
      <c r="E27" s="6">
        <v>20.8</v>
      </c>
      <c r="F27" s="7"/>
      <c r="G27" s="8">
        <v>0.34560800000000003</v>
      </c>
      <c r="H27" s="8">
        <v>2.1593399999999998</v>
      </c>
      <c r="I27" s="2">
        <f t="shared" si="0"/>
        <v>4.4671044865869689</v>
      </c>
      <c r="J27" s="8"/>
      <c r="K27" s="8">
        <v>7.0666699999999999E-2</v>
      </c>
      <c r="L27" s="8">
        <v>5.6046100000000001</v>
      </c>
      <c r="M27" s="2">
        <f t="shared" si="1"/>
        <v>48.658164690488164</v>
      </c>
      <c r="N27" s="8"/>
      <c r="O27" s="8">
        <v>8.9714299999999997E-2</v>
      </c>
      <c r="P27" s="8">
        <v>4.8985700000000003</v>
      </c>
      <c r="Q27" s="2">
        <f t="shared" si="2"/>
        <v>29.827476063670915</v>
      </c>
      <c r="R27" s="8" t="s">
        <v>2</v>
      </c>
      <c r="S27" s="8">
        <v>1.95E-2</v>
      </c>
      <c r="T27" s="8">
        <v>3.4452600000000002</v>
      </c>
      <c r="U27" s="2">
        <f t="shared" si="3"/>
        <v>10.892475778227602</v>
      </c>
      <c r="V27" s="8" t="s">
        <v>2</v>
      </c>
      <c r="W27" s="8">
        <v>4.2909099999999999E-2</v>
      </c>
      <c r="X27" s="8">
        <v>2.73922</v>
      </c>
      <c r="Y27" s="2">
        <f t="shared" si="4"/>
        <v>6.6770923773191608</v>
      </c>
      <c r="Z27" s="8"/>
      <c r="AA27" s="8">
        <v>0.79159999999999997</v>
      </c>
      <c r="AB27" s="8">
        <v>-0.70604100000000003</v>
      </c>
      <c r="AC27" s="2">
        <f t="shared" si="5"/>
        <v>-1.6313213465967353</v>
      </c>
      <c r="AD27" s="6">
        <v>23.957100000000001</v>
      </c>
      <c r="AE27" s="6">
        <v>24.335000000000001</v>
      </c>
      <c r="AF27" s="6">
        <v>20.065300000000001</v>
      </c>
      <c r="AG27" s="6">
        <v>23.552600000000002</v>
      </c>
      <c r="AH27" s="6">
        <v>24.654900000000001</v>
      </c>
      <c r="AI27" s="6">
        <v>26.628</v>
      </c>
      <c r="AJ27" s="6">
        <v>28.581800000000001</v>
      </c>
      <c r="AK27" s="6">
        <v>28.497</v>
      </c>
      <c r="AL27" s="6">
        <v>28.092500000000001</v>
      </c>
      <c r="AM27" s="6">
        <v>27.964700000000001</v>
      </c>
      <c r="AN27" s="6">
        <v>27.233000000000001</v>
      </c>
      <c r="AO27" s="6">
        <v>27.855499999999999</v>
      </c>
    </row>
    <row r="28" spans="1:41" x14ac:dyDescent="0.25">
      <c r="A28" s="14" t="s">
        <v>236</v>
      </c>
      <c r="B28" s="14" t="s">
        <v>237</v>
      </c>
      <c r="C28" s="6">
        <v>2</v>
      </c>
      <c r="D28" s="6">
        <v>2</v>
      </c>
      <c r="E28" s="6">
        <v>28.7</v>
      </c>
      <c r="F28" s="7"/>
      <c r="G28" s="8">
        <v>0.213754</v>
      </c>
      <c r="H28" s="8">
        <v>0.92905099999999996</v>
      </c>
      <c r="I28" s="2">
        <f t="shared" si="0"/>
        <v>1.9040231239866534</v>
      </c>
      <c r="J28" s="8"/>
      <c r="K28" s="8">
        <v>0.91938799999999998</v>
      </c>
      <c r="L28" s="8">
        <v>0.12921299999999999</v>
      </c>
      <c r="M28" s="2">
        <f t="shared" si="1"/>
        <v>1.0936969193605721</v>
      </c>
      <c r="N28" s="8"/>
      <c r="O28" s="8">
        <v>0.877799</v>
      </c>
      <c r="P28" s="8">
        <v>0.27668199999999998</v>
      </c>
      <c r="Q28" s="2">
        <f t="shared" si="2"/>
        <v>1.2114056120015471</v>
      </c>
      <c r="R28" s="8" t="s">
        <v>2</v>
      </c>
      <c r="S28" s="8">
        <v>1.41818E-2</v>
      </c>
      <c r="T28" s="8">
        <v>-0.79983800000000005</v>
      </c>
      <c r="U28" s="2">
        <f t="shared" si="3"/>
        <v>-1.7409056295960286</v>
      </c>
      <c r="V28" s="8" t="s">
        <v>2</v>
      </c>
      <c r="W28" s="8">
        <v>4.3999999999999997E-2</v>
      </c>
      <c r="X28" s="8">
        <v>-0.65236899999999998</v>
      </c>
      <c r="Y28" s="2">
        <f t="shared" si="4"/>
        <v>-1.5717469897144754</v>
      </c>
      <c r="Z28" s="8"/>
      <c r="AA28" s="8">
        <v>1</v>
      </c>
      <c r="AB28" s="8">
        <v>0.14746899999999999</v>
      </c>
      <c r="AC28" s="2">
        <f t="shared" si="5"/>
        <v>1.1076245992443623</v>
      </c>
      <c r="AD28" s="6">
        <v>24.188500000000001</v>
      </c>
      <c r="AE28" s="6">
        <v>24.604800000000001</v>
      </c>
      <c r="AF28" s="6">
        <v>23.183</v>
      </c>
      <c r="AG28" s="6">
        <v>24.618600000000001</v>
      </c>
      <c r="AH28" s="6">
        <v>25.075099999999999</v>
      </c>
      <c r="AI28" s="6">
        <v>25.069800000000001</v>
      </c>
      <c r="AJ28" s="6">
        <v>24.037199999999999</v>
      </c>
      <c r="AK28" s="6">
        <v>24.263300000000001</v>
      </c>
      <c r="AL28" s="6">
        <v>24.063400000000001</v>
      </c>
      <c r="AM28" s="6">
        <v>24.2133</v>
      </c>
      <c r="AN28" s="6">
        <v>24.298200000000001</v>
      </c>
      <c r="AO28" s="6">
        <v>24.294699999999999</v>
      </c>
    </row>
    <row r="29" spans="1:41" x14ac:dyDescent="0.25">
      <c r="A29" s="14" t="s">
        <v>457</v>
      </c>
      <c r="B29" s="14" t="s">
        <v>458</v>
      </c>
      <c r="C29" s="6">
        <v>4</v>
      </c>
      <c r="D29" s="6">
        <v>3</v>
      </c>
      <c r="E29" s="6">
        <v>13</v>
      </c>
      <c r="F29" s="7"/>
      <c r="G29" s="8">
        <v>0.18245500000000001</v>
      </c>
      <c r="H29" s="8">
        <v>-2.5750000000000002</v>
      </c>
      <c r="I29" s="2">
        <f t="shared" si="0"/>
        <v>-5.9587098524908093</v>
      </c>
      <c r="J29" s="8"/>
      <c r="K29" s="8">
        <v>0.33142899999999997</v>
      </c>
      <c r="L29" s="8">
        <v>1.2910900000000001</v>
      </c>
      <c r="M29" s="2">
        <f t="shared" si="1"/>
        <v>2.4471287373367514</v>
      </c>
      <c r="N29" s="8"/>
      <c r="O29" s="8">
        <v>0.17646200000000001</v>
      </c>
      <c r="P29" s="8">
        <v>1.00423</v>
      </c>
      <c r="Q29" s="2">
        <f t="shared" si="2"/>
        <v>2.0058726302533074</v>
      </c>
      <c r="R29" s="8" t="s">
        <v>2</v>
      </c>
      <c r="S29" s="8">
        <v>4.3918400000000003E-2</v>
      </c>
      <c r="T29" s="8">
        <v>3.8660899999999998</v>
      </c>
      <c r="U29" s="2">
        <f t="shared" si="3"/>
        <v>14.581730117481891</v>
      </c>
      <c r="V29" s="8" t="s">
        <v>2</v>
      </c>
      <c r="W29" s="8">
        <v>4.3833299999999999E-2</v>
      </c>
      <c r="X29" s="8">
        <v>3.5792299999999999</v>
      </c>
      <c r="Y29" s="2">
        <f t="shared" si="4"/>
        <v>11.952413004732033</v>
      </c>
      <c r="Z29" s="8"/>
      <c r="AA29" s="8">
        <v>1</v>
      </c>
      <c r="AB29" s="8">
        <v>-0.286854</v>
      </c>
      <c r="AC29" s="2">
        <f t="shared" si="5"/>
        <v>-1.2199770429723531</v>
      </c>
      <c r="AD29" s="6">
        <v>24.203099999999999</v>
      </c>
      <c r="AE29" s="6">
        <v>23.892099999999999</v>
      </c>
      <c r="AF29" s="6">
        <v>23.581399999999999</v>
      </c>
      <c r="AG29" s="6">
        <v>21.432099999999998</v>
      </c>
      <c r="AH29" s="6">
        <v>23.4331</v>
      </c>
      <c r="AI29" s="6">
        <v>19.086300000000001</v>
      </c>
      <c r="AJ29" s="6">
        <v>24.186699999999998</v>
      </c>
      <c r="AK29" s="6">
        <v>24.726600000000001</v>
      </c>
      <c r="AL29" s="6">
        <v>26.636600000000001</v>
      </c>
      <c r="AM29" s="6">
        <v>24.443899999999999</v>
      </c>
      <c r="AN29" s="6">
        <v>25.3994</v>
      </c>
      <c r="AO29" s="6">
        <v>24.8459</v>
      </c>
    </row>
    <row r="30" spans="1:41" x14ac:dyDescent="0.25">
      <c r="A30" s="14" t="s">
        <v>265</v>
      </c>
      <c r="B30" s="14" t="s">
        <v>266</v>
      </c>
      <c r="C30" s="6">
        <v>3</v>
      </c>
      <c r="D30" s="6">
        <v>3</v>
      </c>
      <c r="E30" s="6">
        <v>20.100000000000001</v>
      </c>
      <c r="F30" s="7"/>
      <c r="G30" s="8">
        <v>0.66601100000000002</v>
      </c>
      <c r="H30" s="8">
        <v>0.34706900000000002</v>
      </c>
      <c r="I30" s="2">
        <f t="shared" si="0"/>
        <v>1.2719738401794105</v>
      </c>
      <c r="J30" s="8"/>
      <c r="K30" s="8">
        <v>0.41955999999999999</v>
      </c>
      <c r="L30" s="8">
        <v>-0.67960900000000002</v>
      </c>
      <c r="M30" s="2">
        <f t="shared" si="1"/>
        <v>-1.6017056012204447</v>
      </c>
      <c r="N30" s="8"/>
      <c r="O30" s="8">
        <v>0.32</v>
      </c>
      <c r="P30" s="8">
        <v>-1.1092900000000001</v>
      </c>
      <c r="Q30" s="2">
        <f t="shared" si="2"/>
        <v>-2.1573944834579106</v>
      </c>
      <c r="R30" s="8" t="s">
        <v>2</v>
      </c>
      <c r="S30" s="8">
        <v>1.2E-2</v>
      </c>
      <c r="T30" s="8">
        <v>-1.02668</v>
      </c>
      <c r="U30" s="2">
        <f t="shared" si="3"/>
        <v>-2.037330448758996</v>
      </c>
      <c r="V30" s="8" t="s">
        <v>2</v>
      </c>
      <c r="W30" s="8">
        <v>2.9103400000000001E-2</v>
      </c>
      <c r="X30" s="8">
        <v>-1.4563600000000001</v>
      </c>
      <c r="Y30" s="2">
        <f t="shared" si="4"/>
        <v>-2.7441512480058754</v>
      </c>
      <c r="Z30" s="8"/>
      <c r="AA30" s="8">
        <v>1</v>
      </c>
      <c r="AB30" s="8">
        <v>-0.42968600000000001</v>
      </c>
      <c r="AC30" s="2">
        <f t="shared" si="5"/>
        <v>-1.3469403857903217</v>
      </c>
      <c r="AD30" s="6">
        <v>26.4618</v>
      </c>
      <c r="AE30" s="6">
        <v>26.1082</v>
      </c>
      <c r="AF30" s="6">
        <v>24.995100000000001</v>
      </c>
      <c r="AG30" s="6">
        <v>26.114599999999999</v>
      </c>
      <c r="AH30" s="6">
        <v>26.169899999999998</v>
      </c>
      <c r="AI30" s="6">
        <v>26.321899999999999</v>
      </c>
      <c r="AJ30" s="6">
        <v>24.938500000000001</v>
      </c>
      <c r="AK30" s="6">
        <v>25.315999999999999</v>
      </c>
      <c r="AL30" s="6">
        <v>25.271799999999999</v>
      </c>
      <c r="AM30" s="6">
        <v>25.191099999999999</v>
      </c>
      <c r="AN30" s="6">
        <v>24.098800000000001</v>
      </c>
      <c r="AO30" s="6">
        <v>24.947299999999998</v>
      </c>
    </row>
    <row r="31" spans="1:41" x14ac:dyDescent="0.25">
      <c r="A31" s="14" t="s">
        <v>276</v>
      </c>
      <c r="B31" s="14" t="s">
        <v>277</v>
      </c>
      <c r="C31" s="6">
        <v>5</v>
      </c>
      <c r="D31" s="6">
        <v>5</v>
      </c>
      <c r="E31" s="6">
        <v>14.5</v>
      </c>
      <c r="F31" s="7"/>
      <c r="G31" s="8">
        <v>0.22555600000000001</v>
      </c>
      <c r="H31" s="8">
        <v>-1.3646799999999999</v>
      </c>
      <c r="I31" s="2">
        <f t="shared" si="0"/>
        <v>-2.5751919998036175</v>
      </c>
      <c r="J31" s="8"/>
      <c r="K31" s="8">
        <v>0.340057</v>
      </c>
      <c r="L31" s="8">
        <v>2.4611900000000002</v>
      </c>
      <c r="M31" s="2">
        <f t="shared" si="1"/>
        <v>5.5067075807881638</v>
      </c>
      <c r="N31" s="8"/>
      <c r="O31" s="8">
        <v>0.33935500000000002</v>
      </c>
      <c r="P31" s="8">
        <v>1.51058</v>
      </c>
      <c r="Q31" s="2">
        <f t="shared" si="2"/>
        <v>2.8492456299847824</v>
      </c>
      <c r="R31" s="8" t="s">
        <v>2</v>
      </c>
      <c r="S31" s="8">
        <v>4.3040000000000002E-2</v>
      </c>
      <c r="T31" s="8">
        <v>3.82586</v>
      </c>
      <c r="U31" s="2">
        <f t="shared" si="3"/>
        <v>14.180731013625749</v>
      </c>
      <c r="V31" s="8" t="s">
        <v>2</v>
      </c>
      <c r="W31" s="8">
        <v>0</v>
      </c>
      <c r="X31" s="8">
        <v>2.8752599999999999</v>
      </c>
      <c r="Y31" s="2">
        <f t="shared" si="4"/>
        <v>7.337354551812231</v>
      </c>
      <c r="Z31" s="8"/>
      <c r="AA31" s="8">
        <v>1</v>
      </c>
      <c r="AB31" s="8">
        <v>-0.95060699999999998</v>
      </c>
      <c r="AC31" s="2">
        <f t="shared" si="5"/>
        <v>-1.9326856456222687</v>
      </c>
      <c r="AD31" s="6">
        <v>25.197600000000001</v>
      </c>
      <c r="AE31" s="6">
        <v>25.555599999999998</v>
      </c>
      <c r="AF31" s="6">
        <v>23.099599999999999</v>
      </c>
      <c r="AG31" s="6">
        <v>23.1568</v>
      </c>
      <c r="AH31" s="6">
        <v>23.497399999999999</v>
      </c>
      <c r="AI31" s="6">
        <v>23.104600000000001</v>
      </c>
      <c r="AJ31" s="6">
        <v>25.594200000000001</v>
      </c>
      <c r="AK31" s="6">
        <v>25.6614</v>
      </c>
      <c r="AL31" s="6">
        <v>29.980699999999999</v>
      </c>
      <c r="AM31" s="6">
        <v>25.801100000000002</v>
      </c>
      <c r="AN31" s="6">
        <v>27.0654</v>
      </c>
      <c r="AO31" s="6">
        <v>25.5181</v>
      </c>
    </row>
    <row r="32" spans="1:41" x14ac:dyDescent="0.25">
      <c r="A32" s="14" t="s">
        <v>291</v>
      </c>
      <c r="B32" s="14" t="s">
        <v>292</v>
      </c>
      <c r="C32" s="6">
        <v>9</v>
      </c>
      <c r="D32" s="6">
        <v>2</v>
      </c>
      <c r="E32" s="6">
        <v>27.7</v>
      </c>
      <c r="F32" s="7"/>
      <c r="G32" s="8">
        <v>0.66509099999999999</v>
      </c>
      <c r="H32" s="8">
        <v>-0.33724599999999999</v>
      </c>
      <c r="I32" s="2">
        <f t="shared" si="0"/>
        <v>-1.2633426613522734</v>
      </c>
      <c r="J32" s="8"/>
      <c r="K32" s="8">
        <v>0.65688599999999997</v>
      </c>
      <c r="L32" s="8">
        <v>0.53519099999999997</v>
      </c>
      <c r="M32" s="2">
        <f t="shared" si="1"/>
        <v>1.4491339943158601</v>
      </c>
      <c r="N32" s="8"/>
      <c r="O32" s="8">
        <v>0.32848300000000002</v>
      </c>
      <c r="P32" s="8">
        <v>0.92550699999999997</v>
      </c>
      <c r="Q32" s="2">
        <f t="shared" si="2"/>
        <v>1.8993516054464212</v>
      </c>
      <c r="R32" s="8" t="s">
        <v>2</v>
      </c>
      <c r="S32" s="8">
        <v>4.8825399999999998E-2</v>
      </c>
      <c r="T32" s="8">
        <v>0.87243700000000002</v>
      </c>
      <c r="U32" s="2">
        <f t="shared" si="3"/>
        <v>1.8307527970350488</v>
      </c>
      <c r="V32" s="8" t="s">
        <v>2</v>
      </c>
      <c r="W32" s="8">
        <v>0</v>
      </c>
      <c r="X32" s="8">
        <v>1.26275</v>
      </c>
      <c r="Y32" s="2">
        <f t="shared" si="4"/>
        <v>2.3995269223872442</v>
      </c>
      <c r="Z32" s="8"/>
      <c r="AA32" s="8">
        <v>1</v>
      </c>
      <c r="AB32" s="8">
        <v>0.390316</v>
      </c>
      <c r="AC32" s="2">
        <f t="shared" si="5"/>
        <v>1.3106804566703369</v>
      </c>
      <c r="AD32" s="6">
        <v>23.868200000000002</v>
      </c>
      <c r="AE32" s="6">
        <v>24.616599999999998</v>
      </c>
      <c r="AF32" s="6">
        <v>25.526700000000002</v>
      </c>
      <c r="AG32" s="6">
        <v>24.1142</v>
      </c>
      <c r="AH32" s="6">
        <v>24.593800000000002</v>
      </c>
      <c r="AI32" s="6">
        <v>24.291799999999999</v>
      </c>
      <c r="AJ32" s="6">
        <v>24.693100000000001</v>
      </c>
      <c r="AK32" s="6">
        <v>25.525600000000001</v>
      </c>
      <c r="AL32" s="6">
        <v>25.398399999999999</v>
      </c>
      <c r="AM32" s="6">
        <v>25.453800000000001</v>
      </c>
      <c r="AN32" s="6">
        <v>25.769100000000002</v>
      </c>
      <c r="AO32" s="6">
        <v>25.565000000000001</v>
      </c>
    </row>
    <row r="33" spans="1:41" x14ac:dyDescent="0.25">
      <c r="A33" s="14" t="s">
        <v>488</v>
      </c>
      <c r="B33" s="14" t="s">
        <v>489</v>
      </c>
      <c r="C33" s="6">
        <v>19</v>
      </c>
      <c r="D33" s="6">
        <v>5</v>
      </c>
      <c r="E33" s="6">
        <v>40.5</v>
      </c>
      <c r="F33" s="7"/>
      <c r="G33" s="8">
        <v>0.228104</v>
      </c>
      <c r="H33" s="8">
        <v>-3.8449499999999999</v>
      </c>
      <c r="I33" s="2">
        <f t="shared" si="0"/>
        <v>-14.369619944435426</v>
      </c>
      <c r="J33" s="8"/>
      <c r="K33" s="8">
        <v>0.75678000000000001</v>
      </c>
      <c r="L33" s="8">
        <v>1.95042</v>
      </c>
      <c r="M33" s="2">
        <f t="shared" si="1"/>
        <v>3.8648702999974036</v>
      </c>
      <c r="N33" s="8"/>
      <c r="O33" s="8">
        <v>0.30990000000000001</v>
      </c>
      <c r="P33" s="8">
        <v>5.7374400000000003</v>
      </c>
      <c r="Q33" s="2">
        <f t="shared" si="2"/>
        <v>53.350873980674926</v>
      </c>
      <c r="R33" s="8" t="s">
        <v>2</v>
      </c>
      <c r="S33" s="8">
        <v>1.02857E-2</v>
      </c>
      <c r="T33" s="8">
        <v>5.7953700000000001</v>
      </c>
      <c r="U33" s="2">
        <f t="shared" si="3"/>
        <v>55.536717345498843</v>
      </c>
      <c r="V33" s="8" t="s">
        <v>2</v>
      </c>
      <c r="W33" s="8">
        <v>1.6363599999999999E-2</v>
      </c>
      <c r="X33" s="8">
        <v>9.5823900000000002</v>
      </c>
      <c r="Y33" s="2">
        <f t="shared" si="4"/>
        <v>766.63178280576744</v>
      </c>
      <c r="Z33" s="8"/>
      <c r="AA33" s="8">
        <v>0.88312999999999997</v>
      </c>
      <c r="AB33" s="8">
        <v>3.7870200000000001</v>
      </c>
      <c r="AC33" s="2">
        <f t="shared" si="5"/>
        <v>13.804052876162693</v>
      </c>
      <c r="AD33" s="6">
        <v>28.447199999999999</v>
      </c>
      <c r="AE33" s="6">
        <v>26.0426</v>
      </c>
      <c r="AF33" s="6">
        <v>20.474</v>
      </c>
      <c r="AG33" s="6">
        <v>22.2469</v>
      </c>
      <c r="AH33" s="6">
        <v>21.0867</v>
      </c>
      <c r="AI33" s="6">
        <v>20.095300000000002</v>
      </c>
      <c r="AJ33" s="6">
        <v>24.321000000000002</v>
      </c>
      <c r="AK33" s="6">
        <v>28.276399999999999</v>
      </c>
      <c r="AL33" s="6">
        <v>28.217700000000001</v>
      </c>
      <c r="AM33" s="6">
        <v>28.6877</v>
      </c>
      <c r="AN33" s="6">
        <v>34.856699999999996</v>
      </c>
      <c r="AO33" s="6">
        <v>28.631799999999998</v>
      </c>
    </row>
    <row r="34" spans="1:41" x14ac:dyDescent="0.25">
      <c r="A34" s="14" t="s">
        <v>313</v>
      </c>
      <c r="B34" s="14" t="s">
        <v>314</v>
      </c>
      <c r="C34" s="6">
        <v>1</v>
      </c>
      <c r="D34" s="6">
        <v>1</v>
      </c>
      <c r="E34" s="6">
        <v>3.3</v>
      </c>
      <c r="F34" s="7"/>
      <c r="G34" s="8">
        <v>0.21862500000000001</v>
      </c>
      <c r="H34" s="8">
        <v>0.34547299999999997</v>
      </c>
      <c r="I34" s="2">
        <f t="shared" si="0"/>
        <v>1.2705674807550837</v>
      </c>
      <c r="J34" s="8"/>
      <c r="K34" s="8">
        <v>0.80649400000000004</v>
      </c>
      <c r="L34" s="8">
        <v>-0.146287</v>
      </c>
      <c r="M34" s="2">
        <f t="shared" si="1"/>
        <v>-1.1067174940926376</v>
      </c>
      <c r="N34" s="8"/>
      <c r="O34" s="8">
        <v>0.65413900000000003</v>
      </c>
      <c r="P34" s="8">
        <v>-0.22975599999999999</v>
      </c>
      <c r="Q34" s="2">
        <f t="shared" si="2"/>
        <v>-1.172636606878815</v>
      </c>
      <c r="R34" s="8" t="s">
        <v>2</v>
      </c>
      <c r="S34" s="8">
        <v>4.8740699999999998E-2</v>
      </c>
      <c r="T34" s="8">
        <v>-0.49175999999999997</v>
      </c>
      <c r="U34" s="2">
        <f t="shared" si="3"/>
        <v>-1.4061592583768618</v>
      </c>
      <c r="V34" s="8" t="s">
        <v>2</v>
      </c>
      <c r="W34" s="8">
        <v>2.8848499999999999E-2</v>
      </c>
      <c r="X34" s="8">
        <v>-0.57522899999999999</v>
      </c>
      <c r="Y34" s="2">
        <f t="shared" si="4"/>
        <v>-1.4899139394432053</v>
      </c>
      <c r="Z34" s="8"/>
      <c r="AA34" s="8">
        <v>1</v>
      </c>
      <c r="AB34" s="8">
        <v>-8.3469399999999999E-2</v>
      </c>
      <c r="AC34" s="2">
        <f t="shared" si="5"/>
        <v>-1.0595630215136074</v>
      </c>
      <c r="AD34" s="6">
        <v>25.865400000000001</v>
      </c>
      <c r="AE34" s="6">
        <v>25.655799999999999</v>
      </c>
      <c r="AF34" s="6">
        <v>26.025200000000002</v>
      </c>
      <c r="AG34" s="6">
        <v>26.221</v>
      </c>
      <c r="AH34" s="6">
        <v>26.229900000000001</v>
      </c>
      <c r="AI34" s="6">
        <v>26.131900000000002</v>
      </c>
      <c r="AJ34" s="6">
        <v>25.510400000000001</v>
      </c>
      <c r="AK34" s="6">
        <v>25.861499999999999</v>
      </c>
      <c r="AL34" s="6">
        <v>25.735600000000002</v>
      </c>
      <c r="AM34" s="6">
        <v>25.770099999999999</v>
      </c>
      <c r="AN34" s="6">
        <v>25.503900000000002</v>
      </c>
      <c r="AO34" s="6">
        <v>25.583200000000001</v>
      </c>
    </row>
    <row r="35" spans="1:41" x14ac:dyDescent="0.25">
      <c r="A35" s="14" t="s">
        <v>353</v>
      </c>
      <c r="B35" s="14" t="s">
        <v>354</v>
      </c>
      <c r="C35" s="6">
        <v>4</v>
      </c>
      <c r="D35" s="6">
        <v>4</v>
      </c>
      <c r="E35" s="6">
        <v>18.5</v>
      </c>
      <c r="F35" s="7"/>
      <c r="G35" s="8">
        <v>0.65737500000000004</v>
      </c>
      <c r="H35" s="8">
        <v>-0.31511499999999998</v>
      </c>
      <c r="I35" s="2">
        <f t="shared" si="0"/>
        <v>-1.2441108198153512</v>
      </c>
      <c r="J35" s="8"/>
      <c r="K35" s="8">
        <v>0.33663799999999999</v>
      </c>
      <c r="L35" s="8">
        <v>0.80209699999999995</v>
      </c>
      <c r="M35" s="2">
        <f t="shared" si="1"/>
        <v>1.7436337088276455</v>
      </c>
      <c r="N35" s="8"/>
      <c r="O35" s="8">
        <v>0.56882600000000005</v>
      </c>
      <c r="P35" s="8">
        <v>0.56281400000000004</v>
      </c>
      <c r="Q35" s="2">
        <f t="shared" si="2"/>
        <v>1.4771476094952947</v>
      </c>
      <c r="R35" s="8" t="s">
        <v>2</v>
      </c>
      <c r="S35" s="8">
        <v>1.6714300000000001E-2</v>
      </c>
      <c r="T35" s="8">
        <v>1.11721</v>
      </c>
      <c r="U35" s="2">
        <f t="shared" si="3"/>
        <v>2.1692705556976195</v>
      </c>
      <c r="V35" s="8" t="s">
        <v>2</v>
      </c>
      <c r="W35" s="8">
        <v>2.4320000000000001E-2</v>
      </c>
      <c r="X35" s="8">
        <v>0.87792899999999996</v>
      </c>
      <c r="Y35" s="2">
        <f t="shared" si="4"/>
        <v>1.8377353234374771</v>
      </c>
      <c r="Z35" s="8"/>
      <c r="AA35" s="8">
        <v>1</v>
      </c>
      <c r="AB35" s="8">
        <v>-0.239283</v>
      </c>
      <c r="AC35" s="2">
        <f t="shared" si="5"/>
        <v>-1.1804058698124302</v>
      </c>
      <c r="AD35" s="6">
        <v>25.0488</v>
      </c>
      <c r="AE35" s="6">
        <v>24.791599999999999</v>
      </c>
      <c r="AF35" s="6">
        <v>26.089300000000001</v>
      </c>
      <c r="AG35" s="6">
        <v>25.116800000000001</v>
      </c>
      <c r="AH35" s="6">
        <v>24.893899999999999</v>
      </c>
      <c r="AI35" s="6">
        <v>24.973600000000001</v>
      </c>
      <c r="AJ35" s="6">
        <v>25.6739</v>
      </c>
      <c r="AK35" s="6">
        <v>26.479500000000002</v>
      </c>
      <c r="AL35" s="6">
        <v>26.182500000000001</v>
      </c>
      <c r="AM35" s="6">
        <v>26.015699999999999</v>
      </c>
      <c r="AN35" s="6">
        <v>25.6416</v>
      </c>
      <c r="AO35" s="6">
        <v>25.960799999999999</v>
      </c>
    </row>
    <row r="36" spans="1:41" x14ac:dyDescent="0.25">
      <c r="A36" s="14" t="s">
        <v>360</v>
      </c>
      <c r="B36" s="14" t="s">
        <v>361</v>
      </c>
      <c r="C36" s="6">
        <v>1</v>
      </c>
      <c r="D36" s="6">
        <v>1</v>
      </c>
      <c r="E36" s="6">
        <v>5.0999999999999996</v>
      </c>
      <c r="F36" s="7"/>
      <c r="G36" s="8">
        <v>0.17369999999999999</v>
      </c>
      <c r="H36" s="8">
        <v>0.56032000000000004</v>
      </c>
      <c r="I36" s="2">
        <f t="shared" si="0"/>
        <v>1.4745962569360502</v>
      </c>
      <c r="J36" s="8"/>
      <c r="K36" s="8">
        <v>0.24126300000000001</v>
      </c>
      <c r="L36" s="8">
        <v>-0.69290799999999997</v>
      </c>
      <c r="M36" s="2">
        <f t="shared" si="1"/>
        <v>-1.616538648397204</v>
      </c>
      <c r="N36" s="8"/>
      <c r="O36" s="8">
        <v>0.16208</v>
      </c>
      <c r="P36" s="8">
        <v>-0.66807899999999998</v>
      </c>
      <c r="Q36" s="2">
        <f t="shared" si="2"/>
        <v>-1.5889558068487717</v>
      </c>
      <c r="R36" s="8" t="s">
        <v>2</v>
      </c>
      <c r="S36" s="8">
        <v>1.7999999999999999E-2</v>
      </c>
      <c r="T36" s="8">
        <v>-1.2532300000000001</v>
      </c>
      <c r="U36" s="2">
        <f t="shared" si="3"/>
        <v>-2.3837451446891404</v>
      </c>
      <c r="V36" s="8" t="s">
        <v>2</v>
      </c>
      <c r="W36" s="8">
        <v>0</v>
      </c>
      <c r="X36" s="8">
        <v>-1.2283999999999999</v>
      </c>
      <c r="Y36" s="2">
        <f t="shared" si="4"/>
        <v>-2.3430699093077387</v>
      </c>
      <c r="Z36" s="8"/>
      <c r="AA36" s="8">
        <v>0.98913399999999996</v>
      </c>
      <c r="AB36" s="8">
        <v>2.4829199999999999E-2</v>
      </c>
      <c r="AC36" s="2">
        <f t="shared" si="5"/>
        <v>1.017359240281825</v>
      </c>
      <c r="AD36" s="6">
        <v>30.700099999999999</v>
      </c>
      <c r="AE36" s="6">
        <v>30.267199999999999</v>
      </c>
      <c r="AF36" s="6">
        <v>30.1328</v>
      </c>
      <c r="AG36" s="6">
        <v>30.868500000000001</v>
      </c>
      <c r="AH36" s="6">
        <v>31.091899999999999</v>
      </c>
      <c r="AI36" s="6">
        <v>30.820599999999999</v>
      </c>
      <c r="AJ36" s="6">
        <v>29.509899999999998</v>
      </c>
      <c r="AK36" s="6">
        <v>29.819700000000001</v>
      </c>
      <c r="AL36" s="6">
        <v>29.691800000000001</v>
      </c>
      <c r="AM36" s="6">
        <v>29.628499999999999</v>
      </c>
      <c r="AN36" s="6">
        <v>29.680800000000001</v>
      </c>
      <c r="AO36" s="6">
        <v>29.7865</v>
      </c>
    </row>
    <row r="37" spans="1:41" x14ac:dyDescent="0.25">
      <c r="A37" s="14" t="s">
        <v>374</v>
      </c>
      <c r="B37" s="14" t="s">
        <v>375</v>
      </c>
      <c r="C37" s="6">
        <v>7</v>
      </c>
      <c r="D37" s="6">
        <v>7</v>
      </c>
      <c r="E37" s="6">
        <v>41.7</v>
      </c>
      <c r="F37" s="7"/>
      <c r="G37" s="8">
        <v>0.144706</v>
      </c>
      <c r="H37" s="8">
        <v>-0.62000699999999997</v>
      </c>
      <c r="I37" s="2">
        <f t="shared" si="0"/>
        <v>-1.5368826382709946</v>
      </c>
      <c r="J37" s="8"/>
      <c r="K37" s="8">
        <v>0.34475499999999998</v>
      </c>
      <c r="L37" s="8">
        <v>0.43209999999999998</v>
      </c>
      <c r="M37" s="2">
        <f t="shared" si="1"/>
        <v>1.349196050242472</v>
      </c>
      <c r="N37" s="8"/>
      <c r="O37" s="8">
        <v>0.314</v>
      </c>
      <c r="P37" s="8">
        <v>0.30893199999999998</v>
      </c>
      <c r="Q37" s="2">
        <f t="shared" si="2"/>
        <v>1.2387903072552329</v>
      </c>
      <c r="R37" s="8" t="s">
        <v>2</v>
      </c>
      <c r="S37" s="8">
        <v>1.8720000000000001E-2</v>
      </c>
      <c r="T37" s="8">
        <v>1.0521100000000001</v>
      </c>
      <c r="U37" s="2">
        <f t="shared" si="3"/>
        <v>2.0735602970843936</v>
      </c>
      <c r="V37" s="8" t="s">
        <v>2</v>
      </c>
      <c r="W37" s="8">
        <v>2.53333E-2</v>
      </c>
      <c r="X37" s="8">
        <v>0.92893899999999996</v>
      </c>
      <c r="Y37" s="2">
        <f t="shared" si="4"/>
        <v>1.9038753156789581</v>
      </c>
      <c r="Z37" s="8"/>
      <c r="AA37" s="8">
        <v>1</v>
      </c>
      <c r="AB37" s="8">
        <v>-0.123168</v>
      </c>
      <c r="AC37" s="2">
        <f t="shared" si="5"/>
        <v>-1.0891238350353767</v>
      </c>
      <c r="AD37" s="6">
        <v>26.159500000000001</v>
      </c>
      <c r="AE37" s="6">
        <v>25.902799999999999</v>
      </c>
      <c r="AF37" s="6">
        <v>25.979900000000001</v>
      </c>
      <c r="AG37" s="6">
        <v>25.1433</v>
      </c>
      <c r="AH37" s="6">
        <v>25.447500000000002</v>
      </c>
      <c r="AI37" s="6">
        <v>25.5914</v>
      </c>
      <c r="AJ37" s="6">
        <v>26.124300000000002</v>
      </c>
      <c r="AK37" s="6">
        <v>26.642499999999998</v>
      </c>
      <c r="AL37" s="6">
        <v>26.5718</v>
      </c>
      <c r="AM37" s="6">
        <v>26.3367</v>
      </c>
      <c r="AN37" s="6">
        <v>26.308399999999999</v>
      </c>
      <c r="AO37" s="6">
        <v>26.324000000000002</v>
      </c>
    </row>
    <row r="38" spans="1:41" x14ac:dyDescent="0.25">
      <c r="A38" s="14" t="s">
        <v>378</v>
      </c>
      <c r="B38" s="14" t="s">
        <v>379</v>
      </c>
      <c r="C38" s="6">
        <v>2</v>
      </c>
      <c r="D38" s="6">
        <v>2</v>
      </c>
      <c r="E38" s="6">
        <v>3.9</v>
      </c>
      <c r="F38" s="7"/>
      <c r="G38" s="8">
        <v>0.295209</v>
      </c>
      <c r="H38" s="8">
        <v>-0.76859299999999997</v>
      </c>
      <c r="I38" s="2">
        <f t="shared" si="0"/>
        <v>-1.7036075160973732</v>
      </c>
      <c r="J38" s="8"/>
      <c r="K38" s="8">
        <v>0.37485000000000002</v>
      </c>
      <c r="L38" s="8">
        <v>0.629162</v>
      </c>
      <c r="M38" s="2">
        <f t="shared" si="1"/>
        <v>1.5466663400809231</v>
      </c>
      <c r="N38" s="8"/>
      <c r="O38" s="8">
        <v>0.53794900000000001</v>
      </c>
      <c r="P38" s="8">
        <v>0.55873600000000001</v>
      </c>
      <c r="Q38" s="2">
        <f t="shared" si="2"/>
        <v>1.472978119626668</v>
      </c>
      <c r="R38" s="8" t="s">
        <v>2</v>
      </c>
      <c r="S38" s="8">
        <v>2.91579E-2</v>
      </c>
      <c r="T38" s="8">
        <v>1.3977599999999999</v>
      </c>
      <c r="U38" s="2">
        <f t="shared" si="3"/>
        <v>2.6349215337830123</v>
      </c>
      <c r="V38" s="8" t="s">
        <v>2</v>
      </c>
      <c r="W38" s="8">
        <v>3.9121999999999997E-2</v>
      </c>
      <c r="X38" s="8">
        <v>1.3273299999999999</v>
      </c>
      <c r="Y38" s="2">
        <f t="shared" si="4"/>
        <v>2.509378335010882</v>
      </c>
      <c r="Z38" s="8"/>
      <c r="AA38" s="8">
        <v>1</v>
      </c>
      <c r="AB38" s="8">
        <v>-7.0425699999999994E-2</v>
      </c>
      <c r="AC38" s="2">
        <f t="shared" si="5"/>
        <v>-1.0500264721194508</v>
      </c>
      <c r="AD38" s="6">
        <v>24.5871</v>
      </c>
      <c r="AE38" s="6">
        <v>23.8736</v>
      </c>
      <c r="AF38" s="6">
        <v>23.5198</v>
      </c>
      <c r="AG38" s="6">
        <v>22.658799999999999</v>
      </c>
      <c r="AH38" s="6">
        <v>23.839200000000002</v>
      </c>
      <c r="AI38" s="6">
        <v>23.1767</v>
      </c>
      <c r="AJ38" s="6">
        <v>24.917100000000001</v>
      </c>
      <c r="AK38" s="6">
        <v>24.741700000000002</v>
      </c>
      <c r="AL38" s="6">
        <v>24.209299999999999</v>
      </c>
      <c r="AM38" s="6">
        <v>24.839500000000001</v>
      </c>
      <c r="AN38" s="6">
        <v>24.204000000000001</v>
      </c>
      <c r="AO38" s="6">
        <v>24.613199999999999</v>
      </c>
    </row>
    <row r="39" spans="1:41" x14ac:dyDescent="0.25">
      <c r="A39" s="14" t="s">
        <v>539</v>
      </c>
      <c r="B39" s="14" t="s">
        <v>540</v>
      </c>
      <c r="C39" s="6">
        <v>2</v>
      </c>
      <c r="D39" s="6">
        <v>2</v>
      </c>
      <c r="E39" s="6">
        <v>6.6</v>
      </c>
      <c r="F39" s="7"/>
      <c r="G39" s="8">
        <v>0.14921699999999999</v>
      </c>
      <c r="H39" s="8">
        <v>0.98924400000000001</v>
      </c>
      <c r="I39" s="2">
        <f t="shared" si="0"/>
        <v>1.9851444643198339</v>
      </c>
      <c r="J39" s="8"/>
      <c r="K39" s="8">
        <v>0.24299999999999999</v>
      </c>
      <c r="L39" s="8">
        <v>-1.4387099999999999</v>
      </c>
      <c r="M39" s="2">
        <f t="shared" si="1"/>
        <v>-2.7107836969280115</v>
      </c>
      <c r="N39" s="8"/>
      <c r="O39" s="8">
        <v>0.12611800000000001</v>
      </c>
      <c r="P39" s="8">
        <v>-1.08541</v>
      </c>
      <c r="Q39" s="2">
        <f t="shared" si="2"/>
        <v>-2.1219784428383499</v>
      </c>
      <c r="R39" s="8" t="s">
        <v>2</v>
      </c>
      <c r="S39" s="8">
        <v>9.8181799999999993E-3</v>
      </c>
      <c r="T39" s="8">
        <v>-2.4279600000000001</v>
      </c>
      <c r="U39" s="2">
        <f t="shared" si="3"/>
        <v>-5.3813196301577353</v>
      </c>
      <c r="V39" s="8" t="s">
        <v>2</v>
      </c>
      <c r="W39" s="8">
        <v>0</v>
      </c>
      <c r="X39" s="8">
        <v>-2.0746600000000002</v>
      </c>
      <c r="Y39" s="2">
        <f t="shared" si="4"/>
        <v>-4.2124512782625025</v>
      </c>
      <c r="Z39" s="8"/>
      <c r="AA39" s="8">
        <v>1</v>
      </c>
      <c r="AB39" s="8">
        <v>0</v>
      </c>
      <c r="AC39" s="2">
        <f t="shared" si="5"/>
        <v>1</v>
      </c>
      <c r="AD39" s="6">
        <v>22.0929</v>
      </c>
      <c r="AE39" s="6">
        <v>21.253</v>
      </c>
      <c r="AF39" s="6">
        <v>21.502400000000002</v>
      </c>
      <c r="AG39" s="6">
        <v>22.493600000000001</v>
      </c>
      <c r="AH39" s="6">
        <v>22.272600000000001</v>
      </c>
      <c r="AI39" s="6">
        <v>23.049900000000001</v>
      </c>
      <c r="AJ39" s="6">
        <v>19.795200000000001</v>
      </c>
      <c r="AK39" s="6">
        <v>21.194700000000001</v>
      </c>
      <c r="AL39" s="6">
        <v>19.542300000000001</v>
      </c>
      <c r="AM39" s="6">
        <v>20.261399999999998</v>
      </c>
      <c r="AN39" s="6">
        <v>20.7454</v>
      </c>
      <c r="AO39" s="6">
        <v>20.5853</v>
      </c>
    </row>
    <row r="40" spans="1:41" x14ac:dyDescent="0.25">
      <c r="A40" s="14" t="s">
        <v>96</v>
      </c>
      <c r="C40" s="6">
        <v>6</v>
      </c>
      <c r="D40" s="6">
        <v>6</v>
      </c>
      <c r="E40" s="6">
        <v>35.4</v>
      </c>
      <c r="F40" s="7"/>
      <c r="G40" s="8">
        <v>0.47937099999999999</v>
      </c>
      <c r="H40" s="8">
        <v>-0.23386799999999999</v>
      </c>
      <c r="I40" s="2">
        <f t="shared" si="0"/>
        <v>-1.1759836482414705</v>
      </c>
      <c r="J40" s="8"/>
      <c r="K40" s="8">
        <v>0.25180999999999998</v>
      </c>
      <c r="L40" s="8">
        <v>-0.61664300000000005</v>
      </c>
      <c r="M40" s="2">
        <f t="shared" si="1"/>
        <v>-1.5333031914167317</v>
      </c>
      <c r="N40" s="8" t="s">
        <v>2</v>
      </c>
      <c r="O40" s="8">
        <v>4.2999999999999997E-2</v>
      </c>
      <c r="P40" s="8">
        <v>-1.0250600000000001</v>
      </c>
      <c r="Q40" s="2">
        <f t="shared" si="2"/>
        <v>-2.0350440175468445</v>
      </c>
      <c r="R40" s="8"/>
      <c r="S40" s="8">
        <v>0.205238</v>
      </c>
      <c r="T40" s="8">
        <v>-0.38277600000000001</v>
      </c>
      <c r="U40" s="2">
        <f t="shared" si="3"/>
        <v>-1.3038482775799984</v>
      </c>
      <c r="V40" s="8" t="s">
        <v>2</v>
      </c>
      <c r="W40" s="8">
        <v>2.9749999999999999E-2</v>
      </c>
      <c r="X40" s="8">
        <v>-0.79119399999999995</v>
      </c>
      <c r="Y40" s="2">
        <f t="shared" si="4"/>
        <v>-1.7305060676328212</v>
      </c>
      <c r="Z40" s="8"/>
      <c r="AA40" s="8">
        <v>0.92816699999999996</v>
      </c>
      <c r="AB40" s="8">
        <v>-0.40841899999999998</v>
      </c>
      <c r="AC40" s="2">
        <f t="shared" si="5"/>
        <v>-1.3272305504291793</v>
      </c>
      <c r="AD40" s="6">
        <v>30.577300000000001</v>
      </c>
      <c r="AE40" s="6">
        <v>30.288399999999999</v>
      </c>
      <c r="AF40" s="6">
        <v>30.5077</v>
      </c>
      <c r="AG40" s="6">
        <v>30.001799999999999</v>
      </c>
      <c r="AH40" s="6">
        <v>30.3001</v>
      </c>
      <c r="AI40" s="6">
        <v>30.369800000000001</v>
      </c>
      <c r="AJ40" s="6">
        <v>29.536300000000001</v>
      </c>
      <c r="AK40" s="6">
        <v>29.987400000000001</v>
      </c>
      <c r="AL40" s="6">
        <v>29.999700000000001</v>
      </c>
      <c r="AM40" s="6">
        <v>29.4621</v>
      </c>
      <c r="AN40" s="6">
        <v>29.2454</v>
      </c>
      <c r="AO40" s="6">
        <v>29.590699999999998</v>
      </c>
    </row>
    <row r="41" spans="1:41" x14ac:dyDescent="0.25">
      <c r="A41" s="14" t="s">
        <v>448</v>
      </c>
      <c r="C41" s="6">
        <v>7</v>
      </c>
      <c r="D41" s="6">
        <v>1</v>
      </c>
      <c r="E41" s="6">
        <v>11.6</v>
      </c>
      <c r="F41" s="7"/>
      <c r="G41" s="8">
        <v>1</v>
      </c>
      <c r="H41" s="8">
        <v>0</v>
      </c>
      <c r="I41" s="2">
        <f t="shared" si="0"/>
        <v>1</v>
      </c>
      <c r="J41" s="8"/>
      <c r="K41" s="8">
        <v>0.113333</v>
      </c>
      <c r="L41" s="8">
        <v>3.1349300000000002</v>
      </c>
      <c r="M41" s="2">
        <f t="shared" si="1"/>
        <v>8.7843162822716341</v>
      </c>
      <c r="N41" s="8" t="s">
        <v>2</v>
      </c>
      <c r="O41" s="8">
        <v>0.126</v>
      </c>
      <c r="P41" s="8">
        <v>4.8005500000000003</v>
      </c>
      <c r="Q41" s="2">
        <f t="shared" si="2"/>
        <v>27.868240236270388</v>
      </c>
      <c r="R41" s="8"/>
      <c r="S41" s="8">
        <v>5.4453300000000003E-2</v>
      </c>
      <c r="T41" s="8">
        <v>2.4693000000000001</v>
      </c>
      <c r="U41" s="2">
        <f t="shared" si="3"/>
        <v>5.5377502872854052</v>
      </c>
      <c r="V41" s="8" t="s">
        <v>2</v>
      </c>
      <c r="W41" s="8">
        <v>0</v>
      </c>
      <c r="X41" s="8">
        <v>4.1349299999999998</v>
      </c>
      <c r="Y41" s="2">
        <f t="shared" si="4"/>
        <v>17.568632564543261</v>
      </c>
      <c r="Z41" s="8"/>
      <c r="AA41" s="8">
        <v>0.87066699999999997</v>
      </c>
      <c r="AB41" s="8">
        <v>1.6656200000000001</v>
      </c>
      <c r="AC41" s="2">
        <f t="shared" si="5"/>
        <v>3.1724996392165012</v>
      </c>
      <c r="AD41" s="6">
        <v>21.5091</v>
      </c>
      <c r="AE41" s="6">
        <v>20.962399999999999</v>
      </c>
      <c r="AF41" s="6">
        <v>20.480599999999999</v>
      </c>
      <c r="AG41" s="6">
        <v>21.138500000000001</v>
      </c>
      <c r="AH41" s="6">
        <v>20.9255</v>
      </c>
      <c r="AI41" s="6">
        <v>22.885100000000001</v>
      </c>
      <c r="AJ41" s="6">
        <v>22.326799999999999</v>
      </c>
      <c r="AK41" s="6">
        <v>24.634</v>
      </c>
      <c r="AL41" s="6">
        <v>25.3962</v>
      </c>
      <c r="AM41" s="6">
        <v>25.342199999999998</v>
      </c>
      <c r="AN41" s="6">
        <v>26.441600000000001</v>
      </c>
      <c r="AO41" s="6">
        <v>25.57</v>
      </c>
    </row>
    <row r="42" spans="1:41" x14ac:dyDescent="0.25">
      <c r="A42" s="14" t="s">
        <v>533</v>
      </c>
      <c r="B42" s="14" t="s">
        <v>534</v>
      </c>
      <c r="C42" s="6">
        <v>2</v>
      </c>
      <c r="D42" s="6">
        <v>2</v>
      </c>
      <c r="E42" s="6">
        <v>10.7</v>
      </c>
      <c r="F42" s="7"/>
      <c r="G42" s="8">
        <v>0.342252</v>
      </c>
      <c r="H42" s="8">
        <v>-0.52272700000000005</v>
      </c>
      <c r="I42" s="2">
        <f t="shared" si="0"/>
        <v>-1.4366682912574522</v>
      </c>
      <c r="J42" s="8"/>
      <c r="K42" s="8">
        <v>0.62813099999999999</v>
      </c>
      <c r="L42" s="8">
        <v>-0.70892999999999995</v>
      </c>
      <c r="M42" s="2">
        <f t="shared" si="1"/>
        <v>-1.63459134418573</v>
      </c>
      <c r="N42" s="8" t="s">
        <v>2</v>
      </c>
      <c r="O42" s="8">
        <v>8.4000000000000005E-2</v>
      </c>
      <c r="P42" s="8">
        <v>-3.1983600000000001</v>
      </c>
      <c r="Q42" s="2">
        <f t="shared" si="2"/>
        <v>-9.1791464078583864</v>
      </c>
      <c r="R42" s="8"/>
      <c r="S42" s="8">
        <v>0.88948199999999999</v>
      </c>
      <c r="T42" s="8">
        <v>-0.18620400000000001</v>
      </c>
      <c r="U42" s="2">
        <f t="shared" si="3"/>
        <v>-1.1377660989286664</v>
      </c>
      <c r="V42" s="8" t="s">
        <v>2</v>
      </c>
      <c r="W42" s="8">
        <v>0</v>
      </c>
      <c r="X42" s="8">
        <v>-2.67563</v>
      </c>
      <c r="Y42" s="2">
        <f t="shared" si="4"/>
        <v>-6.3891765247674455</v>
      </c>
      <c r="Z42" s="8"/>
      <c r="AA42" s="8">
        <v>0.35733300000000001</v>
      </c>
      <c r="AB42" s="8">
        <v>-2.48943</v>
      </c>
      <c r="AC42" s="2">
        <f t="shared" si="5"/>
        <v>-5.615560390986265</v>
      </c>
      <c r="AD42" s="6">
        <v>24.968699999999998</v>
      </c>
      <c r="AE42" s="6">
        <v>24.293199999999999</v>
      </c>
      <c r="AF42" s="6">
        <v>24.386900000000001</v>
      </c>
      <c r="AG42" s="6">
        <v>24.013999999999999</v>
      </c>
      <c r="AH42" s="6">
        <v>23.6145</v>
      </c>
      <c r="AI42" s="6">
        <v>24.452100000000002</v>
      </c>
      <c r="AJ42" s="6">
        <v>24.563800000000001</v>
      </c>
      <c r="AK42" s="6">
        <v>24.386199999999999</v>
      </c>
      <c r="AL42" s="6">
        <v>22.571999999999999</v>
      </c>
      <c r="AM42" s="6">
        <v>21.3445</v>
      </c>
      <c r="AN42" s="6">
        <v>21.692699999999999</v>
      </c>
      <c r="AO42" s="6">
        <v>21.016500000000001</v>
      </c>
    </row>
    <row r="43" spans="1:41" x14ac:dyDescent="0.25">
      <c r="A43" s="14" t="s">
        <v>19</v>
      </c>
      <c r="C43" s="6">
        <v>4</v>
      </c>
      <c r="D43" s="6">
        <v>4</v>
      </c>
      <c r="E43" s="6">
        <v>53.1</v>
      </c>
      <c r="F43" s="7"/>
      <c r="G43" s="8">
        <v>0.74516899999999997</v>
      </c>
      <c r="H43" s="8">
        <v>0.11393499999999999</v>
      </c>
      <c r="I43" s="2">
        <f t="shared" si="0"/>
        <v>1.0821758864616393</v>
      </c>
      <c r="J43" s="8"/>
      <c r="K43" s="8">
        <v>0.610151</v>
      </c>
      <c r="L43" s="8">
        <v>-0.30282700000000001</v>
      </c>
      <c r="M43" s="2">
        <f t="shared" si="1"/>
        <v>-1.2335592393473493</v>
      </c>
      <c r="N43" s="8"/>
      <c r="O43" s="8">
        <v>0.32657799999999998</v>
      </c>
      <c r="P43" s="8">
        <v>-0.57551600000000003</v>
      </c>
      <c r="Q43" s="2">
        <f t="shared" si="2"/>
        <v>-1.4902103623349285</v>
      </c>
      <c r="R43" s="8"/>
      <c r="S43" s="8">
        <v>0.10391599999999999</v>
      </c>
      <c r="T43" s="8">
        <v>-0.41676200000000002</v>
      </c>
      <c r="U43" s="2">
        <f t="shared" si="3"/>
        <v>-1.3349280633436631</v>
      </c>
      <c r="V43" s="8" t="s">
        <v>2</v>
      </c>
      <c r="W43" s="8">
        <v>4.0170200000000003E-2</v>
      </c>
      <c r="X43" s="8">
        <v>-0.68945100000000004</v>
      </c>
      <c r="Y43" s="2">
        <f t="shared" si="4"/>
        <v>-1.6126697198741218</v>
      </c>
      <c r="Z43" s="8"/>
      <c r="AA43" s="8">
        <v>1</v>
      </c>
      <c r="AB43" s="8">
        <v>-0.27268900000000001</v>
      </c>
      <c r="AC43" s="2">
        <f t="shared" si="5"/>
        <v>-1.2080573958680476</v>
      </c>
      <c r="AD43" s="6">
        <v>29.2438</v>
      </c>
      <c r="AE43" s="6">
        <v>29.674199999999999</v>
      </c>
      <c r="AF43" s="6">
        <v>29.0779</v>
      </c>
      <c r="AG43" s="6">
        <v>29.4376</v>
      </c>
      <c r="AH43" s="6">
        <v>29.545300000000001</v>
      </c>
      <c r="AI43" s="6">
        <v>29.354800000000001</v>
      </c>
      <c r="AJ43" s="6">
        <v>29.1737</v>
      </c>
      <c r="AK43" s="6">
        <v>29.14</v>
      </c>
      <c r="AL43" s="6">
        <v>28.773700000000002</v>
      </c>
      <c r="AM43" s="6">
        <v>29.063099999999999</v>
      </c>
      <c r="AN43" s="6">
        <v>28.554600000000001</v>
      </c>
      <c r="AO43" s="6">
        <v>28.651599999999998</v>
      </c>
    </row>
    <row r="44" spans="1:41" x14ac:dyDescent="0.25">
      <c r="A44" s="14" t="s">
        <v>30</v>
      </c>
      <c r="C44" s="6">
        <v>9</v>
      </c>
      <c r="D44" s="6">
        <v>9</v>
      </c>
      <c r="E44" s="6">
        <v>11.6</v>
      </c>
      <c r="F44" s="7"/>
      <c r="G44" s="8">
        <v>0.15371399999999999</v>
      </c>
      <c r="H44" s="8">
        <v>0.84472800000000003</v>
      </c>
      <c r="I44" s="2">
        <f t="shared" si="0"/>
        <v>1.7959261170611416</v>
      </c>
      <c r="J44" s="8"/>
      <c r="K44" s="8">
        <v>0.65310599999999996</v>
      </c>
      <c r="L44" s="8">
        <v>0.33915499999999998</v>
      </c>
      <c r="M44" s="2">
        <f t="shared" si="1"/>
        <v>1.2650154455460993</v>
      </c>
      <c r="N44" s="8"/>
      <c r="O44" s="8">
        <v>0.74361500000000003</v>
      </c>
      <c r="P44" s="8">
        <v>0.283806</v>
      </c>
      <c r="Q44" s="2">
        <f t="shared" si="2"/>
        <v>1.2174023028948293</v>
      </c>
      <c r="R44" s="8"/>
      <c r="S44" s="8">
        <v>0.110208</v>
      </c>
      <c r="T44" s="8">
        <v>-0.50557399999999997</v>
      </c>
      <c r="U44" s="2">
        <f t="shared" si="3"/>
        <v>-1.419688090154035</v>
      </c>
      <c r="V44" s="8" t="s">
        <v>2</v>
      </c>
      <c r="W44" s="8">
        <v>4.2666700000000002E-2</v>
      </c>
      <c r="X44" s="8">
        <v>-0.56092299999999995</v>
      </c>
      <c r="Y44" s="2">
        <f t="shared" si="4"/>
        <v>-1.4752127194372875</v>
      </c>
      <c r="Z44" s="8"/>
      <c r="AA44" s="8">
        <v>1</v>
      </c>
      <c r="AB44" s="8">
        <v>-5.5348700000000001E-2</v>
      </c>
      <c r="AC44" s="2">
        <f t="shared" si="5"/>
        <v>-1.0391102263282344</v>
      </c>
      <c r="AD44" s="6">
        <v>26.2319</v>
      </c>
      <c r="AE44" s="6">
        <v>27.113</v>
      </c>
      <c r="AF44" s="6">
        <v>26.664400000000001</v>
      </c>
      <c r="AG44" s="6">
        <v>27.429300000000001</v>
      </c>
      <c r="AH44" s="6">
        <v>27.677700000000002</v>
      </c>
      <c r="AI44" s="6">
        <v>27.436399999999999</v>
      </c>
      <c r="AJ44" s="6">
        <v>27.166799999999999</v>
      </c>
      <c r="AK44" s="6">
        <v>27.202200000000001</v>
      </c>
      <c r="AL44" s="6">
        <v>26.657699999999998</v>
      </c>
      <c r="AM44" s="6">
        <v>27.051100000000002</v>
      </c>
      <c r="AN44" s="6">
        <v>26.8156</v>
      </c>
      <c r="AO44" s="6">
        <v>26.994</v>
      </c>
    </row>
    <row r="45" spans="1:41" x14ac:dyDescent="0.25">
      <c r="A45" s="14" t="s">
        <v>49</v>
      </c>
      <c r="B45" s="14" t="s">
        <v>50</v>
      </c>
      <c r="C45" s="6">
        <v>5</v>
      </c>
      <c r="D45" s="6">
        <v>5</v>
      </c>
      <c r="E45" s="6">
        <v>45.7</v>
      </c>
      <c r="F45" s="7"/>
      <c r="G45" s="8">
        <v>0.91994100000000001</v>
      </c>
      <c r="H45" s="8">
        <v>-2.7646400000000002E-2</v>
      </c>
      <c r="I45" s="2">
        <f t="shared" si="0"/>
        <v>-1.0193478134472806</v>
      </c>
      <c r="J45" s="8"/>
      <c r="K45" s="8">
        <v>0.80655100000000002</v>
      </c>
      <c r="L45" s="8">
        <v>-0.25312899999999999</v>
      </c>
      <c r="M45" s="2">
        <f t="shared" si="1"/>
        <v>-1.1917891348108223</v>
      </c>
      <c r="N45" s="8"/>
      <c r="O45" s="8">
        <v>0.31744</v>
      </c>
      <c r="P45" s="8">
        <v>-0.40398099999999998</v>
      </c>
      <c r="Q45" s="2">
        <f t="shared" si="2"/>
        <v>-1.323154014124361</v>
      </c>
      <c r="R45" s="8"/>
      <c r="S45" s="8">
        <v>0.66873199999999999</v>
      </c>
      <c r="T45" s="8">
        <v>-0.22548299999999999</v>
      </c>
      <c r="U45" s="2">
        <f t="shared" si="3"/>
        <v>-1.1691686091075502</v>
      </c>
      <c r="V45" s="8" t="s">
        <v>2</v>
      </c>
      <c r="W45" s="8">
        <v>4.3137300000000003E-2</v>
      </c>
      <c r="X45" s="8">
        <v>-0.37633499999999998</v>
      </c>
      <c r="Y45" s="2">
        <f t="shared" si="4"/>
        <v>-1.298040142457257</v>
      </c>
      <c r="Z45" s="8"/>
      <c r="AA45" s="8">
        <v>1</v>
      </c>
      <c r="AB45" s="8">
        <v>-0.15085200000000001</v>
      </c>
      <c r="AC45" s="2">
        <f t="shared" si="5"/>
        <v>-1.1102249344926196</v>
      </c>
      <c r="AD45" s="6">
        <v>27.6571</v>
      </c>
      <c r="AE45" s="6">
        <v>27.212900000000001</v>
      </c>
      <c r="AF45" s="6">
        <v>27.593399999999999</v>
      </c>
      <c r="AG45" s="6">
        <v>27.407</v>
      </c>
      <c r="AH45" s="6">
        <v>27.494299999999999</v>
      </c>
      <c r="AI45" s="6">
        <v>27.479199999999999</v>
      </c>
      <c r="AJ45" s="6">
        <v>26.7563</v>
      </c>
      <c r="AK45" s="6">
        <v>27.103899999999999</v>
      </c>
      <c r="AL45" s="6">
        <v>27.843800000000002</v>
      </c>
      <c r="AM45" s="6">
        <v>27.157900000000001</v>
      </c>
      <c r="AN45" s="6">
        <v>27.0319</v>
      </c>
      <c r="AO45" s="6">
        <v>27.061699999999998</v>
      </c>
    </row>
    <row r="46" spans="1:41" x14ac:dyDescent="0.25">
      <c r="A46" s="14" t="s">
        <v>143</v>
      </c>
      <c r="B46" s="14" t="s">
        <v>144</v>
      </c>
      <c r="C46" s="6">
        <v>1</v>
      </c>
      <c r="D46" s="6">
        <v>1</v>
      </c>
      <c r="E46" s="6">
        <v>3.5</v>
      </c>
      <c r="F46" s="7"/>
      <c r="G46" s="8">
        <v>0.21909699999999999</v>
      </c>
      <c r="H46" s="8">
        <v>0.54903100000000005</v>
      </c>
      <c r="I46" s="2">
        <f t="shared" si="0"/>
        <v>1.4631026588765295</v>
      </c>
      <c r="J46" s="8"/>
      <c r="K46" s="8">
        <v>0.655362</v>
      </c>
      <c r="L46" s="8">
        <v>-0.78638699999999995</v>
      </c>
      <c r="M46" s="2">
        <f t="shared" si="1"/>
        <v>-1.7247496885703937</v>
      </c>
      <c r="N46" s="8"/>
      <c r="O46" s="8">
        <v>0.32217400000000002</v>
      </c>
      <c r="P46" s="8">
        <v>-0.51695100000000005</v>
      </c>
      <c r="Q46" s="2">
        <f t="shared" si="2"/>
        <v>-1.4309279188585926</v>
      </c>
      <c r="R46" s="8"/>
      <c r="S46" s="8">
        <v>0.17725199999999999</v>
      </c>
      <c r="T46" s="8">
        <v>-1.3354200000000001</v>
      </c>
      <c r="U46" s="2">
        <f t="shared" si="3"/>
        <v>-2.5234893535404455</v>
      </c>
      <c r="V46" s="8" t="s">
        <v>2</v>
      </c>
      <c r="W46" s="8">
        <v>3.1259299999999997E-2</v>
      </c>
      <c r="X46" s="8">
        <v>-1.0659799999999999</v>
      </c>
      <c r="Y46" s="2">
        <f t="shared" si="4"/>
        <v>-2.0935915404065066</v>
      </c>
      <c r="Z46" s="8"/>
      <c r="AA46" s="8">
        <v>1</v>
      </c>
      <c r="AB46" s="8">
        <v>0.26943699999999998</v>
      </c>
      <c r="AC46" s="2">
        <f t="shared" si="5"/>
        <v>1.205337362801596</v>
      </c>
      <c r="AD46" s="6">
        <v>23.843399999999999</v>
      </c>
      <c r="AE46" s="6">
        <v>24.027200000000001</v>
      </c>
      <c r="AF46" s="6">
        <v>24.397500000000001</v>
      </c>
      <c r="AG46" s="6">
        <v>24.8612</v>
      </c>
      <c r="AH46" s="6">
        <v>24.308</v>
      </c>
      <c r="AI46" s="6">
        <v>24.745999999999999</v>
      </c>
      <c r="AJ46" s="6">
        <v>23.1569</v>
      </c>
      <c r="AK46" s="6">
        <v>21.961400000000001</v>
      </c>
      <c r="AL46" s="6">
        <v>24.790700000000001</v>
      </c>
      <c r="AM46" s="6">
        <v>23.747599999999998</v>
      </c>
      <c r="AN46" s="6">
        <v>23.3415</v>
      </c>
      <c r="AO46" s="6">
        <v>23.6282</v>
      </c>
    </row>
    <row r="47" spans="1:41" x14ac:dyDescent="0.25">
      <c r="A47" s="14" t="s">
        <v>222</v>
      </c>
      <c r="B47" s="14" t="s">
        <v>223</v>
      </c>
      <c r="C47" s="6">
        <v>7</v>
      </c>
      <c r="D47" s="6">
        <v>7</v>
      </c>
      <c r="E47" s="6">
        <v>27.3</v>
      </c>
      <c r="F47" s="7"/>
      <c r="G47" s="8">
        <v>0.20485700000000001</v>
      </c>
      <c r="H47" s="8">
        <v>-0.46603499999999998</v>
      </c>
      <c r="I47" s="2">
        <f t="shared" si="0"/>
        <v>-1.3813079584774639</v>
      </c>
      <c r="J47" s="8"/>
      <c r="K47" s="8">
        <v>0.33719500000000002</v>
      </c>
      <c r="L47" s="8">
        <v>0.96497599999999994</v>
      </c>
      <c r="M47" s="2">
        <f t="shared" si="1"/>
        <v>1.9520310482067258</v>
      </c>
      <c r="N47" s="8"/>
      <c r="O47" s="8">
        <v>0.39205699999999999</v>
      </c>
      <c r="P47" s="8">
        <v>0.43660500000000002</v>
      </c>
      <c r="Q47" s="2">
        <f t="shared" si="2"/>
        <v>1.3534156723983031</v>
      </c>
      <c r="R47" s="8"/>
      <c r="S47" s="8">
        <v>5.6225400000000002E-2</v>
      </c>
      <c r="T47" s="8">
        <v>1.4310099999999999</v>
      </c>
      <c r="U47" s="2">
        <f t="shared" si="3"/>
        <v>2.6963541531121296</v>
      </c>
      <c r="V47" s="8" t="s">
        <v>2</v>
      </c>
      <c r="W47" s="8">
        <v>3.1733299999999999E-2</v>
      </c>
      <c r="X47" s="8">
        <v>0.90264</v>
      </c>
      <c r="Y47" s="2">
        <f t="shared" si="4"/>
        <v>1.869483839411904</v>
      </c>
      <c r="Z47" s="8"/>
      <c r="AA47" s="8">
        <v>1</v>
      </c>
      <c r="AB47" s="8">
        <v>-0.52837100000000004</v>
      </c>
      <c r="AC47" s="2">
        <f t="shared" si="5"/>
        <v>-1.4422997221154195</v>
      </c>
      <c r="AD47" s="6">
        <v>27.27</v>
      </c>
      <c r="AE47" s="6">
        <v>26.768000000000001</v>
      </c>
      <c r="AF47" s="6">
        <v>26.8841</v>
      </c>
      <c r="AG47" s="6">
        <v>26.498999999999999</v>
      </c>
      <c r="AH47" s="6">
        <v>26.368200000000002</v>
      </c>
      <c r="AI47" s="6">
        <v>26.6568</v>
      </c>
      <c r="AJ47" s="6">
        <v>27.275500000000001</v>
      </c>
      <c r="AK47" s="6">
        <v>27.4313</v>
      </c>
      <c r="AL47" s="6">
        <v>29.110199999999999</v>
      </c>
      <c r="AM47" s="6">
        <v>27.296800000000001</v>
      </c>
      <c r="AN47" s="6">
        <v>27.721399999999999</v>
      </c>
      <c r="AO47" s="6">
        <v>27.213799999999999</v>
      </c>
    </row>
    <row r="48" spans="1:41" x14ac:dyDescent="0.25">
      <c r="A48" s="14" t="s">
        <v>453</v>
      </c>
      <c r="B48" s="14" t="s">
        <v>454</v>
      </c>
      <c r="C48" s="6">
        <v>2</v>
      </c>
      <c r="D48" s="6">
        <v>2</v>
      </c>
      <c r="E48" s="6">
        <v>17.899999999999999</v>
      </c>
      <c r="F48" s="7"/>
      <c r="G48" s="8">
        <v>0.13015399999999999</v>
      </c>
      <c r="H48" s="8">
        <v>-1.1323799999999999</v>
      </c>
      <c r="I48" s="2">
        <f t="shared" si="0"/>
        <v>-2.1922008736422613</v>
      </c>
      <c r="J48" s="8"/>
      <c r="K48" s="8">
        <v>0.76943499999999998</v>
      </c>
      <c r="L48" s="8">
        <v>0.70469599999999999</v>
      </c>
      <c r="M48" s="2">
        <f t="shared" si="1"/>
        <v>1.6298012022189727</v>
      </c>
      <c r="N48" s="8"/>
      <c r="O48" s="8">
        <v>0.51700000000000002</v>
      </c>
      <c r="P48" s="8">
        <v>0.65560300000000005</v>
      </c>
      <c r="Q48" s="2">
        <f t="shared" si="2"/>
        <v>1.575274229384799</v>
      </c>
      <c r="R48" s="8"/>
      <c r="S48" s="8">
        <v>0.11952</v>
      </c>
      <c r="T48" s="8">
        <v>1.83708</v>
      </c>
      <c r="U48" s="2">
        <f t="shared" si="3"/>
        <v>3.5728615254294791</v>
      </c>
      <c r="V48" s="8" t="s">
        <v>2</v>
      </c>
      <c r="W48" s="8">
        <v>3.0709699999999999E-2</v>
      </c>
      <c r="X48" s="8">
        <v>1.7879799999999999</v>
      </c>
      <c r="Y48" s="2">
        <f t="shared" si="4"/>
        <v>3.4533103609190094</v>
      </c>
      <c r="Z48" s="8"/>
      <c r="AA48" s="8">
        <v>0.97326699999999999</v>
      </c>
      <c r="AB48" s="8">
        <v>-4.9093199999999997E-2</v>
      </c>
      <c r="AC48" s="2">
        <f t="shared" si="5"/>
        <v>-1.0346144168142113</v>
      </c>
      <c r="AD48" s="6">
        <v>21.503799999999998</v>
      </c>
      <c r="AE48" s="6">
        <v>22.1951</v>
      </c>
      <c r="AF48" s="6">
        <v>22.032299999999999</v>
      </c>
      <c r="AG48" s="6">
        <v>20.880600000000001</v>
      </c>
      <c r="AH48" s="6">
        <v>21.160299999999999</v>
      </c>
      <c r="AI48" s="6">
        <v>20.293099999999999</v>
      </c>
      <c r="AJ48" s="6">
        <v>20.994800000000001</v>
      </c>
      <c r="AK48" s="6">
        <v>22.4922</v>
      </c>
      <c r="AL48" s="6">
        <v>24.3582</v>
      </c>
      <c r="AM48" s="6">
        <v>22.2349</v>
      </c>
      <c r="AN48" s="6">
        <v>23.3218</v>
      </c>
      <c r="AO48" s="6">
        <v>22.141200000000001</v>
      </c>
    </row>
    <row r="49" spans="1:41" x14ac:dyDescent="0.25">
      <c r="A49" s="14" t="s">
        <v>226</v>
      </c>
      <c r="B49" s="14" t="s">
        <v>227</v>
      </c>
      <c r="C49" s="6">
        <v>9</v>
      </c>
      <c r="D49" s="6">
        <v>9</v>
      </c>
      <c r="E49" s="6">
        <v>26.4</v>
      </c>
      <c r="F49" s="7"/>
      <c r="G49" s="8">
        <v>0.40314</v>
      </c>
      <c r="H49" s="8">
        <v>0.33802700000000002</v>
      </c>
      <c r="I49" s="2">
        <f t="shared" si="0"/>
        <v>1.2640267544591324</v>
      </c>
      <c r="J49" s="8"/>
      <c r="K49" s="8">
        <v>0.95904</v>
      </c>
      <c r="L49" s="8">
        <v>-6.3588500000000006E-2</v>
      </c>
      <c r="M49" s="2">
        <f t="shared" si="1"/>
        <v>-1.0450619745952583</v>
      </c>
      <c r="N49" s="8"/>
      <c r="O49" s="8">
        <v>0.34626899999999999</v>
      </c>
      <c r="P49" s="8">
        <v>-0.63389300000000004</v>
      </c>
      <c r="Q49" s="2">
        <f t="shared" si="2"/>
        <v>-1.5517466162810092</v>
      </c>
      <c r="R49" s="8"/>
      <c r="S49" s="8">
        <v>0.123046</v>
      </c>
      <c r="T49" s="8">
        <v>-0.40161599999999997</v>
      </c>
      <c r="U49" s="2">
        <f t="shared" si="3"/>
        <v>-1.3209867537753393</v>
      </c>
      <c r="V49" s="8" t="s">
        <v>2</v>
      </c>
      <c r="W49" s="8">
        <v>4.1043499999999997E-2</v>
      </c>
      <c r="X49" s="8">
        <v>-0.97192100000000003</v>
      </c>
      <c r="Y49" s="2">
        <f t="shared" si="4"/>
        <v>-1.9614505986941058</v>
      </c>
      <c r="Z49" s="8"/>
      <c r="AA49" s="8">
        <v>0.91042900000000004</v>
      </c>
      <c r="AB49" s="8">
        <v>-0.57030499999999995</v>
      </c>
      <c r="AC49" s="2">
        <f t="shared" si="5"/>
        <v>-1.4848374467710146</v>
      </c>
      <c r="AD49" s="6">
        <v>27.9039</v>
      </c>
      <c r="AE49" s="6">
        <v>27.8461</v>
      </c>
      <c r="AF49" s="6">
        <v>27.267700000000001</v>
      </c>
      <c r="AG49" s="6">
        <v>27.970300000000002</v>
      </c>
      <c r="AH49" s="6">
        <v>27.975899999999999</v>
      </c>
      <c r="AI49" s="6">
        <v>28.085599999999999</v>
      </c>
      <c r="AJ49" s="6">
        <v>27.765799999999999</v>
      </c>
      <c r="AK49" s="6">
        <v>27.747699999999998</v>
      </c>
      <c r="AL49" s="6">
        <v>27.313500000000001</v>
      </c>
      <c r="AM49" s="6">
        <v>27.372399999999999</v>
      </c>
      <c r="AN49" s="6">
        <v>26.502800000000001</v>
      </c>
      <c r="AO49" s="6">
        <v>27.2407</v>
      </c>
    </row>
    <row r="50" spans="1:41" x14ac:dyDescent="0.25">
      <c r="A50" s="14" t="s">
        <v>234</v>
      </c>
      <c r="B50" s="14" t="s">
        <v>235</v>
      </c>
      <c r="C50" s="6">
        <v>3</v>
      </c>
      <c r="D50" s="6">
        <v>3</v>
      </c>
      <c r="E50" s="6">
        <v>28.9</v>
      </c>
      <c r="F50" s="7"/>
      <c r="G50" s="8">
        <v>0.73374700000000004</v>
      </c>
      <c r="H50" s="8">
        <v>-6.4357800000000007E-2</v>
      </c>
      <c r="I50" s="2">
        <f t="shared" si="0"/>
        <v>-1.0456193900885389</v>
      </c>
      <c r="J50" s="8"/>
      <c r="K50" s="8">
        <v>0.65292099999999997</v>
      </c>
      <c r="L50" s="8">
        <v>-0.124357</v>
      </c>
      <c r="M50" s="2">
        <f t="shared" si="1"/>
        <v>-1.0900218086022757</v>
      </c>
      <c r="N50" s="8"/>
      <c r="O50" s="8">
        <v>8.8307700000000003E-2</v>
      </c>
      <c r="P50" s="8">
        <v>-0.60101800000000005</v>
      </c>
      <c r="Q50" s="2">
        <f t="shared" si="2"/>
        <v>-1.5167864696691553</v>
      </c>
      <c r="R50" s="8"/>
      <c r="S50" s="8">
        <v>0.76806799999999997</v>
      </c>
      <c r="T50" s="8">
        <v>-5.9999499999999997E-2</v>
      </c>
      <c r="U50" s="2">
        <f t="shared" si="3"/>
        <v>-1.0424653995500825</v>
      </c>
      <c r="V50" s="8" t="s">
        <v>2</v>
      </c>
      <c r="W50" s="8">
        <v>2.8000000000000001E-2</v>
      </c>
      <c r="X50" s="8">
        <v>-0.53666000000000003</v>
      </c>
      <c r="Y50" s="2">
        <f t="shared" si="4"/>
        <v>-1.4506103021573478</v>
      </c>
      <c r="Z50" s="8"/>
      <c r="AA50" s="8">
        <v>0.342667</v>
      </c>
      <c r="AB50" s="8">
        <v>-0.47665999999999997</v>
      </c>
      <c r="AC50" s="2">
        <f t="shared" si="5"/>
        <v>-1.3915184139831238</v>
      </c>
      <c r="AD50" s="6">
        <v>25.510200000000001</v>
      </c>
      <c r="AE50" s="6">
        <v>25.534500000000001</v>
      </c>
      <c r="AF50" s="6">
        <v>25.6267</v>
      </c>
      <c r="AG50" s="6">
        <v>25.5611</v>
      </c>
      <c r="AH50" s="6">
        <v>25.4559</v>
      </c>
      <c r="AI50" s="6">
        <v>25.461300000000001</v>
      </c>
      <c r="AJ50" s="6">
        <v>25.424900000000001</v>
      </c>
      <c r="AK50" s="6">
        <v>25.3796</v>
      </c>
      <c r="AL50" s="6">
        <v>25.4938</v>
      </c>
      <c r="AM50" s="6">
        <v>24.912600000000001</v>
      </c>
      <c r="AN50" s="6">
        <v>25.093599999999999</v>
      </c>
      <c r="AO50" s="6">
        <v>24.862200000000001</v>
      </c>
    </row>
    <row r="51" spans="1:41" x14ac:dyDescent="0.25">
      <c r="A51" s="14" t="s">
        <v>286</v>
      </c>
      <c r="B51" s="14" t="s">
        <v>287</v>
      </c>
      <c r="C51" s="6">
        <v>1</v>
      </c>
      <c r="D51" s="6">
        <v>1</v>
      </c>
      <c r="E51" s="6">
        <v>7.8</v>
      </c>
      <c r="F51" s="7"/>
      <c r="G51" s="8">
        <v>0.16</v>
      </c>
      <c r="H51" s="8">
        <v>0.48518699999999998</v>
      </c>
      <c r="I51" s="2">
        <f t="shared" si="0"/>
        <v>1.3997672896052789</v>
      </c>
      <c r="J51" s="8"/>
      <c r="K51" s="8">
        <v>0.51733300000000004</v>
      </c>
      <c r="L51" s="8">
        <v>-1.67424</v>
      </c>
      <c r="M51" s="2">
        <f t="shared" si="1"/>
        <v>-3.1915118400615605</v>
      </c>
      <c r="N51" s="8"/>
      <c r="O51" s="8">
        <v>0.32964300000000002</v>
      </c>
      <c r="P51" s="8">
        <v>-0.77229700000000001</v>
      </c>
      <c r="Q51" s="2">
        <f t="shared" si="2"/>
        <v>-1.7079870068468235</v>
      </c>
      <c r="R51" s="8"/>
      <c r="S51" s="8">
        <v>0.18919</v>
      </c>
      <c r="T51" s="8">
        <v>-2.15943</v>
      </c>
      <c r="U51" s="2">
        <f t="shared" si="3"/>
        <v>-4.4673831677586087</v>
      </c>
      <c r="V51" s="8" t="s">
        <v>2</v>
      </c>
      <c r="W51" s="8">
        <v>4.3907000000000002E-2</v>
      </c>
      <c r="X51" s="8">
        <v>-1.2574799999999999</v>
      </c>
      <c r="Y51" s="2">
        <f t="shared" si="4"/>
        <v>-2.3907777146024927</v>
      </c>
      <c r="Z51" s="8"/>
      <c r="AA51" s="8">
        <v>1</v>
      </c>
      <c r="AB51" s="8">
        <v>0.90194300000000005</v>
      </c>
      <c r="AC51" s="2">
        <f t="shared" si="5"/>
        <v>1.8685808658190708</v>
      </c>
      <c r="AD51" s="6">
        <v>24.589200000000002</v>
      </c>
      <c r="AE51" s="6">
        <v>25.025500000000001</v>
      </c>
      <c r="AF51" s="6">
        <v>24.748999999999999</v>
      </c>
      <c r="AG51" s="6">
        <v>25.135000000000002</v>
      </c>
      <c r="AH51" s="6">
        <v>25.385400000000001</v>
      </c>
      <c r="AI51" s="6">
        <v>25.2988</v>
      </c>
      <c r="AJ51" s="6">
        <v>20.1997</v>
      </c>
      <c r="AK51" s="6">
        <v>24.702999999999999</v>
      </c>
      <c r="AL51" s="6">
        <v>24.438199999999998</v>
      </c>
      <c r="AM51" s="6">
        <v>24.315100000000001</v>
      </c>
      <c r="AN51" s="6">
        <v>23.290199999999999</v>
      </c>
      <c r="AO51" s="6">
        <v>24.441500000000001</v>
      </c>
    </row>
    <row r="52" spans="1:41" x14ac:dyDescent="0.25">
      <c r="A52" s="14" t="s">
        <v>327</v>
      </c>
      <c r="B52" s="14" t="s">
        <v>328</v>
      </c>
      <c r="C52" s="6">
        <v>10</v>
      </c>
      <c r="D52" s="6">
        <v>8</v>
      </c>
      <c r="E52" s="6">
        <v>29.1</v>
      </c>
      <c r="F52" s="7"/>
      <c r="G52" s="8">
        <v>0.79091100000000003</v>
      </c>
      <c r="H52" s="8">
        <v>-0.111216</v>
      </c>
      <c r="I52" s="2">
        <f t="shared" si="0"/>
        <v>-1.0801382658026963</v>
      </c>
      <c r="J52" s="8"/>
      <c r="K52" s="8">
        <v>0.25845200000000002</v>
      </c>
      <c r="L52" s="8">
        <v>1.65787</v>
      </c>
      <c r="M52" s="2">
        <f t="shared" si="1"/>
        <v>3.1555030109566888</v>
      </c>
      <c r="N52" s="8"/>
      <c r="O52" s="8">
        <v>0.1212</v>
      </c>
      <c r="P52" s="8">
        <v>1.39337</v>
      </c>
      <c r="Q52" s="2">
        <f t="shared" si="2"/>
        <v>2.6269158750172479</v>
      </c>
      <c r="R52" s="8"/>
      <c r="S52" s="8">
        <v>5.5294099999999999E-2</v>
      </c>
      <c r="T52" s="8">
        <v>1.7690900000000001</v>
      </c>
      <c r="U52" s="2">
        <f t="shared" si="3"/>
        <v>3.4083890000377468</v>
      </c>
      <c r="V52" s="8" t="s">
        <v>2</v>
      </c>
      <c r="W52" s="8">
        <v>3.7081099999999999E-2</v>
      </c>
      <c r="X52" s="8">
        <v>1.5045900000000001</v>
      </c>
      <c r="Y52" s="2">
        <f t="shared" si="4"/>
        <v>2.8374402246945643</v>
      </c>
      <c r="Z52" s="8"/>
      <c r="AA52" s="8">
        <v>1</v>
      </c>
      <c r="AB52" s="8">
        <v>-0.26449800000000001</v>
      </c>
      <c r="AC52" s="2">
        <f t="shared" si="5"/>
        <v>-1.2012180011219322</v>
      </c>
      <c r="AD52" s="6">
        <v>25.635300000000001</v>
      </c>
      <c r="AE52" s="6">
        <v>25.757999999999999</v>
      </c>
      <c r="AF52" s="6">
        <v>25.2376</v>
      </c>
      <c r="AG52" s="6">
        <v>25.802099999999999</v>
      </c>
      <c r="AH52" s="6">
        <v>25.167899999999999</v>
      </c>
      <c r="AI52" s="6">
        <v>25.327300000000001</v>
      </c>
      <c r="AJ52" s="6">
        <v>26.452100000000002</v>
      </c>
      <c r="AK52" s="6">
        <v>26.501200000000001</v>
      </c>
      <c r="AL52" s="6">
        <v>28.651199999999999</v>
      </c>
      <c r="AM52" s="6">
        <v>26.780200000000001</v>
      </c>
      <c r="AN52" s="6">
        <v>27.683399999999999</v>
      </c>
      <c r="AO52" s="6">
        <v>26.3474</v>
      </c>
    </row>
    <row r="53" spans="1:41" x14ac:dyDescent="0.25">
      <c r="A53" s="14" t="s">
        <v>518</v>
      </c>
      <c r="B53" s="14" t="s">
        <v>519</v>
      </c>
      <c r="C53" s="6">
        <v>1</v>
      </c>
      <c r="D53" s="6">
        <v>1</v>
      </c>
      <c r="E53" s="6">
        <v>5.5</v>
      </c>
      <c r="F53" s="7"/>
      <c r="G53" s="8">
        <v>0.216923</v>
      </c>
      <c r="H53" s="8">
        <v>-1.2382599999999999</v>
      </c>
      <c r="I53" s="2">
        <f t="shared" si="0"/>
        <v>-2.3591383060309483</v>
      </c>
      <c r="J53" s="8"/>
      <c r="K53" s="8">
        <v>0.95946799999999999</v>
      </c>
      <c r="L53" s="8">
        <v>-0.145229</v>
      </c>
      <c r="M53" s="2">
        <f t="shared" si="1"/>
        <v>-1.1059061806561101</v>
      </c>
      <c r="N53" s="8"/>
      <c r="O53" s="8">
        <v>0.943442</v>
      </c>
      <c r="P53" s="8">
        <v>0.21349799999999999</v>
      </c>
      <c r="Q53" s="2">
        <f t="shared" si="2"/>
        <v>1.1594961261653662</v>
      </c>
      <c r="R53" s="8"/>
      <c r="S53" s="8">
        <v>0.120272</v>
      </c>
      <c r="T53" s="8">
        <v>1.0930299999999999</v>
      </c>
      <c r="U53" s="2">
        <f t="shared" si="3"/>
        <v>2.1332159201803407</v>
      </c>
      <c r="V53" s="8" t="s">
        <v>2</v>
      </c>
      <c r="W53" s="8">
        <v>3.7948700000000002E-2</v>
      </c>
      <c r="X53" s="8">
        <v>1.4517599999999999</v>
      </c>
      <c r="Y53" s="2">
        <f t="shared" si="4"/>
        <v>2.73541551901969</v>
      </c>
      <c r="Z53" s="8"/>
      <c r="AA53" s="8">
        <v>1</v>
      </c>
      <c r="AB53" s="8">
        <v>0.35872799999999999</v>
      </c>
      <c r="AC53" s="2">
        <f t="shared" si="5"/>
        <v>1.2822948211918272</v>
      </c>
      <c r="AD53" s="6">
        <v>22.1371</v>
      </c>
      <c r="AE53" s="6">
        <v>21.904699999999998</v>
      </c>
      <c r="AF53" s="6">
        <v>23.5943</v>
      </c>
      <c r="AG53" s="6">
        <v>20.800999999999998</v>
      </c>
      <c r="AH53" s="6">
        <v>21.032</v>
      </c>
      <c r="AI53" s="6">
        <v>22.0884</v>
      </c>
      <c r="AJ53" s="6">
        <v>21.69</v>
      </c>
      <c r="AK53" s="6">
        <v>22.417300000000001</v>
      </c>
      <c r="AL53" s="6">
        <v>23.0932</v>
      </c>
      <c r="AM53" s="6">
        <v>22.5185</v>
      </c>
      <c r="AN53" s="6">
        <v>23.0166</v>
      </c>
      <c r="AO53" s="6">
        <v>22.741499999999998</v>
      </c>
    </row>
    <row r="54" spans="1:41" x14ac:dyDescent="0.25">
      <c r="A54" s="14" t="s">
        <v>523</v>
      </c>
      <c r="B54" s="14" t="s">
        <v>524</v>
      </c>
      <c r="C54" s="6">
        <v>3</v>
      </c>
      <c r="D54" s="6">
        <v>3</v>
      </c>
      <c r="E54" s="6">
        <v>6.1</v>
      </c>
      <c r="F54" s="7"/>
      <c r="G54" s="8">
        <v>0.33119999999999999</v>
      </c>
      <c r="H54" s="8">
        <v>-1.7332099999999999</v>
      </c>
      <c r="I54" s="2">
        <f t="shared" si="0"/>
        <v>-3.3246673527532016</v>
      </c>
      <c r="J54" s="8"/>
      <c r="K54" s="8">
        <v>0.69572999999999996</v>
      </c>
      <c r="L54" s="8">
        <v>1.6923900000000001</v>
      </c>
      <c r="M54" s="2">
        <f t="shared" si="1"/>
        <v>3.2319166679910682</v>
      </c>
      <c r="N54" s="8"/>
      <c r="O54" s="8">
        <v>0.32841700000000001</v>
      </c>
      <c r="P54" s="8">
        <v>2.2742200000000001</v>
      </c>
      <c r="Q54" s="2">
        <f t="shared" si="2"/>
        <v>4.8373603076773923</v>
      </c>
      <c r="R54" s="8"/>
      <c r="S54" s="8">
        <v>7.2325600000000004E-2</v>
      </c>
      <c r="T54" s="8">
        <v>3.4256000000000002</v>
      </c>
      <c r="U54" s="2">
        <f t="shared" si="3"/>
        <v>10.745047832888815</v>
      </c>
      <c r="V54" s="8" t="s">
        <v>2</v>
      </c>
      <c r="W54" s="8">
        <v>0</v>
      </c>
      <c r="X54" s="8">
        <v>4.0074300000000003</v>
      </c>
      <c r="Y54" s="2">
        <f t="shared" si="4"/>
        <v>16.082613888439212</v>
      </c>
      <c r="Z54" s="8"/>
      <c r="AA54" s="8">
        <v>1</v>
      </c>
      <c r="AB54" s="8">
        <v>0.58182800000000001</v>
      </c>
      <c r="AC54" s="2">
        <f t="shared" si="5"/>
        <v>1.4967445323036688</v>
      </c>
      <c r="AD54" s="6">
        <v>24.713999999999999</v>
      </c>
      <c r="AE54" s="6">
        <v>21.1188</v>
      </c>
      <c r="AF54" s="6">
        <v>21.007000000000001</v>
      </c>
      <c r="AG54" s="6">
        <v>21.262599999999999</v>
      </c>
      <c r="AH54" s="6">
        <v>20.148199999999999</v>
      </c>
      <c r="AI54" s="6">
        <v>20.229299999999999</v>
      </c>
      <c r="AJ54" s="6">
        <v>24.252099999999999</v>
      </c>
      <c r="AK54" s="6">
        <v>20.890999999999998</v>
      </c>
      <c r="AL54" s="6">
        <v>26.773900000000001</v>
      </c>
      <c r="AM54" s="6">
        <v>24.464600000000001</v>
      </c>
      <c r="AN54" s="6">
        <v>25.176600000000001</v>
      </c>
      <c r="AO54" s="6">
        <v>24.0212</v>
      </c>
    </row>
    <row r="55" spans="1:41" x14ac:dyDescent="0.25">
      <c r="A55" s="14" t="s">
        <v>380</v>
      </c>
      <c r="B55" s="14" t="s">
        <v>381</v>
      </c>
      <c r="C55" s="6">
        <v>3</v>
      </c>
      <c r="D55" s="6">
        <v>3</v>
      </c>
      <c r="E55" s="6">
        <v>9.9</v>
      </c>
      <c r="F55" s="7"/>
      <c r="G55" s="8">
        <v>0.124</v>
      </c>
      <c r="H55" s="8">
        <v>0.83853500000000003</v>
      </c>
      <c r="I55" s="2">
        <f t="shared" si="0"/>
        <v>1.7882333390319018</v>
      </c>
      <c r="J55" s="8"/>
      <c r="K55" s="8">
        <v>0.63823300000000005</v>
      </c>
      <c r="L55" s="8">
        <v>0.46782000000000001</v>
      </c>
      <c r="M55" s="2">
        <f t="shared" si="1"/>
        <v>1.3830180639331169</v>
      </c>
      <c r="N55" s="8"/>
      <c r="O55" s="8">
        <v>0.87612599999999996</v>
      </c>
      <c r="P55" s="8">
        <v>0.11024</v>
      </c>
      <c r="Q55" s="2">
        <f t="shared" si="2"/>
        <v>1.0794077868008223</v>
      </c>
      <c r="R55" s="8"/>
      <c r="S55" s="8">
        <v>0.56001999999999996</v>
      </c>
      <c r="T55" s="8">
        <v>-0.37071500000000002</v>
      </c>
      <c r="U55" s="2">
        <f t="shared" si="3"/>
        <v>-1.2929934797427067</v>
      </c>
      <c r="V55" s="8" t="s">
        <v>2</v>
      </c>
      <c r="W55" s="8">
        <v>3.61053E-2</v>
      </c>
      <c r="X55" s="8">
        <v>-0.72829600000000005</v>
      </c>
      <c r="Y55" s="2">
        <f t="shared" si="4"/>
        <v>-1.6566811916757118</v>
      </c>
      <c r="Z55" s="8"/>
      <c r="AA55" s="8">
        <v>1</v>
      </c>
      <c r="AB55" s="8">
        <v>-0.35758000000000001</v>
      </c>
      <c r="AC55" s="2">
        <f t="shared" si="5"/>
        <v>-1.2812748627950359</v>
      </c>
      <c r="AD55" s="6">
        <v>23.220400000000001</v>
      </c>
      <c r="AE55" s="6">
        <v>23.109300000000001</v>
      </c>
      <c r="AF55" s="6">
        <v>22.805700000000002</v>
      </c>
      <c r="AG55" s="6">
        <v>23.7087</v>
      </c>
      <c r="AH55" s="6">
        <v>24.162199999999999</v>
      </c>
      <c r="AI55" s="6">
        <v>23.78</v>
      </c>
      <c r="AJ55" s="6">
        <v>22.9955</v>
      </c>
      <c r="AK55" s="6">
        <v>23.2333</v>
      </c>
      <c r="AL55" s="6">
        <v>24.309899999999999</v>
      </c>
      <c r="AM55" s="6">
        <v>23.117999999999999</v>
      </c>
      <c r="AN55" s="6">
        <v>23.303100000000001</v>
      </c>
      <c r="AO55" s="6">
        <v>23.045000000000002</v>
      </c>
    </row>
    <row r="56" spans="1:41" x14ac:dyDescent="0.25">
      <c r="A56" s="14" t="s">
        <v>396</v>
      </c>
      <c r="B56" s="14" t="s">
        <v>397</v>
      </c>
      <c r="C56" s="6">
        <v>4</v>
      </c>
      <c r="D56" s="6">
        <v>4</v>
      </c>
      <c r="E56" s="6">
        <v>18.100000000000001</v>
      </c>
      <c r="F56" s="7"/>
      <c r="G56" s="8">
        <v>0.175592</v>
      </c>
      <c r="H56" s="8">
        <v>0.43457000000000001</v>
      </c>
      <c r="I56" s="2">
        <f t="shared" si="0"/>
        <v>1.3515079516027937</v>
      </c>
      <c r="J56" s="8"/>
      <c r="K56" s="8">
        <v>0.91912199999999999</v>
      </c>
      <c r="L56" s="8">
        <v>6.8000199999999997E-2</v>
      </c>
      <c r="M56" s="2">
        <f t="shared" si="1"/>
        <v>1.0482626208369747</v>
      </c>
      <c r="N56" s="8"/>
      <c r="O56" s="8">
        <v>0.16634499999999999</v>
      </c>
      <c r="P56" s="8">
        <v>-0.53607000000000005</v>
      </c>
      <c r="Q56" s="2">
        <f t="shared" si="2"/>
        <v>-1.4500171864447682</v>
      </c>
      <c r="R56" s="8"/>
      <c r="S56" s="8">
        <v>7.2674199999999994E-2</v>
      </c>
      <c r="T56" s="8">
        <v>-0.36657000000000001</v>
      </c>
      <c r="U56" s="2">
        <f t="shared" si="3"/>
        <v>-1.289283918072452</v>
      </c>
      <c r="V56" s="8" t="s">
        <v>2</v>
      </c>
      <c r="W56" s="8">
        <v>0</v>
      </c>
      <c r="X56" s="8">
        <v>-0.97063999999999995</v>
      </c>
      <c r="Y56" s="2">
        <f t="shared" si="4"/>
        <v>-1.9597097574408149</v>
      </c>
      <c r="Z56" s="8"/>
      <c r="AA56" s="8">
        <v>0.29099999999999998</v>
      </c>
      <c r="AB56" s="8">
        <v>-0.60407</v>
      </c>
      <c r="AC56" s="2">
        <f t="shared" si="5"/>
        <v>-1.5199986054046848</v>
      </c>
      <c r="AD56" s="6">
        <v>27.124600000000001</v>
      </c>
      <c r="AE56" s="6">
        <v>27.017700000000001</v>
      </c>
      <c r="AF56" s="6">
        <v>26.684699999999999</v>
      </c>
      <c r="AG56" s="6">
        <v>27.388000000000002</v>
      </c>
      <c r="AH56" s="6">
        <v>27.444400000000002</v>
      </c>
      <c r="AI56" s="6">
        <v>27.298200000000001</v>
      </c>
      <c r="AJ56" s="6">
        <v>27.020499999999998</v>
      </c>
      <c r="AK56" s="6">
        <v>27.159600000000001</v>
      </c>
      <c r="AL56" s="6">
        <v>26.8508</v>
      </c>
      <c r="AM56" s="6">
        <v>26.352799999999998</v>
      </c>
      <c r="AN56" s="6">
        <v>26.402000000000001</v>
      </c>
      <c r="AO56" s="6">
        <v>26.463899999999999</v>
      </c>
    </row>
    <row r="57" spans="1:41" x14ac:dyDescent="0.25">
      <c r="A57" s="14" t="s">
        <v>398</v>
      </c>
      <c r="B57" s="14" t="s">
        <v>399</v>
      </c>
      <c r="C57" s="6">
        <v>10</v>
      </c>
      <c r="D57" s="6">
        <v>10</v>
      </c>
      <c r="E57" s="6">
        <v>30.9</v>
      </c>
      <c r="F57" s="7"/>
      <c r="G57" s="8">
        <v>0.47317500000000001</v>
      </c>
      <c r="H57" s="8">
        <v>0.25369700000000001</v>
      </c>
      <c r="I57" s="2">
        <f t="shared" si="0"/>
        <v>1.192258443628238</v>
      </c>
      <c r="J57" s="8"/>
      <c r="K57" s="8">
        <v>0.96574800000000005</v>
      </c>
      <c r="L57" s="8">
        <v>-9.3542700000000006E-2</v>
      </c>
      <c r="M57" s="2">
        <f t="shared" si="1"/>
        <v>-1.0669870749176054</v>
      </c>
      <c r="N57" s="8"/>
      <c r="O57" s="8">
        <v>0.19082399999999999</v>
      </c>
      <c r="P57" s="8">
        <v>-0.53648399999999996</v>
      </c>
      <c r="Q57" s="2">
        <f t="shared" si="2"/>
        <v>-1.4504333473376501</v>
      </c>
      <c r="R57" s="8"/>
      <c r="S57" s="8">
        <v>0.61638099999999996</v>
      </c>
      <c r="T57" s="8">
        <v>-0.34723999999999999</v>
      </c>
      <c r="U57" s="2">
        <f t="shared" si="3"/>
        <v>-1.2721246138435596</v>
      </c>
      <c r="V57" s="8" t="s">
        <v>2</v>
      </c>
      <c r="W57" s="8">
        <v>1.89474E-2</v>
      </c>
      <c r="X57" s="8">
        <v>-0.79018100000000002</v>
      </c>
      <c r="Y57" s="2">
        <f t="shared" si="4"/>
        <v>-1.7292914052832824</v>
      </c>
      <c r="Z57" s="8"/>
      <c r="AA57" s="8">
        <v>1</v>
      </c>
      <c r="AB57" s="8">
        <v>-0.44294099999999997</v>
      </c>
      <c r="AC57" s="2">
        <f t="shared" si="5"/>
        <v>-1.3593726482961859</v>
      </c>
      <c r="AD57" s="6">
        <v>28.371600000000001</v>
      </c>
      <c r="AE57" s="6">
        <v>27.895600000000002</v>
      </c>
      <c r="AF57" s="6">
        <v>27.955100000000002</v>
      </c>
      <c r="AG57" s="6">
        <v>28.204899999999999</v>
      </c>
      <c r="AH57" s="6">
        <v>28.440799999999999</v>
      </c>
      <c r="AI57" s="6">
        <v>28.337700000000002</v>
      </c>
      <c r="AJ57" s="6">
        <v>27.745000000000001</v>
      </c>
      <c r="AK57" s="6">
        <v>27.3432</v>
      </c>
      <c r="AL57" s="6">
        <v>28.853400000000001</v>
      </c>
      <c r="AM57" s="6">
        <v>27.510400000000001</v>
      </c>
      <c r="AN57" s="6">
        <v>27.613800000000001</v>
      </c>
      <c r="AO57" s="6">
        <v>27.488700000000001</v>
      </c>
    </row>
    <row r="58" spans="1:41" x14ac:dyDescent="0.25">
      <c r="A58" s="14" t="s">
        <v>252</v>
      </c>
      <c r="B58" s="14" t="s">
        <v>253</v>
      </c>
      <c r="C58" s="6">
        <v>2</v>
      </c>
      <c r="D58" s="6">
        <v>2</v>
      </c>
      <c r="E58" s="6">
        <v>6.2</v>
      </c>
      <c r="F58" s="7"/>
      <c r="G58" s="8">
        <v>0.10199999999999999</v>
      </c>
      <c r="H58" s="8">
        <v>0.82303400000000004</v>
      </c>
      <c r="I58" s="2">
        <f t="shared" si="0"/>
        <v>1.7691225630905631</v>
      </c>
      <c r="J58" s="8" t="s">
        <v>2</v>
      </c>
      <c r="K58" s="8">
        <v>2.7E-2</v>
      </c>
      <c r="L58" s="8">
        <v>1.4224399999999999</v>
      </c>
      <c r="M58" s="2">
        <f t="shared" si="1"/>
        <v>2.6803845566486593</v>
      </c>
      <c r="N58" s="8" t="s">
        <v>2</v>
      </c>
      <c r="O58" s="8">
        <v>4.6800000000000001E-2</v>
      </c>
      <c r="P58" s="8">
        <v>1.1770700000000001</v>
      </c>
      <c r="Q58" s="2">
        <f t="shared" si="2"/>
        <v>2.2611708442812639</v>
      </c>
      <c r="R58" s="8" t="s">
        <v>2</v>
      </c>
      <c r="S58" s="8">
        <v>2.7777799999999998E-2</v>
      </c>
      <c r="T58" s="8">
        <v>0.59940499999999997</v>
      </c>
      <c r="U58" s="2">
        <f t="shared" si="3"/>
        <v>1.5150915796731566</v>
      </c>
      <c r="V58" s="8"/>
      <c r="W58" s="8">
        <v>0.174596</v>
      </c>
      <c r="X58" s="8">
        <v>0.35403400000000002</v>
      </c>
      <c r="Y58" s="2">
        <f t="shared" si="4"/>
        <v>1.2781294845309674</v>
      </c>
      <c r="Z58" s="8"/>
      <c r="AA58" s="8">
        <v>1</v>
      </c>
      <c r="AB58" s="8">
        <v>-0.24537100000000001</v>
      </c>
      <c r="AC58" s="2">
        <f t="shared" si="5"/>
        <v>-1.185397565747532</v>
      </c>
      <c r="AD58" s="6">
        <v>24.544899999999998</v>
      </c>
      <c r="AE58" s="6">
        <v>24.129300000000001</v>
      </c>
      <c r="AF58" s="6">
        <v>24.151700000000002</v>
      </c>
      <c r="AG58" s="6">
        <v>25.0518</v>
      </c>
      <c r="AH58" s="6">
        <v>25.276199999999999</v>
      </c>
      <c r="AI58" s="6">
        <v>24.966899999999999</v>
      </c>
      <c r="AJ58" s="6">
        <v>25.713000000000001</v>
      </c>
      <c r="AK58" s="6">
        <v>25.805700000000002</v>
      </c>
      <c r="AL58" s="6">
        <v>25.574400000000001</v>
      </c>
      <c r="AM58" s="6">
        <v>25.597200000000001</v>
      </c>
      <c r="AN58" s="6">
        <v>25.241</v>
      </c>
      <c r="AO58" s="6">
        <v>25.518799999999999</v>
      </c>
    </row>
    <row r="59" spans="1:41" x14ac:dyDescent="0.25">
      <c r="A59" s="14" t="s">
        <v>199</v>
      </c>
      <c r="B59" s="14" t="s">
        <v>200</v>
      </c>
      <c r="C59" s="6">
        <v>1</v>
      </c>
      <c r="D59" s="6">
        <v>1</v>
      </c>
      <c r="E59" s="6">
        <v>11.5</v>
      </c>
      <c r="F59" s="7"/>
      <c r="G59" s="8">
        <v>0.15759999999999999</v>
      </c>
      <c r="H59" s="8">
        <v>0.86720799999999998</v>
      </c>
      <c r="I59" s="2">
        <f t="shared" si="0"/>
        <v>1.8241293052196392</v>
      </c>
      <c r="J59" s="8" t="s">
        <v>2</v>
      </c>
      <c r="K59" s="8">
        <v>2.9142899999999999E-2</v>
      </c>
      <c r="L59" s="8">
        <v>1.5542100000000001</v>
      </c>
      <c r="M59" s="2">
        <f t="shared" si="1"/>
        <v>2.936728713855941</v>
      </c>
      <c r="N59" s="8"/>
      <c r="O59" s="8">
        <v>0.112842</v>
      </c>
      <c r="P59" s="8">
        <v>1.02501</v>
      </c>
      <c r="Q59" s="2">
        <f t="shared" si="2"/>
        <v>2.0349734895178551</v>
      </c>
      <c r="R59" s="8" t="s">
        <v>2</v>
      </c>
      <c r="S59" s="8">
        <v>3.36744E-2</v>
      </c>
      <c r="T59" s="8">
        <v>0.68700700000000003</v>
      </c>
      <c r="U59" s="2">
        <f t="shared" si="3"/>
        <v>1.6099400867013167</v>
      </c>
      <c r="V59" s="8"/>
      <c r="W59" s="8">
        <v>0.65130699999999997</v>
      </c>
      <c r="X59" s="8">
        <v>0.15779899999999999</v>
      </c>
      <c r="Y59" s="2">
        <f t="shared" si="4"/>
        <v>1.1155838854684803</v>
      </c>
      <c r="Z59" s="8"/>
      <c r="AA59" s="8">
        <v>0.81093300000000001</v>
      </c>
      <c r="AB59" s="8">
        <v>-0.52920699999999998</v>
      </c>
      <c r="AC59" s="2">
        <f t="shared" si="5"/>
        <v>-1.4431357352389422</v>
      </c>
      <c r="AD59" s="6">
        <v>26.472300000000001</v>
      </c>
      <c r="AE59" s="6">
        <v>27.034300000000002</v>
      </c>
      <c r="AF59" s="6">
        <v>26.285299999999999</v>
      </c>
      <c r="AG59" s="6">
        <v>27.493500000000001</v>
      </c>
      <c r="AH59" s="6">
        <v>27.6172</v>
      </c>
      <c r="AI59" s="6">
        <v>27.282900000000001</v>
      </c>
      <c r="AJ59" s="6">
        <v>28.220800000000001</v>
      </c>
      <c r="AK59" s="6">
        <v>28.330100000000002</v>
      </c>
      <c r="AL59" s="6">
        <v>27.9038</v>
      </c>
      <c r="AM59" s="6">
        <v>27.602900000000002</v>
      </c>
      <c r="AN59" s="6">
        <v>27.346499999999999</v>
      </c>
      <c r="AO59" s="6">
        <v>27.9176</v>
      </c>
    </row>
    <row r="60" spans="1:41" x14ac:dyDescent="0.25">
      <c r="A60" s="14" t="s">
        <v>427</v>
      </c>
      <c r="B60" s="14" t="s">
        <v>428</v>
      </c>
      <c r="C60" s="6">
        <v>23</v>
      </c>
      <c r="D60" s="6">
        <v>8</v>
      </c>
      <c r="E60" s="6">
        <v>46</v>
      </c>
      <c r="F60" s="7"/>
      <c r="G60" s="8">
        <v>0.212754</v>
      </c>
      <c r="H60" s="8">
        <v>-2.2195</v>
      </c>
      <c r="I60" s="2">
        <f t="shared" si="0"/>
        <v>-4.6573199620382546</v>
      </c>
      <c r="J60" s="8"/>
      <c r="K60" s="8">
        <v>0.98438800000000004</v>
      </c>
      <c r="L60" s="8">
        <v>0.14283299999999999</v>
      </c>
      <c r="M60" s="2">
        <f t="shared" si="1"/>
        <v>1.104071037383529</v>
      </c>
      <c r="N60" s="8"/>
      <c r="O60" s="8">
        <v>0.63591799999999998</v>
      </c>
      <c r="P60" s="8">
        <v>5.4901999999999997</v>
      </c>
      <c r="Q60" s="2">
        <f t="shared" si="2"/>
        <v>44.948466772326071</v>
      </c>
      <c r="R60" s="8" t="s">
        <v>2</v>
      </c>
      <c r="S60" s="8">
        <v>1.4625000000000001E-2</v>
      </c>
      <c r="T60" s="8">
        <v>2.3623400000000001</v>
      </c>
      <c r="U60" s="2">
        <f t="shared" si="3"/>
        <v>5.1420370311733601</v>
      </c>
      <c r="V60" s="8"/>
      <c r="W60" s="8">
        <v>0.174536</v>
      </c>
      <c r="X60" s="8">
        <v>7.7096999999999998</v>
      </c>
      <c r="Y60" s="2">
        <f t="shared" si="4"/>
        <v>209.33939156176737</v>
      </c>
      <c r="Z60" s="8"/>
      <c r="AA60" s="8">
        <v>1</v>
      </c>
      <c r="AB60" s="8">
        <v>5.3473699999999997</v>
      </c>
      <c r="AC60" s="2">
        <f t="shared" si="5"/>
        <v>40.711655969758219</v>
      </c>
      <c r="AD60" s="6">
        <v>22.3475</v>
      </c>
      <c r="AE60" s="6">
        <v>18.842400000000001</v>
      </c>
      <c r="AF60" s="6">
        <v>18.235900000000001</v>
      </c>
      <c r="AG60" s="6">
        <v>17.438400000000001</v>
      </c>
      <c r="AH60" s="6">
        <v>17.5091</v>
      </c>
      <c r="AI60" s="6">
        <v>17.819800000000001</v>
      </c>
      <c r="AJ60" s="6">
        <v>18.673400000000001</v>
      </c>
      <c r="AK60" s="6">
        <v>20.695799999999998</v>
      </c>
      <c r="AL60" s="6">
        <v>20.484999999999999</v>
      </c>
      <c r="AM60" s="6">
        <v>20.981200000000001</v>
      </c>
      <c r="AN60" s="6">
        <v>35.516399999999997</v>
      </c>
      <c r="AO60" s="6">
        <v>19.398700000000002</v>
      </c>
    </row>
    <row r="61" spans="1:41" x14ac:dyDescent="0.25">
      <c r="A61" s="14" t="s">
        <v>11</v>
      </c>
      <c r="B61" s="14" t="s">
        <v>12</v>
      </c>
      <c r="C61" s="6">
        <v>2</v>
      </c>
      <c r="D61" s="6">
        <v>2</v>
      </c>
      <c r="E61" s="6">
        <v>12.7</v>
      </c>
      <c r="F61" s="7"/>
      <c r="G61" s="8">
        <v>0.33801799999999999</v>
      </c>
      <c r="H61" s="8">
        <v>0.65798999999999996</v>
      </c>
      <c r="I61" s="2">
        <f t="shared" si="0"/>
        <v>1.5778827446172685</v>
      </c>
      <c r="J61" s="8"/>
      <c r="K61" s="8">
        <v>0.80268200000000001</v>
      </c>
      <c r="L61" s="8">
        <v>-0.329538</v>
      </c>
      <c r="M61" s="2">
        <f t="shared" si="1"/>
        <v>-1.2566109005504602</v>
      </c>
      <c r="N61" s="8"/>
      <c r="O61" s="8">
        <v>0.98095600000000005</v>
      </c>
      <c r="P61" s="8">
        <v>-4.5506199999999997E-2</v>
      </c>
      <c r="Q61" s="2">
        <f t="shared" si="2"/>
        <v>-1.0320452306291801</v>
      </c>
      <c r="R61" s="8" t="s">
        <v>2</v>
      </c>
      <c r="S61" s="8">
        <v>1.37647E-2</v>
      </c>
      <c r="T61" s="8">
        <v>-0.98752799999999996</v>
      </c>
      <c r="U61" s="2">
        <f t="shared" si="3"/>
        <v>-1.9827846566765377</v>
      </c>
      <c r="V61" s="8"/>
      <c r="W61" s="8">
        <v>0.13195799999999999</v>
      </c>
      <c r="X61" s="8">
        <v>-0.70349600000000001</v>
      </c>
      <c r="Y61" s="2">
        <f t="shared" si="4"/>
        <v>-1.6284461353237474</v>
      </c>
      <c r="Z61" s="8"/>
      <c r="AA61" s="8">
        <v>1</v>
      </c>
      <c r="AB61" s="8">
        <v>0.28403200000000001</v>
      </c>
      <c r="AC61" s="2">
        <f t="shared" si="5"/>
        <v>1.2175930254409952</v>
      </c>
      <c r="AD61" s="6">
        <v>25.802700000000002</v>
      </c>
      <c r="AE61" s="6">
        <v>24.371500000000001</v>
      </c>
      <c r="AF61" s="6">
        <v>25.3203</v>
      </c>
      <c r="AG61" s="6">
        <v>25.649699999999999</v>
      </c>
      <c r="AH61" s="6">
        <v>26.090900000000001</v>
      </c>
      <c r="AI61" s="6">
        <v>25.727900000000002</v>
      </c>
      <c r="AJ61" s="6">
        <v>24.466200000000001</v>
      </c>
      <c r="AK61" s="6">
        <v>24.98</v>
      </c>
      <c r="AL61" s="6">
        <v>25.059699999999999</v>
      </c>
      <c r="AM61" s="6">
        <v>24.901399999999999</v>
      </c>
      <c r="AN61" s="6">
        <v>24.7593</v>
      </c>
      <c r="AO61" s="6">
        <v>25.697299999999998</v>
      </c>
    </row>
    <row r="62" spans="1:41" x14ac:dyDescent="0.25">
      <c r="A62" s="14" t="s">
        <v>21</v>
      </c>
      <c r="C62" s="6">
        <v>2</v>
      </c>
      <c r="D62" s="6">
        <v>2</v>
      </c>
      <c r="E62" s="6">
        <v>5.9</v>
      </c>
      <c r="F62" s="7"/>
      <c r="G62" s="8">
        <v>0.14258799999999999</v>
      </c>
      <c r="H62" s="8">
        <v>0.42401899999999998</v>
      </c>
      <c r="I62" s="2">
        <f t="shared" si="0"/>
        <v>1.3416598941535958</v>
      </c>
      <c r="J62" s="8"/>
      <c r="K62" s="8">
        <v>0.64899200000000001</v>
      </c>
      <c r="L62" s="8">
        <v>-0.12801399999999999</v>
      </c>
      <c r="M62" s="2">
        <f t="shared" si="1"/>
        <v>-1.0927883435337291</v>
      </c>
      <c r="N62" s="8"/>
      <c r="O62" s="8">
        <v>0.75725699999999996</v>
      </c>
      <c r="P62" s="8">
        <v>-0.18656</v>
      </c>
      <c r="Q62" s="2">
        <f t="shared" si="2"/>
        <v>-1.1380468891846438</v>
      </c>
      <c r="R62" s="8" t="s">
        <v>2</v>
      </c>
      <c r="S62" s="8">
        <v>2.7699999999999999E-2</v>
      </c>
      <c r="T62" s="8">
        <v>-0.55203400000000002</v>
      </c>
      <c r="U62" s="2">
        <f t="shared" si="3"/>
        <v>-1.4661513095760408</v>
      </c>
      <c r="V62" s="8"/>
      <c r="W62" s="8">
        <v>5.8400000000000001E-2</v>
      </c>
      <c r="X62" s="8">
        <v>-0.61058000000000001</v>
      </c>
      <c r="Y62" s="2">
        <f t="shared" si="4"/>
        <v>-1.526872927232596</v>
      </c>
      <c r="Z62" s="8"/>
      <c r="AA62" s="8">
        <v>1</v>
      </c>
      <c r="AB62" s="8">
        <v>-5.8546099999999997E-2</v>
      </c>
      <c r="AC62" s="2">
        <f t="shared" si="5"/>
        <v>-1.0414157277592884</v>
      </c>
      <c r="AD62" s="6">
        <v>25.777899999999999</v>
      </c>
      <c r="AE62" s="6">
        <v>25.739599999999999</v>
      </c>
      <c r="AF62" s="6">
        <v>25.633099999999999</v>
      </c>
      <c r="AG62" s="6">
        <v>26.1358</v>
      </c>
      <c r="AH62" s="6">
        <v>26.311199999999999</v>
      </c>
      <c r="AI62" s="6">
        <v>25.9758</v>
      </c>
      <c r="AJ62" s="6">
        <v>25.616499999999998</v>
      </c>
      <c r="AK62" s="6">
        <v>25.5503</v>
      </c>
      <c r="AL62" s="6">
        <v>25.599799999999998</v>
      </c>
      <c r="AM62" s="6">
        <v>25.264299999999999</v>
      </c>
      <c r="AN62" s="6">
        <v>25.567299999999999</v>
      </c>
      <c r="AO62" s="6">
        <v>25.759399999999999</v>
      </c>
    </row>
    <row r="63" spans="1:41" x14ac:dyDescent="0.25">
      <c r="A63" s="14" t="s">
        <v>439</v>
      </c>
      <c r="C63" s="6">
        <v>17</v>
      </c>
      <c r="D63" s="6">
        <v>1</v>
      </c>
      <c r="E63" s="6">
        <v>30.5</v>
      </c>
      <c r="F63" s="7"/>
      <c r="G63" s="8">
        <v>0.53972799999999999</v>
      </c>
      <c r="H63" s="8">
        <v>-1.55524</v>
      </c>
      <c r="I63" s="2">
        <f t="shared" si="0"/>
        <v>-2.9388261152628261</v>
      </c>
      <c r="J63" s="8"/>
      <c r="K63" s="8">
        <v>0.698685</v>
      </c>
      <c r="L63" s="8">
        <v>1.46363</v>
      </c>
      <c r="M63" s="2">
        <f t="shared" si="1"/>
        <v>2.7580144202733603</v>
      </c>
      <c r="N63" s="8"/>
      <c r="O63" s="8">
        <v>0.99417900000000003</v>
      </c>
      <c r="P63" s="8">
        <v>-0.27883200000000002</v>
      </c>
      <c r="Q63" s="2">
        <f t="shared" si="2"/>
        <v>-1.2132122749984124</v>
      </c>
      <c r="R63" s="8" t="s">
        <v>2</v>
      </c>
      <c r="S63" s="8">
        <v>1.6615399999999999E-2</v>
      </c>
      <c r="T63" s="8">
        <v>3.0188700000000002</v>
      </c>
      <c r="U63" s="2">
        <f t="shared" si="3"/>
        <v>8.1053248045708184</v>
      </c>
      <c r="V63" s="8"/>
      <c r="W63" s="8">
        <v>0.42050500000000002</v>
      </c>
      <c r="X63" s="8">
        <v>1.27641</v>
      </c>
      <c r="Y63" s="2">
        <f t="shared" si="4"/>
        <v>2.4223544798436598</v>
      </c>
      <c r="Z63" s="8"/>
      <c r="AA63" s="8">
        <v>1</v>
      </c>
      <c r="AB63" s="8">
        <v>-1.74247</v>
      </c>
      <c r="AC63" s="2">
        <f t="shared" si="5"/>
        <v>-3.3460755038292378</v>
      </c>
      <c r="AD63" s="6">
        <v>26.5443</v>
      </c>
      <c r="AE63" s="6">
        <v>20.927800000000001</v>
      </c>
      <c r="AF63" s="6">
        <v>21.688099999999999</v>
      </c>
      <c r="AG63" s="6">
        <v>21.236599999999999</v>
      </c>
      <c r="AH63" s="6">
        <v>21.342099999999999</v>
      </c>
      <c r="AI63" s="6">
        <v>21.915800000000001</v>
      </c>
      <c r="AJ63" s="6">
        <v>25.2956</v>
      </c>
      <c r="AK63" s="6">
        <v>23.871200000000002</v>
      </c>
      <c r="AL63" s="6">
        <v>24.3843</v>
      </c>
      <c r="AM63" s="6">
        <v>20.295100000000001</v>
      </c>
      <c r="AN63" s="6">
        <v>25.0185</v>
      </c>
      <c r="AO63" s="6">
        <v>23.010100000000001</v>
      </c>
    </row>
    <row r="64" spans="1:41" x14ac:dyDescent="0.25">
      <c r="A64" s="14" t="s">
        <v>441</v>
      </c>
      <c r="B64" s="14" t="s">
        <v>442</v>
      </c>
      <c r="C64" s="6">
        <v>1</v>
      </c>
      <c r="D64" s="6">
        <v>1</v>
      </c>
      <c r="E64" s="6">
        <v>10.5</v>
      </c>
      <c r="F64" s="7"/>
      <c r="G64" s="8">
        <v>0.74091799999999997</v>
      </c>
      <c r="H64" s="8">
        <v>-0.58998399999999995</v>
      </c>
      <c r="I64" s="2">
        <f t="shared" si="0"/>
        <v>-1.5052300537830123</v>
      </c>
      <c r="J64" s="8"/>
      <c r="K64" s="8">
        <v>0.339947</v>
      </c>
      <c r="L64" s="8">
        <v>1.6105100000000001</v>
      </c>
      <c r="M64" s="2">
        <f t="shared" si="1"/>
        <v>3.0535976893866863</v>
      </c>
      <c r="N64" s="8"/>
      <c r="O64" s="8">
        <v>0.67207300000000003</v>
      </c>
      <c r="P64" s="8">
        <v>1.1583300000000001</v>
      </c>
      <c r="Q64" s="2">
        <f t="shared" si="2"/>
        <v>2.2319891282645847</v>
      </c>
      <c r="R64" s="8" t="s">
        <v>2</v>
      </c>
      <c r="S64" s="8">
        <v>4.8339E-2</v>
      </c>
      <c r="T64" s="8">
        <v>2.2004899999999998</v>
      </c>
      <c r="U64" s="2">
        <f t="shared" si="3"/>
        <v>4.5963542704095239</v>
      </c>
      <c r="V64" s="8"/>
      <c r="W64" s="8">
        <v>0.12584899999999999</v>
      </c>
      <c r="X64" s="8">
        <v>1.7483200000000001</v>
      </c>
      <c r="Y64" s="2">
        <f t="shared" si="4"/>
        <v>3.3596710880309986</v>
      </c>
      <c r="Z64" s="8"/>
      <c r="AA64" s="8">
        <v>1</v>
      </c>
      <c r="AB64" s="8">
        <v>-0.45217299999999999</v>
      </c>
      <c r="AC64" s="2">
        <f t="shared" si="5"/>
        <v>-1.3680993489643243</v>
      </c>
      <c r="AD64" s="6">
        <v>23.346</v>
      </c>
      <c r="AE64" s="6">
        <v>21.7315</v>
      </c>
      <c r="AF64" s="6">
        <v>19.786899999999999</v>
      </c>
      <c r="AG64" s="6">
        <v>22.534600000000001</v>
      </c>
      <c r="AH64" s="6">
        <v>19.770600000000002</v>
      </c>
      <c r="AI64" s="6">
        <v>20.789200000000001</v>
      </c>
      <c r="AJ64" s="6">
        <v>22.793600000000001</v>
      </c>
      <c r="AK64" s="6">
        <v>23.133400000000002</v>
      </c>
      <c r="AL64" s="6">
        <v>23.768799999999999</v>
      </c>
      <c r="AM64" s="6">
        <v>21.892399999999999</v>
      </c>
      <c r="AN64" s="6">
        <v>23.4452</v>
      </c>
      <c r="AO64" s="6">
        <v>23.001799999999999</v>
      </c>
    </row>
    <row r="65" spans="1:41" x14ac:dyDescent="0.25">
      <c r="A65" s="14" t="s">
        <v>443</v>
      </c>
      <c r="C65" s="6">
        <v>10</v>
      </c>
      <c r="D65" s="6">
        <v>1</v>
      </c>
      <c r="E65" s="6">
        <v>22.5</v>
      </c>
      <c r="F65" s="7"/>
      <c r="G65" s="8">
        <v>0.40429300000000001</v>
      </c>
      <c r="H65" s="8">
        <v>-1.97566</v>
      </c>
      <c r="I65" s="2">
        <f t="shared" si="0"/>
        <v>-3.9330812774465729</v>
      </c>
      <c r="J65" s="8"/>
      <c r="K65" s="8">
        <v>0.32624999999999998</v>
      </c>
      <c r="L65" s="8">
        <v>1.8171900000000001</v>
      </c>
      <c r="M65" s="2">
        <f t="shared" si="1"/>
        <v>3.5239415618790479</v>
      </c>
      <c r="N65" s="8"/>
      <c r="O65" s="8">
        <v>0.98836500000000005</v>
      </c>
      <c r="P65" s="8">
        <v>-0.12859899999999999</v>
      </c>
      <c r="Q65" s="2">
        <f t="shared" si="2"/>
        <v>-1.0932315493338327</v>
      </c>
      <c r="R65" s="8" t="s">
        <v>2</v>
      </c>
      <c r="S65" s="8">
        <v>4.8350900000000002E-2</v>
      </c>
      <c r="T65" s="8">
        <v>3.7928500000000001</v>
      </c>
      <c r="U65" s="2">
        <f t="shared" si="3"/>
        <v>13.859948579842321</v>
      </c>
      <c r="V65" s="8"/>
      <c r="W65" s="8">
        <v>0.47379599999999999</v>
      </c>
      <c r="X65" s="8">
        <v>1.8470599999999999</v>
      </c>
      <c r="Y65" s="2">
        <f t="shared" si="4"/>
        <v>3.597662868072153</v>
      </c>
      <c r="Z65" s="8"/>
      <c r="AA65" s="8">
        <v>1</v>
      </c>
      <c r="AB65" s="8">
        <v>-1.9457899999999999</v>
      </c>
      <c r="AC65" s="2">
        <f t="shared" si="5"/>
        <v>-3.8524867637943307</v>
      </c>
      <c r="AD65" s="6">
        <v>25.670300000000001</v>
      </c>
      <c r="AE65" s="6">
        <v>23.7088</v>
      </c>
      <c r="AF65" s="6">
        <v>22.413499999999999</v>
      </c>
      <c r="AG65" s="6">
        <v>19.233599999999999</v>
      </c>
      <c r="AH65" s="6">
        <v>22.652000000000001</v>
      </c>
      <c r="AI65" s="6">
        <v>23.979900000000001</v>
      </c>
      <c r="AJ65" s="6">
        <v>25.6084</v>
      </c>
      <c r="AK65" s="6">
        <v>24.789200000000001</v>
      </c>
      <c r="AL65" s="6">
        <v>26.846499999999999</v>
      </c>
      <c r="AM65" s="6">
        <v>23.2866</v>
      </c>
      <c r="AN65" s="6">
        <v>27.0136</v>
      </c>
      <c r="AO65" s="6">
        <v>21.1066</v>
      </c>
    </row>
    <row r="66" spans="1:41" x14ac:dyDescent="0.25">
      <c r="A66" s="14" t="s">
        <v>97</v>
      </c>
      <c r="B66" s="14" t="s">
        <v>98</v>
      </c>
      <c r="C66" s="6">
        <v>45</v>
      </c>
      <c r="D66" s="6">
        <v>44</v>
      </c>
      <c r="E66" s="6">
        <v>65.599999999999994</v>
      </c>
      <c r="F66" s="7"/>
      <c r="G66" s="8">
        <v>0.14690900000000001</v>
      </c>
      <c r="H66" s="8">
        <v>0.503112</v>
      </c>
      <c r="I66" s="2">
        <f t="shared" si="0"/>
        <v>1.4172674182280165</v>
      </c>
      <c r="J66" s="8"/>
      <c r="K66" s="8">
        <v>0.95201599999999997</v>
      </c>
      <c r="L66" s="8">
        <v>-5.2741999999999997E-2</v>
      </c>
      <c r="M66" s="2">
        <f t="shared" si="1"/>
        <v>-1.0372344292997664</v>
      </c>
      <c r="N66" s="8"/>
      <c r="O66" s="8">
        <v>0.98606099999999997</v>
      </c>
      <c r="P66" s="8">
        <v>2.8825099999999999E-2</v>
      </c>
      <c r="Q66" s="2">
        <f t="shared" si="2"/>
        <v>1.020180973740898</v>
      </c>
      <c r="R66" s="8" t="s">
        <v>2</v>
      </c>
      <c r="S66" s="8">
        <v>3.4476199999999999E-2</v>
      </c>
      <c r="T66" s="8">
        <v>-0.55585399999999996</v>
      </c>
      <c r="U66" s="2">
        <f t="shared" si="3"/>
        <v>-1.47003856171089</v>
      </c>
      <c r="V66" s="8"/>
      <c r="W66" s="8">
        <v>6.5125000000000002E-2</v>
      </c>
      <c r="X66" s="8">
        <v>-0.47428599999999999</v>
      </c>
      <c r="Y66" s="2">
        <f t="shared" si="4"/>
        <v>-1.3892305096554576</v>
      </c>
      <c r="Z66" s="8"/>
      <c r="AA66" s="8">
        <v>1</v>
      </c>
      <c r="AB66" s="8">
        <v>8.1567100000000003E-2</v>
      </c>
      <c r="AC66" s="2">
        <f t="shared" si="5"/>
        <v>1.0581668300806202</v>
      </c>
      <c r="AD66" s="6">
        <v>37.468499999999999</v>
      </c>
      <c r="AE66" s="6">
        <v>37.930100000000003</v>
      </c>
      <c r="AF66" s="6">
        <v>37.6586</v>
      </c>
      <c r="AG66" s="6">
        <v>38.205199999999998</v>
      </c>
      <c r="AH66" s="6">
        <v>38.269199999999998</v>
      </c>
      <c r="AI66" s="6">
        <v>38.092100000000002</v>
      </c>
      <c r="AJ66" s="6">
        <v>37.673200000000001</v>
      </c>
      <c r="AK66" s="6">
        <v>37.772500000000001</v>
      </c>
      <c r="AL66" s="6">
        <v>37.453200000000002</v>
      </c>
      <c r="AM66" s="6">
        <v>37.863500000000002</v>
      </c>
      <c r="AN66" s="6">
        <v>37.498899999999999</v>
      </c>
      <c r="AO66" s="6">
        <v>37.781199999999998</v>
      </c>
    </row>
    <row r="67" spans="1:41" x14ac:dyDescent="0.25">
      <c r="A67" s="14" t="s">
        <v>104</v>
      </c>
      <c r="C67" s="6">
        <v>13</v>
      </c>
      <c r="D67" s="6">
        <v>13</v>
      </c>
      <c r="E67" s="6">
        <v>32</v>
      </c>
      <c r="F67" s="7"/>
      <c r="G67" s="8">
        <v>0.50812900000000005</v>
      </c>
      <c r="H67" s="8">
        <v>-0.36641400000000002</v>
      </c>
      <c r="I67" s="2">
        <f t="shared" si="0"/>
        <v>-1.2891445141015412</v>
      </c>
      <c r="J67" s="8"/>
      <c r="K67" s="8">
        <v>0.67688899999999996</v>
      </c>
      <c r="L67" s="8">
        <v>0.377251</v>
      </c>
      <c r="M67" s="2">
        <f t="shared" si="1"/>
        <v>1.298864559454481</v>
      </c>
      <c r="N67" s="8"/>
      <c r="O67" s="8">
        <v>0.99058199999999996</v>
      </c>
      <c r="P67" s="8">
        <v>5.8453199999999997E-2</v>
      </c>
      <c r="Q67" s="2">
        <f t="shared" si="2"/>
        <v>1.0413486696468779</v>
      </c>
      <c r="R67" s="8" t="s">
        <v>2</v>
      </c>
      <c r="S67" s="8">
        <v>4.9750000000000003E-2</v>
      </c>
      <c r="T67" s="8">
        <v>0.74366500000000002</v>
      </c>
      <c r="U67" s="2">
        <f t="shared" si="3"/>
        <v>1.6744241213816591</v>
      </c>
      <c r="V67" s="8"/>
      <c r="W67" s="8">
        <v>7.5894699999999995E-2</v>
      </c>
      <c r="X67" s="8">
        <v>0.42486699999999999</v>
      </c>
      <c r="Y67" s="2">
        <f t="shared" si="4"/>
        <v>1.342448738639286</v>
      </c>
      <c r="Z67" s="8"/>
      <c r="AA67" s="8">
        <v>1</v>
      </c>
      <c r="AB67" s="8">
        <v>-0.31879800000000003</v>
      </c>
      <c r="AC67" s="2">
        <f t="shared" si="5"/>
        <v>-1.2472909193380934</v>
      </c>
      <c r="AD67" s="6">
        <v>27.9954</v>
      </c>
      <c r="AE67" s="6">
        <v>28.4603</v>
      </c>
      <c r="AF67" s="6">
        <v>29.027699999999999</v>
      </c>
      <c r="AG67" s="6">
        <v>28.202300000000001</v>
      </c>
      <c r="AH67" s="6">
        <v>28.2363</v>
      </c>
      <c r="AI67" s="6">
        <v>27.945699999999999</v>
      </c>
      <c r="AJ67" s="6">
        <v>28.458300000000001</v>
      </c>
      <c r="AK67" s="6">
        <v>28.948899999999998</v>
      </c>
      <c r="AL67" s="6">
        <v>29.207999999999998</v>
      </c>
      <c r="AM67" s="6">
        <v>28.467199999999998</v>
      </c>
      <c r="AN67" s="6">
        <v>28.685199999999998</v>
      </c>
      <c r="AO67" s="6">
        <v>28.506499999999999</v>
      </c>
    </row>
    <row r="68" spans="1:41" x14ac:dyDescent="0.25">
      <c r="A68" s="14" t="s">
        <v>108</v>
      </c>
      <c r="B68" s="14" t="s">
        <v>109</v>
      </c>
      <c r="C68" s="6">
        <v>31</v>
      </c>
      <c r="D68" s="6">
        <v>31</v>
      </c>
      <c r="E68" s="6">
        <v>36.4</v>
      </c>
      <c r="F68" s="7"/>
      <c r="G68" s="8">
        <v>0.15825600000000001</v>
      </c>
      <c r="H68" s="8">
        <v>0.51564399999999999</v>
      </c>
      <c r="I68" s="2">
        <f t="shared" ref="I68:I131" si="6">IF(H68&lt;0,-1*2^ABS(H68),2^ABS(H68))</f>
        <v>1.4296321662325904</v>
      </c>
      <c r="J68" s="8"/>
      <c r="K68" s="8">
        <v>6.3600000000000004E-2</v>
      </c>
      <c r="L68" s="8">
        <v>0.98219900000000004</v>
      </c>
      <c r="M68" s="2">
        <f t="shared" ref="M68:M131" si="7">IF(L68&lt;0,-1*2^ABS(L68),2^ABS(L68))</f>
        <v>1.9754741936776641</v>
      </c>
      <c r="N68" s="8"/>
      <c r="O68" s="8">
        <v>9.7066700000000006E-2</v>
      </c>
      <c r="P68" s="8">
        <v>0.87629900000000005</v>
      </c>
      <c r="Q68" s="2">
        <f t="shared" ref="Q68:Q131" si="8">IF(P68&lt;0,-1*2^ABS(P68),2^ABS(P68))</f>
        <v>1.8356601676201425</v>
      </c>
      <c r="R68" s="8" t="s">
        <v>2</v>
      </c>
      <c r="S68" s="8">
        <v>2.8410299999999999E-2</v>
      </c>
      <c r="T68" s="8">
        <v>0.466555</v>
      </c>
      <c r="U68" s="2">
        <f t="shared" ref="U68:U131" si="9">IF(T68&lt;0,-1*2^ABS(T68),2^ABS(T68))</f>
        <v>1.3818059220669978</v>
      </c>
      <c r="V68" s="8"/>
      <c r="W68" s="8">
        <v>0.11995699999999999</v>
      </c>
      <c r="X68" s="8">
        <v>0.360655</v>
      </c>
      <c r="Y68" s="2">
        <f t="shared" ref="Y68:Y131" si="10">IF(X68&lt;0,-1*2^ABS(X68),2^ABS(X68))</f>
        <v>1.2840087198496164</v>
      </c>
      <c r="Z68" s="8"/>
      <c r="AA68" s="8">
        <v>1</v>
      </c>
      <c r="AB68" s="8">
        <v>-0.10589999999999999</v>
      </c>
      <c r="AC68" s="2">
        <f t="shared" ref="AC68:AC131" si="11">IF(AB68&lt;0,-1*2^ABS(AB68),2^ABS(AB68))</f>
        <v>-1.0761655280883415</v>
      </c>
      <c r="AD68" s="6">
        <v>29.7653</v>
      </c>
      <c r="AE68" s="6">
        <v>30.223099999999999</v>
      </c>
      <c r="AF68" s="6">
        <v>30.2331</v>
      </c>
      <c r="AG68" s="6">
        <v>30.5703</v>
      </c>
      <c r="AH68" s="6">
        <v>30.691400000000002</v>
      </c>
      <c r="AI68" s="6">
        <v>30.506699999999999</v>
      </c>
      <c r="AJ68" s="6">
        <v>31.093599999999999</v>
      </c>
      <c r="AK68" s="6">
        <v>31.099799999999998</v>
      </c>
      <c r="AL68" s="6">
        <v>30.974599999999999</v>
      </c>
      <c r="AM68" s="6">
        <v>31.057600000000001</v>
      </c>
      <c r="AN68" s="6">
        <v>30.763100000000001</v>
      </c>
      <c r="AO68" s="6">
        <v>31.029699999999998</v>
      </c>
    </row>
    <row r="69" spans="1:41" x14ac:dyDescent="0.25">
      <c r="A69" s="14" t="s">
        <v>444</v>
      </c>
      <c r="C69" s="6">
        <v>2</v>
      </c>
      <c r="D69" s="6">
        <v>2</v>
      </c>
      <c r="E69" s="6">
        <v>6.2</v>
      </c>
      <c r="F69" s="7"/>
      <c r="G69" s="8">
        <v>0.58218999999999999</v>
      </c>
      <c r="H69" s="8">
        <v>-1.48007</v>
      </c>
      <c r="I69" s="2">
        <f t="shared" si="6"/>
        <v>-2.7896226827539876</v>
      </c>
      <c r="J69" s="8"/>
      <c r="K69" s="8">
        <v>0.34705900000000001</v>
      </c>
      <c r="L69" s="8">
        <v>3.0832799999999998</v>
      </c>
      <c r="M69" s="2">
        <f t="shared" si="7"/>
        <v>8.4753914320869459</v>
      </c>
      <c r="N69" s="8"/>
      <c r="O69" s="8">
        <v>0.75144200000000005</v>
      </c>
      <c r="P69" s="8">
        <v>1.9268400000000001</v>
      </c>
      <c r="Q69" s="2">
        <f t="shared" si="8"/>
        <v>3.8022147024314146</v>
      </c>
      <c r="R69" s="8" t="s">
        <v>2</v>
      </c>
      <c r="S69" s="8">
        <v>0</v>
      </c>
      <c r="T69" s="8">
        <v>4.5633600000000003</v>
      </c>
      <c r="U69" s="2">
        <f t="shared" si="9"/>
        <v>23.64330806652384</v>
      </c>
      <c r="V69" s="8"/>
      <c r="W69" s="8">
        <v>5.7333299999999997E-2</v>
      </c>
      <c r="X69" s="8">
        <v>3.4069099999999999</v>
      </c>
      <c r="Y69" s="2">
        <f t="shared" si="10"/>
        <v>10.606744378603377</v>
      </c>
      <c r="Z69" s="8"/>
      <c r="AA69" s="8">
        <v>1</v>
      </c>
      <c r="AB69" s="8">
        <v>-1.1564399999999999</v>
      </c>
      <c r="AC69" s="2">
        <f t="shared" si="11"/>
        <v>-2.2290670294518513</v>
      </c>
      <c r="AD69" s="6">
        <v>20.195</v>
      </c>
      <c r="AE69" s="6">
        <v>25.653700000000001</v>
      </c>
      <c r="AF69" s="6">
        <v>19.953900000000001</v>
      </c>
      <c r="AG69" s="6">
        <v>20.045500000000001</v>
      </c>
      <c r="AH69" s="6">
        <v>20.285599999999999</v>
      </c>
      <c r="AI69" s="6">
        <v>21.031199999999998</v>
      </c>
      <c r="AJ69" s="6">
        <v>25.170200000000001</v>
      </c>
      <c r="AK69" s="6">
        <v>25.100300000000001</v>
      </c>
      <c r="AL69" s="6">
        <v>24.7819</v>
      </c>
      <c r="AM69" s="6">
        <v>25.3734</v>
      </c>
      <c r="AN69" s="6">
        <v>25.0395</v>
      </c>
      <c r="AO69" s="6">
        <v>21.170300000000001</v>
      </c>
    </row>
    <row r="70" spans="1:41" x14ac:dyDescent="0.25">
      <c r="A70" s="14" t="s">
        <v>136</v>
      </c>
      <c r="C70" s="6">
        <v>6</v>
      </c>
      <c r="D70" s="6">
        <v>6</v>
      </c>
      <c r="E70" s="6">
        <v>14.3</v>
      </c>
      <c r="F70" s="7"/>
      <c r="G70" s="8">
        <v>0.16833300000000001</v>
      </c>
      <c r="H70" s="8">
        <v>-0.66374100000000003</v>
      </c>
      <c r="I70" s="2">
        <f t="shared" si="6"/>
        <v>-1.5841851952829322</v>
      </c>
      <c r="J70" s="8"/>
      <c r="K70" s="8">
        <v>0.978657</v>
      </c>
      <c r="L70" s="8">
        <v>2.5348699999999998E-2</v>
      </c>
      <c r="M70" s="2">
        <f t="shared" si="7"/>
        <v>1.0177256470960183</v>
      </c>
      <c r="N70" s="8"/>
      <c r="O70" s="8">
        <v>0.98842200000000002</v>
      </c>
      <c r="P70" s="8">
        <v>1.9438400000000002E-2</v>
      </c>
      <c r="Q70" s="2">
        <f t="shared" si="8"/>
        <v>1.0135648511202171</v>
      </c>
      <c r="R70" s="8" t="s">
        <v>2</v>
      </c>
      <c r="S70" s="8">
        <v>4.1739100000000001E-2</v>
      </c>
      <c r="T70" s="8">
        <v>0.68908999999999998</v>
      </c>
      <c r="U70" s="2">
        <f t="shared" si="9"/>
        <v>1.6122662382505588</v>
      </c>
      <c r="V70" s="8"/>
      <c r="W70" s="8">
        <v>8.7898699999999996E-2</v>
      </c>
      <c r="X70" s="8">
        <v>0.68318000000000001</v>
      </c>
      <c r="Y70" s="2">
        <f t="shared" si="10"/>
        <v>1.6056750993851594</v>
      </c>
      <c r="Z70" s="8"/>
      <c r="AA70" s="8">
        <v>0.98480000000000001</v>
      </c>
      <c r="AB70" s="8">
        <v>-5.9102399999999998E-3</v>
      </c>
      <c r="AC70" s="2">
        <f t="shared" si="11"/>
        <v>-1.0041050689999595</v>
      </c>
      <c r="AD70" s="6">
        <v>26.523199999999999</v>
      </c>
      <c r="AE70" s="6">
        <v>26.499700000000001</v>
      </c>
      <c r="AF70" s="6">
        <v>26.8826</v>
      </c>
      <c r="AG70" s="6">
        <v>26.212299999999999</v>
      </c>
      <c r="AH70" s="6">
        <v>26.040099999999999</v>
      </c>
      <c r="AI70" s="6">
        <v>25.661899999999999</v>
      </c>
      <c r="AJ70" s="6">
        <v>26.5669</v>
      </c>
      <c r="AK70" s="6">
        <v>26.677900000000001</v>
      </c>
      <c r="AL70" s="6">
        <v>26.736699999999999</v>
      </c>
      <c r="AM70" s="6">
        <v>26.340499999999999</v>
      </c>
      <c r="AN70" s="6">
        <v>27.007999999999999</v>
      </c>
      <c r="AO70" s="6">
        <v>26.615400000000001</v>
      </c>
    </row>
    <row r="71" spans="1:41" x14ac:dyDescent="0.25">
      <c r="A71" s="14" t="s">
        <v>445</v>
      </c>
      <c r="C71" s="6">
        <v>18</v>
      </c>
      <c r="D71" s="6">
        <v>1</v>
      </c>
      <c r="E71" s="6">
        <v>33.700000000000003</v>
      </c>
      <c r="F71" s="7"/>
      <c r="G71" s="8">
        <v>0.17</v>
      </c>
      <c r="H71" s="8">
        <v>2.5937000000000001</v>
      </c>
      <c r="I71" s="2">
        <f t="shared" si="6"/>
        <v>6.0364484993854646</v>
      </c>
      <c r="J71" s="8"/>
      <c r="K71" s="8">
        <v>0.91954000000000002</v>
      </c>
      <c r="L71" s="8">
        <v>0.32888200000000001</v>
      </c>
      <c r="M71" s="2">
        <f t="shared" si="7"/>
        <v>1.2560396437422159</v>
      </c>
      <c r="N71" s="8"/>
      <c r="O71" s="8">
        <v>0.97864499999999999</v>
      </c>
      <c r="P71" s="8">
        <v>-0.31970199999999999</v>
      </c>
      <c r="Q71" s="2">
        <f t="shared" si="8"/>
        <v>-1.2480727230439945</v>
      </c>
      <c r="R71" s="8" t="s">
        <v>2</v>
      </c>
      <c r="S71" s="8">
        <v>0</v>
      </c>
      <c r="T71" s="8">
        <v>-2.2648199999999998</v>
      </c>
      <c r="U71" s="2">
        <f t="shared" si="9"/>
        <v>-4.8059445398561609</v>
      </c>
      <c r="V71" s="8"/>
      <c r="W71" s="8">
        <v>6.8000000000000005E-2</v>
      </c>
      <c r="X71" s="8">
        <v>-2.9134000000000002</v>
      </c>
      <c r="Y71" s="2">
        <f t="shared" si="10"/>
        <v>-7.5339162719099697</v>
      </c>
      <c r="Z71" s="8"/>
      <c r="AA71" s="8">
        <v>1</v>
      </c>
      <c r="AB71" s="8">
        <v>-0.64858400000000005</v>
      </c>
      <c r="AC71" s="2">
        <f t="shared" si="11"/>
        <v>-1.5676288184165563</v>
      </c>
      <c r="AD71" s="6">
        <v>25.097200000000001</v>
      </c>
      <c r="AE71" s="6">
        <v>21.382200000000001</v>
      </c>
      <c r="AF71" s="6">
        <v>24.092500000000001</v>
      </c>
      <c r="AG71" s="6">
        <v>26.401700000000002</v>
      </c>
      <c r="AH71" s="6">
        <v>26.044</v>
      </c>
      <c r="AI71" s="6">
        <v>25.9072</v>
      </c>
      <c r="AJ71" s="6">
        <v>24.064599999999999</v>
      </c>
      <c r="AK71" s="6">
        <v>23.934899999999999</v>
      </c>
      <c r="AL71" s="6">
        <v>23.559100000000001</v>
      </c>
      <c r="AM71" s="6">
        <v>25.2837</v>
      </c>
      <c r="AN71" s="6">
        <v>20.8383</v>
      </c>
      <c r="AO71" s="6">
        <v>23.4908</v>
      </c>
    </row>
    <row r="72" spans="1:41" x14ac:dyDescent="0.25">
      <c r="A72" s="14" t="s">
        <v>155</v>
      </c>
      <c r="B72" s="14" t="s">
        <v>156</v>
      </c>
      <c r="C72" s="6">
        <v>14</v>
      </c>
      <c r="D72" s="6">
        <v>14</v>
      </c>
      <c r="E72" s="6">
        <v>42.1</v>
      </c>
      <c r="F72" s="7"/>
      <c r="G72" s="8">
        <v>0.155724</v>
      </c>
      <c r="H72" s="8">
        <v>0.41982700000000001</v>
      </c>
      <c r="I72" s="2">
        <f t="shared" si="6"/>
        <v>1.3377671275418335</v>
      </c>
      <c r="J72" s="8"/>
      <c r="K72" s="8">
        <v>0.75877799999999995</v>
      </c>
      <c r="L72" s="8">
        <v>-0.145013</v>
      </c>
      <c r="M72" s="2">
        <f t="shared" si="7"/>
        <v>-1.1057406170082622</v>
      </c>
      <c r="N72" s="8"/>
      <c r="O72" s="8">
        <v>0.85863699999999998</v>
      </c>
      <c r="P72" s="8">
        <v>-0.13275799999999999</v>
      </c>
      <c r="Q72" s="2">
        <f t="shared" si="8"/>
        <v>-1.0963876633220975</v>
      </c>
      <c r="R72" s="8" t="s">
        <v>2</v>
      </c>
      <c r="S72" s="8">
        <v>0.04</v>
      </c>
      <c r="T72" s="8">
        <v>-0.56484000000000001</v>
      </c>
      <c r="U72" s="2">
        <f t="shared" si="9"/>
        <v>-1.4792234490214777</v>
      </c>
      <c r="V72" s="8"/>
      <c r="W72" s="8">
        <v>6.8563399999999997E-2</v>
      </c>
      <c r="X72" s="8">
        <v>-0.55258399999999996</v>
      </c>
      <c r="Y72" s="2">
        <f t="shared" si="10"/>
        <v>-1.4667103583882033</v>
      </c>
      <c r="Z72" s="8"/>
      <c r="AA72" s="8">
        <v>0.97635700000000003</v>
      </c>
      <c r="AB72" s="8">
        <v>1.22554E-2</v>
      </c>
      <c r="AC72" s="2">
        <f t="shared" si="11"/>
        <v>1.0085309791194321</v>
      </c>
      <c r="AD72" s="6">
        <v>35.477499999999999</v>
      </c>
      <c r="AE72" s="6">
        <v>35.497199999999999</v>
      </c>
      <c r="AF72" s="6">
        <v>35.291499999999999</v>
      </c>
      <c r="AG72" s="6">
        <v>35.874000000000002</v>
      </c>
      <c r="AH72" s="6">
        <v>35.9527</v>
      </c>
      <c r="AI72" s="6">
        <v>35.698799999999999</v>
      </c>
      <c r="AJ72" s="6">
        <v>35.389200000000002</v>
      </c>
      <c r="AK72" s="6">
        <v>35.361199999999997</v>
      </c>
      <c r="AL72" s="6">
        <v>35.0807</v>
      </c>
      <c r="AM72" s="6">
        <v>35.457099999999997</v>
      </c>
      <c r="AN72" s="6">
        <v>34.983199999999997</v>
      </c>
      <c r="AO72" s="6">
        <v>35.427599999999998</v>
      </c>
    </row>
    <row r="73" spans="1:41" x14ac:dyDescent="0.25">
      <c r="A73" s="14" t="s">
        <v>165</v>
      </c>
      <c r="B73" s="14" t="s">
        <v>166</v>
      </c>
      <c r="C73" s="6">
        <v>12</v>
      </c>
      <c r="D73" s="6">
        <v>12</v>
      </c>
      <c r="E73" s="6">
        <v>31.9</v>
      </c>
      <c r="F73" s="7"/>
      <c r="G73" s="8">
        <v>0.201434</v>
      </c>
      <c r="H73" s="8">
        <v>-0.335059</v>
      </c>
      <c r="I73" s="2">
        <f t="shared" si="6"/>
        <v>-1.2614289947775423</v>
      </c>
      <c r="J73" s="8"/>
      <c r="K73" s="8">
        <v>0.52007599999999998</v>
      </c>
      <c r="L73" s="8">
        <v>0.27852199999999999</v>
      </c>
      <c r="M73" s="2">
        <f t="shared" si="7"/>
        <v>1.2129516132573135</v>
      </c>
      <c r="N73" s="8"/>
      <c r="O73" s="8">
        <v>0.72589000000000004</v>
      </c>
      <c r="P73" s="8">
        <v>0.16919300000000001</v>
      </c>
      <c r="Q73" s="2">
        <f t="shared" si="8"/>
        <v>1.1244293369572085</v>
      </c>
      <c r="R73" s="8" t="s">
        <v>2</v>
      </c>
      <c r="S73" s="8">
        <v>5.0426199999999997E-2</v>
      </c>
      <c r="T73" s="8">
        <v>0.61358100000000004</v>
      </c>
      <c r="U73" s="2">
        <f t="shared" si="9"/>
        <v>1.5300523342249714</v>
      </c>
      <c r="V73" s="8"/>
      <c r="W73" s="8">
        <v>5.82581E-2</v>
      </c>
      <c r="X73" s="8">
        <v>0.504251</v>
      </c>
      <c r="Y73" s="2">
        <f t="shared" si="10"/>
        <v>1.4183867850651681</v>
      </c>
      <c r="Z73" s="8"/>
      <c r="AA73" s="8">
        <v>1</v>
      </c>
      <c r="AB73" s="8">
        <v>-0.10933</v>
      </c>
      <c r="AC73" s="2">
        <f t="shared" si="11"/>
        <v>-1.0787271499816411</v>
      </c>
      <c r="AD73" s="6">
        <v>30.086099999999998</v>
      </c>
      <c r="AE73" s="6">
        <v>30.003799999999998</v>
      </c>
      <c r="AF73" s="6">
        <v>30.122</v>
      </c>
      <c r="AG73" s="6">
        <v>29.6343</v>
      </c>
      <c r="AH73" s="6">
        <v>29.666899999999998</v>
      </c>
      <c r="AI73" s="6">
        <v>29.9056</v>
      </c>
      <c r="AJ73" s="6">
        <v>30.129000000000001</v>
      </c>
      <c r="AK73" s="6">
        <v>30.646000000000001</v>
      </c>
      <c r="AL73" s="6">
        <v>30.272500000000001</v>
      </c>
      <c r="AM73" s="6">
        <v>30.2119</v>
      </c>
      <c r="AN73" s="6">
        <v>30.0825</v>
      </c>
      <c r="AO73" s="6">
        <v>30.4252</v>
      </c>
    </row>
    <row r="74" spans="1:41" x14ac:dyDescent="0.25">
      <c r="A74" s="14" t="s">
        <v>183</v>
      </c>
      <c r="B74" s="14" t="s">
        <v>184</v>
      </c>
      <c r="C74" s="6">
        <v>1</v>
      </c>
      <c r="D74" s="6">
        <v>1</v>
      </c>
      <c r="E74" s="6">
        <v>4</v>
      </c>
      <c r="F74" s="7"/>
      <c r="G74" s="8">
        <v>0.44587900000000003</v>
      </c>
      <c r="H74" s="8">
        <v>0.45872800000000002</v>
      </c>
      <c r="I74" s="2">
        <f t="shared" si="6"/>
        <v>1.3743295605011216</v>
      </c>
      <c r="J74" s="8"/>
      <c r="K74" s="8">
        <v>0.27850000000000003</v>
      </c>
      <c r="L74" s="8">
        <v>-0.67402499999999999</v>
      </c>
      <c r="M74" s="2">
        <f t="shared" si="7"/>
        <v>-1.5955181276008057</v>
      </c>
      <c r="N74" s="8"/>
      <c r="O74" s="8">
        <v>0.85187000000000002</v>
      </c>
      <c r="P74" s="8">
        <v>0.22056000000000001</v>
      </c>
      <c r="Q74" s="2">
        <f t="shared" si="8"/>
        <v>1.1651857800339287</v>
      </c>
      <c r="R74" s="8" t="s">
        <v>2</v>
      </c>
      <c r="S74" s="8">
        <v>1.5599999999999999E-2</v>
      </c>
      <c r="T74" s="8">
        <v>-1.1327499999999999</v>
      </c>
      <c r="U74" s="2">
        <f t="shared" si="9"/>
        <v>-2.1927631673496255</v>
      </c>
      <c r="V74" s="8"/>
      <c r="W74" s="8">
        <v>0.65895999999999999</v>
      </c>
      <c r="X74" s="8">
        <v>-0.23816699999999999</v>
      </c>
      <c r="Y74" s="2">
        <f t="shared" si="10"/>
        <v>-1.1794931172681948</v>
      </c>
      <c r="Z74" s="8"/>
      <c r="AA74" s="8">
        <v>0.34899999999999998</v>
      </c>
      <c r="AB74" s="8">
        <v>0.89458499999999996</v>
      </c>
      <c r="AC74" s="2">
        <f t="shared" si="11"/>
        <v>1.8590750340668178</v>
      </c>
      <c r="AD74" s="6">
        <v>24.4956</v>
      </c>
      <c r="AE74" s="6">
        <v>23.652000000000001</v>
      </c>
      <c r="AF74" s="6">
        <v>23.977</v>
      </c>
      <c r="AG74" s="6">
        <v>24.615200000000002</v>
      </c>
      <c r="AH74" s="6">
        <v>24.8583</v>
      </c>
      <c r="AI74" s="6">
        <v>24.027200000000001</v>
      </c>
      <c r="AJ74" s="6">
        <v>23.463000000000001</v>
      </c>
      <c r="AK74" s="6">
        <v>23.3416</v>
      </c>
      <c r="AL74" s="6">
        <v>23.297799999999999</v>
      </c>
      <c r="AM74" s="6">
        <v>24.244499999999999</v>
      </c>
      <c r="AN74" s="6">
        <v>24.6996</v>
      </c>
      <c r="AO74" s="6">
        <v>23.842099999999999</v>
      </c>
    </row>
    <row r="75" spans="1:41" x14ac:dyDescent="0.25">
      <c r="A75" s="14" t="s">
        <v>185</v>
      </c>
      <c r="B75" s="14" t="s">
        <v>186</v>
      </c>
      <c r="C75" s="6">
        <v>3</v>
      </c>
      <c r="D75" s="6">
        <v>3</v>
      </c>
      <c r="E75" s="6">
        <v>29.5</v>
      </c>
      <c r="F75" s="7"/>
      <c r="G75" s="8">
        <v>0.66914899999999999</v>
      </c>
      <c r="H75" s="8">
        <v>0.25401400000000002</v>
      </c>
      <c r="I75" s="2">
        <f t="shared" si="6"/>
        <v>1.1925204445650575</v>
      </c>
      <c r="J75" s="8"/>
      <c r="K75" s="8">
        <v>0.65924499999999997</v>
      </c>
      <c r="L75" s="8">
        <v>-0.31530599999999998</v>
      </c>
      <c r="M75" s="2">
        <f t="shared" si="7"/>
        <v>-1.2442755399330985</v>
      </c>
      <c r="N75" s="8"/>
      <c r="O75" s="8">
        <v>0.92020000000000002</v>
      </c>
      <c r="P75" s="8">
        <v>0.22980800000000001</v>
      </c>
      <c r="Q75" s="2">
        <f t="shared" si="8"/>
        <v>1.1726788737479463</v>
      </c>
      <c r="R75" s="8" t="s">
        <v>2</v>
      </c>
      <c r="S75" s="8">
        <v>3.9822200000000002E-2</v>
      </c>
      <c r="T75" s="8">
        <v>-0.56932099999999997</v>
      </c>
      <c r="U75" s="2">
        <f t="shared" si="9"/>
        <v>-1.4838250485512379</v>
      </c>
      <c r="V75" s="8"/>
      <c r="W75" s="8">
        <v>0.96178200000000003</v>
      </c>
      <c r="X75" s="8">
        <v>-2.4206200000000001E-2</v>
      </c>
      <c r="Y75" s="2">
        <f t="shared" si="10"/>
        <v>-1.0169200081793441</v>
      </c>
      <c r="Z75" s="8"/>
      <c r="AA75" s="8">
        <v>1</v>
      </c>
      <c r="AB75" s="8">
        <v>0.54511500000000002</v>
      </c>
      <c r="AC75" s="2">
        <f t="shared" si="11"/>
        <v>1.4591366501969685</v>
      </c>
      <c r="AD75" s="6">
        <v>25.1065</v>
      </c>
      <c r="AE75" s="6">
        <v>24.927700000000002</v>
      </c>
      <c r="AF75" s="6">
        <v>25.849</v>
      </c>
      <c r="AG75" s="6">
        <v>25.6221</v>
      </c>
      <c r="AH75" s="6">
        <v>25.693300000000001</v>
      </c>
      <c r="AI75" s="6">
        <v>25.329699999999999</v>
      </c>
      <c r="AJ75" s="6">
        <v>24.9788</v>
      </c>
      <c r="AK75" s="6">
        <v>24.9026</v>
      </c>
      <c r="AL75" s="6">
        <v>25.055800000000001</v>
      </c>
      <c r="AM75" s="6">
        <v>25.143699999999999</v>
      </c>
      <c r="AN75" s="6">
        <v>26.364000000000001</v>
      </c>
      <c r="AO75" s="6">
        <v>25.064800000000002</v>
      </c>
    </row>
    <row r="76" spans="1:41" x14ac:dyDescent="0.25">
      <c r="A76" s="14" t="s">
        <v>250</v>
      </c>
      <c r="B76" s="14" t="s">
        <v>251</v>
      </c>
      <c r="C76" s="6">
        <v>5</v>
      </c>
      <c r="D76" s="6">
        <v>5</v>
      </c>
      <c r="E76" s="6">
        <v>7</v>
      </c>
      <c r="F76" s="7"/>
      <c r="G76" s="8">
        <v>0.34321400000000002</v>
      </c>
      <c r="H76" s="8">
        <v>0.32278099999999998</v>
      </c>
      <c r="I76" s="2">
        <f t="shared" si="6"/>
        <v>1.2507392044507943</v>
      </c>
      <c r="J76" s="8"/>
      <c r="K76" s="8">
        <v>0.24817400000000001</v>
      </c>
      <c r="L76" s="8">
        <v>-0.44620300000000002</v>
      </c>
      <c r="M76" s="2">
        <f t="shared" si="7"/>
        <v>-1.3624497299259151</v>
      </c>
      <c r="N76" s="8"/>
      <c r="O76" s="8">
        <v>0.53755799999999998</v>
      </c>
      <c r="P76" s="8">
        <v>-0.39366600000000002</v>
      </c>
      <c r="Q76" s="2">
        <f t="shared" si="8"/>
        <v>-1.3137274493769504</v>
      </c>
      <c r="R76" s="8" t="s">
        <v>2</v>
      </c>
      <c r="S76" s="8">
        <v>4.0727300000000001E-2</v>
      </c>
      <c r="T76" s="8">
        <v>-0.76898299999999997</v>
      </c>
      <c r="U76" s="2">
        <f t="shared" si="9"/>
        <v>-1.7040681101413231</v>
      </c>
      <c r="V76" s="8"/>
      <c r="W76" s="8">
        <v>9.3678999999999998E-2</v>
      </c>
      <c r="X76" s="8">
        <v>-0.71644699999999994</v>
      </c>
      <c r="Y76" s="2">
        <f t="shared" si="10"/>
        <v>-1.643130424898898</v>
      </c>
      <c r="Z76" s="8"/>
      <c r="AA76" s="8">
        <v>0.99831800000000004</v>
      </c>
      <c r="AB76" s="8">
        <v>5.2536600000000003E-2</v>
      </c>
      <c r="AC76" s="2">
        <f t="shared" si="11"/>
        <v>1.0370867662244923</v>
      </c>
      <c r="AD76" s="6">
        <v>26.2728</v>
      </c>
      <c r="AE76" s="6">
        <v>26.197399999999998</v>
      </c>
      <c r="AF76" s="6">
        <v>26.2669</v>
      </c>
      <c r="AG76" s="6">
        <v>26.600999999999999</v>
      </c>
      <c r="AH76" s="6">
        <v>26.8385</v>
      </c>
      <c r="AI76" s="6">
        <v>26.265899999999998</v>
      </c>
      <c r="AJ76" s="6">
        <v>25.857700000000001</v>
      </c>
      <c r="AK76" s="6">
        <v>25.941800000000001</v>
      </c>
      <c r="AL76" s="6">
        <v>25.5989</v>
      </c>
      <c r="AM76" s="6">
        <v>26.051400000000001</v>
      </c>
      <c r="AN76" s="6">
        <v>25.403700000000001</v>
      </c>
      <c r="AO76" s="6">
        <v>26.100899999999999</v>
      </c>
    </row>
    <row r="77" spans="1:41" x14ac:dyDescent="0.25">
      <c r="A77" s="14" t="s">
        <v>262</v>
      </c>
      <c r="B77" s="14" t="s">
        <v>263</v>
      </c>
      <c r="C77" s="6">
        <v>9</v>
      </c>
      <c r="D77" s="6">
        <v>9</v>
      </c>
      <c r="E77" s="6">
        <v>17.100000000000001</v>
      </c>
      <c r="F77" s="7"/>
      <c r="G77" s="8">
        <v>0.66864000000000001</v>
      </c>
      <c r="H77" s="8">
        <v>0.24821699999999999</v>
      </c>
      <c r="I77" s="2">
        <f t="shared" si="6"/>
        <v>1.1877383038464295</v>
      </c>
      <c r="J77" s="8"/>
      <c r="K77" s="8">
        <v>0.23712</v>
      </c>
      <c r="L77" s="8">
        <v>0.86063999999999996</v>
      </c>
      <c r="M77" s="2">
        <f t="shared" si="7"/>
        <v>1.8158436660147335</v>
      </c>
      <c r="N77" s="8"/>
      <c r="O77" s="8">
        <v>0.33973300000000001</v>
      </c>
      <c r="P77" s="8">
        <v>0.66663799999999995</v>
      </c>
      <c r="Q77" s="2">
        <f t="shared" si="8"/>
        <v>1.5873695102747478</v>
      </c>
      <c r="R77" s="8" t="s">
        <v>2</v>
      </c>
      <c r="S77" s="8">
        <v>4.96604E-2</v>
      </c>
      <c r="T77" s="8">
        <v>0.61242300000000005</v>
      </c>
      <c r="U77" s="2">
        <f t="shared" si="9"/>
        <v>1.5288247083841762</v>
      </c>
      <c r="V77" s="8"/>
      <c r="W77" s="8">
        <v>0.18903</v>
      </c>
      <c r="X77" s="8">
        <v>0.41842099999999999</v>
      </c>
      <c r="Y77" s="2">
        <f t="shared" si="10"/>
        <v>1.3364640216907488</v>
      </c>
      <c r="Z77" s="8"/>
      <c r="AA77" s="8">
        <v>1</v>
      </c>
      <c r="AB77" s="8">
        <v>-0.19400200000000001</v>
      </c>
      <c r="AC77" s="2">
        <f t="shared" si="11"/>
        <v>-1.1439325590299645</v>
      </c>
      <c r="AD77" s="6">
        <v>25.322399999999998</v>
      </c>
      <c r="AE77" s="6">
        <v>26.159099999999999</v>
      </c>
      <c r="AF77" s="6">
        <v>26.232299999999999</v>
      </c>
      <c r="AG77" s="6">
        <v>25.930399999999999</v>
      </c>
      <c r="AH77" s="6">
        <v>26.404499999999999</v>
      </c>
      <c r="AI77" s="6">
        <v>26.1236</v>
      </c>
      <c r="AJ77" s="6">
        <v>26.8841</v>
      </c>
      <c r="AK77" s="6">
        <v>26.7898</v>
      </c>
      <c r="AL77" s="6">
        <v>26.6218</v>
      </c>
      <c r="AM77" s="6">
        <v>26.7242</v>
      </c>
      <c r="AN77" s="6">
        <v>26.253900000000002</v>
      </c>
      <c r="AO77" s="6">
        <v>26.735700000000001</v>
      </c>
    </row>
    <row r="78" spans="1:41" x14ac:dyDescent="0.25">
      <c r="A78" s="14" t="s">
        <v>473</v>
      </c>
      <c r="B78" s="14" t="s">
        <v>474</v>
      </c>
      <c r="C78" s="6">
        <v>8</v>
      </c>
      <c r="D78" s="6">
        <v>1</v>
      </c>
      <c r="E78" s="6">
        <v>21</v>
      </c>
      <c r="F78" s="7"/>
      <c r="G78" s="8">
        <v>0.171707</v>
      </c>
      <c r="H78" s="8">
        <v>-4.1755100000000001</v>
      </c>
      <c r="I78" s="2">
        <f t="shared" si="6"/>
        <v>-18.069817119799104</v>
      </c>
      <c r="J78" s="8"/>
      <c r="K78" s="8">
        <v>0.346553</v>
      </c>
      <c r="L78" s="8">
        <v>0.59879400000000005</v>
      </c>
      <c r="M78" s="2">
        <f t="shared" si="7"/>
        <v>1.5144500546597452</v>
      </c>
      <c r="N78" s="8"/>
      <c r="O78" s="8">
        <v>0.327704</v>
      </c>
      <c r="P78" s="8">
        <v>0.41947800000000002</v>
      </c>
      <c r="Q78" s="2">
        <f t="shared" si="8"/>
        <v>1.3374435496215817</v>
      </c>
      <c r="R78" s="8" t="s">
        <v>2</v>
      </c>
      <c r="S78" s="8">
        <v>4.8984600000000003E-2</v>
      </c>
      <c r="T78" s="8">
        <v>4.7743000000000002</v>
      </c>
      <c r="U78" s="2">
        <f t="shared" si="9"/>
        <v>27.365759650669588</v>
      </c>
      <c r="V78" s="8"/>
      <c r="W78" s="8">
        <v>6.9415400000000002E-2</v>
      </c>
      <c r="X78" s="8">
        <v>4.5949900000000001</v>
      </c>
      <c r="Y78" s="2">
        <f t="shared" si="10"/>
        <v>24.167393852815536</v>
      </c>
      <c r="Z78" s="8"/>
      <c r="AA78" s="8">
        <v>1</v>
      </c>
      <c r="AB78" s="8">
        <v>-0.179316</v>
      </c>
      <c r="AC78" s="2">
        <f t="shared" si="11"/>
        <v>-1.1323468979967386</v>
      </c>
      <c r="AD78" s="6">
        <v>27.661100000000001</v>
      </c>
      <c r="AE78" s="6">
        <v>27.983699999999999</v>
      </c>
      <c r="AF78" s="6">
        <v>27.537700000000001</v>
      </c>
      <c r="AG78" s="6">
        <v>22.058</v>
      </c>
      <c r="AH78" s="6">
        <v>27.64</v>
      </c>
      <c r="AI78" s="6">
        <v>20.957999999999998</v>
      </c>
      <c r="AJ78" s="6">
        <v>27.914400000000001</v>
      </c>
      <c r="AK78" s="6">
        <v>28.338899999999999</v>
      </c>
      <c r="AL78" s="6">
        <v>28.7256</v>
      </c>
      <c r="AM78" s="6">
        <v>28.034600000000001</v>
      </c>
      <c r="AN78" s="6">
        <v>28.076000000000001</v>
      </c>
      <c r="AO78" s="6">
        <v>28.330400000000001</v>
      </c>
    </row>
    <row r="79" spans="1:41" x14ac:dyDescent="0.25">
      <c r="A79" s="14" t="s">
        <v>475</v>
      </c>
      <c r="B79" s="14" t="s">
        <v>476</v>
      </c>
      <c r="C79" s="6">
        <v>2</v>
      </c>
      <c r="D79" s="6">
        <v>2</v>
      </c>
      <c r="E79" s="6">
        <v>2.7</v>
      </c>
      <c r="F79" s="7"/>
      <c r="G79" s="8">
        <v>0.23005100000000001</v>
      </c>
      <c r="H79" s="8">
        <v>2.4299400000000002</v>
      </c>
      <c r="I79" s="2">
        <f t="shared" si="6"/>
        <v>5.3887101926458438</v>
      </c>
      <c r="J79" s="8"/>
      <c r="K79" s="8">
        <v>0.81147499999999995</v>
      </c>
      <c r="L79" s="8">
        <v>-1.2503</v>
      </c>
      <c r="M79" s="2">
        <f t="shared" si="7"/>
        <v>-2.3789088587665588</v>
      </c>
      <c r="N79" s="8"/>
      <c r="O79" s="8">
        <v>0.98958800000000002</v>
      </c>
      <c r="P79" s="8">
        <v>-0.12870000000000001</v>
      </c>
      <c r="Q79" s="2">
        <f t="shared" si="8"/>
        <v>-1.0933080868198926</v>
      </c>
      <c r="R79" s="8" t="s">
        <v>2</v>
      </c>
      <c r="S79" s="8">
        <v>4.9612900000000001E-2</v>
      </c>
      <c r="T79" s="8">
        <v>-3.6802299999999999</v>
      </c>
      <c r="U79" s="2">
        <f t="shared" si="9"/>
        <v>-12.819161558645982</v>
      </c>
      <c r="V79" s="8"/>
      <c r="W79" s="8">
        <v>0.205067</v>
      </c>
      <c r="X79" s="8">
        <v>-2.55864</v>
      </c>
      <c r="Y79" s="2">
        <f t="shared" si="10"/>
        <v>-5.8915204311484812</v>
      </c>
      <c r="Z79" s="8"/>
      <c r="AA79" s="8">
        <v>1</v>
      </c>
      <c r="AB79" s="8">
        <v>1.1215999999999999</v>
      </c>
      <c r="AC79" s="2">
        <f t="shared" si="11"/>
        <v>2.1758815172456063</v>
      </c>
      <c r="AD79" s="6">
        <v>21.0884</v>
      </c>
      <c r="AE79" s="6">
        <v>26.1252</v>
      </c>
      <c r="AF79" s="6">
        <v>22.867000000000001</v>
      </c>
      <c r="AG79" s="6">
        <v>25.741099999999999</v>
      </c>
      <c r="AH79" s="6">
        <v>26.493300000000001</v>
      </c>
      <c r="AI79" s="6">
        <v>25.135999999999999</v>
      </c>
      <c r="AJ79" s="6">
        <v>21.9772</v>
      </c>
      <c r="AK79" s="6">
        <v>19.558</v>
      </c>
      <c r="AL79" s="6">
        <v>24.794499999999999</v>
      </c>
      <c r="AM79" s="6">
        <v>25.657</v>
      </c>
      <c r="AN79" s="6">
        <v>24.3935</v>
      </c>
      <c r="AO79" s="6">
        <v>19.643999999999998</v>
      </c>
    </row>
    <row r="80" spans="1:41" x14ac:dyDescent="0.25">
      <c r="A80" s="14" t="s">
        <v>307</v>
      </c>
      <c r="B80" s="14" t="s">
        <v>308</v>
      </c>
      <c r="C80" s="6">
        <v>1</v>
      </c>
      <c r="D80" s="6">
        <v>1</v>
      </c>
      <c r="E80" s="6">
        <v>3</v>
      </c>
      <c r="F80" s="7"/>
      <c r="G80" s="8">
        <v>0.44738699999999998</v>
      </c>
      <c r="H80" s="8">
        <v>0.155197</v>
      </c>
      <c r="I80" s="2">
        <f t="shared" si="6"/>
        <v>1.1135736663254572</v>
      </c>
      <c r="J80" s="8"/>
      <c r="K80" s="8">
        <v>0.22414799999999999</v>
      </c>
      <c r="L80" s="8">
        <v>-0.70274499999999995</v>
      </c>
      <c r="M80" s="2">
        <f t="shared" si="7"/>
        <v>-1.6275986625319696</v>
      </c>
      <c r="N80" s="8"/>
      <c r="O80" s="8">
        <v>0.50691900000000001</v>
      </c>
      <c r="P80" s="8">
        <v>-1.74604</v>
      </c>
      <c r="Q80" s="2">
        <f t="shared" si="8"/>
        <v>-3.3543657392406336</v>
      </c>
      <c r="R80" s="8" t="s">
        <v>2</v>
      </c>
      <c r="S80" s="8">
        <v>4.0851100000000001E-2</v>
      </c>
      <c r="T80" s="8">
        <v>-0.85794199999999998</v>
      </c>
      <c r="U80" s="2">
        <f t="shared" si="9"/>
        <v>-1.8124510099421358</v>
      </c>
      <c r="V80" s="8"/>
      <c r="W80" s="8">
        <v>0.196352</v>
      </c>
      <c r="X80" s="8">
        <v>-1.90124</v>
      </c>
      <c r="Y80" s="2">
        <f t="shared" si="10"/>
        <v>-3.7353411218581196</v>
      </c>
      <c r="Z80" s="8"/>
      <c r="AA80" s="8">
        <v>1</v>
      </c>
      <c r="AB80" s="8">
        <v>-1.0432999999999999</v>
      </c>
      <c r="AC80" s="2">
        <f t="shared" si="11"/>
        <v>-2.0609364223661397</v>
      </c>
      <c r="AD80" s="6">
        <v>24.927800000000001</v>
      </c>
      <c r="AE80" s="6">
        <v>24.891200000000001</v>
      </c>
      <c r="AF80" s="6">
        <v>24.867999999999999</v>
      </c>
      <c r="AG80" s="6">
        <v>25.063300000000002</v>
      </c>
      <c r="AH80" s="6">
        <v>24.954599999999999</v>
      </c>
      <c r="AI80" s="6">
        <v>25.134699999999999</v>
      </c>
      <c r="AJ80" s="6">
        <v>24.5914</v>
      </c>
      <c r="AK80" s="6">
        <v>23.787099999999999</v>
      </c>
      <c r="AL80" s="6">
        <v>24.200199999999999</v>
      </c>
      <c r="AM80" s="6">
        <v>24.4909</v>
      </c>
      <c r="AN80" s="6">
        <v>20.5778</v>
      </c>
      <c r="AO80" s="6">
        <v>24.38</v>
      </c>
    </row>
    <row r="81" spans="1:41" x14ac:dyDescent="0.25">
      <c r="A81" s="14" t="s">
        <v>498</v>
      </c>
      <c r="B81" s="14" t="s">
        <v>499</v>
      </c>
      <c r="C81" s="6">
        <v>3</v>
      </c>
      <c r="D81" s="6">
        <v>3</v>
      </c>
      <c r="E81" s="6">
        <v>4.0999999999999996</v>
      </c>
      <c r="F81" s="7"/>
      <c r="G81" s="8">
        <v>0.16128600000000001</v>
      </c>
      <c r="H81" s="8">
        <v>1.8432999999999999</v>
      </c>
      <c r="I81" s="2">
        <f t="shared" si="6"/>
        <v>3.5882987268166837</v>
      </c>
      <c r="J81" s="8"/>
      <c r="K81" s="8">
        <v>0.79303999999999997</v>
      </c>
      <c r="L81" s="8">
        <v>0.54448300000000005</v>
      </c>
      <c r="M81" s="2">
        <f t="shared" si="7"/>
        <v>1.4584975876242996</v>
      </c>
      <c r="N81" s="8"/>
      <c r="O81" s="8">
        <v>0.97633499999999995</v>
      </c>
      <c r="P81" s="8">
        <v>-0.36923899999999998</v>
      </c>
      <c r="Q81" s="2">
        <f t="shared" si="8"/>
        <v>-1.2916713136597242</v>
      </c>
      <c r="R81" s="8" t="s">
        <v>2</v>
      </c>
      <c r="S81" s="8">
        <v>2.0347799999999999E-2</v>
      </c>
      <c r="T81" s="8">
        <v>-1.2988200000000001</v>
      </c>
      <c r="U81" s="2">
        <f t="shared" si="9"/>
        <v>-2.4602757103813637</v>
      </c>
      <c r="V81" s="8"/>
      <c r="W81" s="8">
        <v>0.13266700000000001</v>
      </c>
      <c r="X81" s="8">
        <v>-2.2125400000000002</v>
      </c>
      <c r="Y81" s="2">
        <f t="shared" si="10"/>
        <v>-4.634905742941557</v>
      </c>
      <c r="Z81" s="8"/>
      <c r="AA81" s="8">
        <v>1</v>
      </c>
      <c r="AB81" s="8">
        <v>-0.91372200000000003</v>
      </c>
      <c r="AC81" s="2">
        <f t="shared" si="11"/>
        <v>-1.8838994949762178</v>
      </c>
      <c r="AD81" s="6">
        <v>24.347300000000001</v>
      </c>
      <c r="AE81" s="6">
        <v>22.008299999999998</v>
      </c>
      <c r="AF81" s="6">
        <v>22.097999999999999</v>
      </c>
      <c r="AG81" s="6">
        <v>24.823799999999999</v>
      </c>
      <c r="AH81" s="6">
        <v>24.5943</v>
      </c>
      <c r="AI81" s="6">
        <v>24.5654</v>
      </c>
      <c r="AJ81" s="6">
        <v>22.841699999999999</v>
      </c>
      <c r="AK81" s="6">
        <v>23.5975</v>
      </c>
      <c r="AL81" s="6">
        <v>23.6478</v>
      </c>
      <c r="AM81" s="6">
        <v>23.642399999999999</v>
      </c>
      <c r="AN81" s="6">
        <v>19.988600000000002</v>
      </c>
      <c r="AO81" s="6">
        <v>23.7148</v>
      </c>
    </row>
    <row r="82" spans="1:41" x14ac:dyDescent="0.25">
      <c r="A82" s="14" t="s">
        <v>500</v>
      </c>
      <c r="B82" s="14" t="s">
        <v>501</v>
      </c>
      <c r="C82" s="6">
        <v>4</v>
      </c>
      <c r="D82" s="6">
        <v>1</v>
      </c>
      <c r="E82" s="6">
        <v>7.6</v>
      </c>
      <c r="F82" s="7"/>
      <c r="G82" s="8">
        <v>0.870977</v>
      </c>
      <c r="H82" s="8">
        <v>-0.23822599999999999</v>
      </c>
      <c r="I82" s="2">
        <f t="shared" si="6"/>
        <v>-1.1795413544319289</v>
      </c>
      <c r="J82" s="8"/>
      <c r="K82" s="8">
        <v>0.24399999999999999</v>
      </c>
      <c r="L82" s="8">
        <v>1.99299</v>
      </c>
      <c r="M82" s="2">
        <f t="shared" si="7"/>
        <v>3.9806112956897417</v>
      </c>
      <c r="N82" s="8"/>
      <c r="O82" s="8">
        <v>0.168429</v>
      </c>
      <c r="P82" s="8">
        <v>1.91296</v>
      </c>
      <c r="Q82" s="2">
        <f t="shared" si="8"/>
        <v>3.7658094463093668</v>
      </c>
      <c r="R82" s="8" t="s">
        <v>2</v>
      </c>
      <c r="S82" s="8">
        <v>4.8242399999999998E-2</v>
      </c>
      <c r="T82" s="8">
        <v>2.23122</v>
      </c>
      <c r="U82" s="2">
        <f t="shared" si="9"/>
        <v>4.695308657326696</v>
      </c>
      <c r="V82" s="8"/>
      <c r="W82" s="8">
        <v>6.8985500000000005E-2</v>
      </c>
      <c r="X82" s="8">
        <v>2.1511900000000002</v>
      </c>
      <c r="Y82" s="2">
        <f t="shared" si="10"/>
        <v>4.4419402904887839</v>
      </c>
      <c r="Z82" s="8"/>
      <c r="AA82" s="8">
        <v>1</v>
      </c>
      <c r="AB82" s="8">
        <v>-8.0031699999999997E-2</v>
      </c>
      <c r="AC82" s="2">
        <f t="shared" si="11"/>
        <v>-1.057041266426213</v>
      </c>
      <c r="AD82" s="6">
        <v>21.250299999999999</v>
      </c>
      <c r="AE82" s="6">
        <v>21.3203</v>
      </c>
      <c r="AF82" s="6">
        <v>23.456900000000001</v>
      </c>
      <c r="AG82" s="6">
        <v>20.972899999999999</v>
      </c>
      <c r="AH82" s="6">
        <v>23.607299999999999</v>
      </c>
      <c r="AI82" s="6">
        <v>20.732600000000001</v>
      </c>
      <c r="AJ82" s="6">
        <v>23.909400000000002</v>
      </c>
      <c r="AK82" s="6">
        <v>24.1203</v>
      </c>
      <c r="AL82" s="6">
        <v>23.976700000000001</v>
      </c>
      <c r="AM82" s="6">
        <v>23.998100000000001</v>
      </c>
      <c r="AN82" s="6">
        <v>23.6495</v>
      </c>
      <c r="AO82" s="6">
        <v>24.1187</v>
      </c>
    </row>
    <row r="83" spans="1:41" x14ac:dyDescent="0.25">
      <c r="A83" s="14" t="s">
        <v>315</v>
      </c>
      <c r="B83" s="14" t="s">
        <v>316</v>
      </c>
      <c r="C83" s="6">
        <v>1</v>
      </c>
      <c r="D83" s="6">
        <v>1</v>
      </c>
      <c r="E83" s="6">
        <v>2.6</v>
      </c>
      <c r="F83" s="7"/>
      <c r="G83" s="8">
        <v>0.16870599999999999</v>
      </c>
      <c r="H83" s="8">
        <v>0.34092099999999997</v>
      </c>
      <c r="I83" s="2">
        <f t="shared" si="6"/>
        <v>1.2665648964692093</v>
      </c>
      <c r="J83" s="8"/>
      <c r="K83" s="8">
        <v>0.39652399999999999</v>
      </c>
      <c r="L83" s="8">
        <v>-0.40926200000000001</v>
      </c>
      <c r="M83" s="2">
        <f t="shared" si="7"/>
        <v>-1.3280063084878608</v>
      </c>
      <c r="N83" s="8"/>
      <c r="O83" s="8">
        <v>0.98606700000000003</v>
      </c>
      <c r="P83" s="8">
        <v>-5.6377400000000001E-2</v>
      </c>
      <c r="Q83" s="2">
        <f t="shared" si="8"/>
        <v>-1.0398514182269134</v>
      </c>
      <c r="R83" s="8" t="s">
        <v>2</v>
      </c>
      <c r="S83" s="8">
        <v>4.8230799999999997E-2</v>
      </c>
      <c r="T83" s="8">
        <v>-0.75018200000000002</v>
      </c>
      <c r="U83" s="2">
        <f t="shared" si="9"/>
        <v>-1.6820050067429522</v>
      </c>
      <c r="V83" s="8"/>
      <c r="W83" s="8">
        <v>0.180067</v>
      </c>
      <c r="X83" s="8">
        <v>-0.39729799999999998</v>
      </c>
      <c r="Y83" s="2">
        <f t="shared" si="10"/>
        <v>-1.3170389387091497</v>
      </c>
      <c r="Z83" s="8"/>
      <c r="AA83" s="8">
        <v>1</v>
      </c>
      <c r="AB83" s="8">
        <v>0.35288399999999998</v>
      </c>
      <c r="AC83" s="2">
        <f t="shared" si="11"/>
        <v>1.2771110688583829</v>
      </c>
      <c r="AD83" s="6">
        <v>24.934699999999999</v>
      </c>
      <c r="AE83" s="6">
        <v>24.994</v>
      </c>
      <c r="AF83" s="6">
        <v>24.74</v>
      </c>
      <c r="AG83" s="6">
        <v>25.187200000000001</v>
      </c>
      <c r="AH83" s="6">
        <v>25.321000000000002</v>
      </c>
      <c r="AI83" s="6">
        <v>25.183199999999999</v>
      </c>
      <c r="AJ83" s="6">
        <v>24.855799999999999</v>
      </c>
      <c r="AK83" s="6">
        <v>24.4541</v>
      </c>
      <c r="AL83" s="6">
        <v>24.131</v>
      </c>
      <c r="AM83" s="6">
        <v>25.038</v>
      </c>
      <c r="AN83" s="6">
        <v>24.489799999999999</v>
      </c>
      <c r="AO83" s="6">
        <v>24.971699999999998</v>
      </c>
    </row>
    <row r="84" spans="1:41" x14ac:dyDescent="0.25">
      <c r="A84" s="14" t="s">
        <v>508</v>
      </c>
      <c r="B84" s="14" t="s">
        <v>509</v>
      </c>
      <c r="C84" s="6">
        <v>1</v>
      </c>
      <c r="D84" s="6">
        <v>1</v>
      </c>
      <c r="E84" s="6">
        <v>2.2999999999999998</v>
      </c>
      <c r="F84" s="7"/>
      <c r="G84" s="8">
        <v>0.65839599999999998</v>
      </c>
      <c r="H84" s="8">
        <v>0.365124</v>
      </c>
      <c r="I84" s="2">
        <f t="shared" si="6"/>
        <v>1.2879923280155678</v>
      </c>
      <c r="J84" s="8"/>
      <c r="K84" s="8">
        <v>0.21296599999999999</v>
      </c>
      <c r="L84" s="8">
        <v>1.5643400000000001</v>
      </c>
      <c r="M84" s="2">
        <f t="shared" si="7"/>
        <v>2.9574217561336651</v>
      </c>
      <c r="N84" s="8"/>
      <c r="O84" s="8">
        <v>0.350215</v>
      </c>
      <c r="P84" s="8">
        <v>1.1166400000000001</v>
      </c>
      <c r="Q84" s="2">
        <f t="shared" si="8"/>
        <v>2.1684136594373604</v>
      </c>
      <c r="R84" s="8" t="s">
        <v>2</v>
      </c>
      <c r="S84" s="8">
        <v>4.7E-2</v>
      </c>
      <c r="T84" s="8">
        <v>1.19922</v>
      </c>
      <c r="U84" s="2">
        <f t="shared" si="9"/>
        <v>2.2961549471461558</v>
      </c>
      <c r="V84" s="8"/>
      <c r="W84" s="8">
        <v>0.17799999999999999</v>
      </c>
      <c r="X84" s="8">
        <v>0.75151800000000002</v>
      </c>
      <c r="Y84" s="2">
        <f t="shared" si="10"/>
        <v>1.683563339884167</v>
      </c>
      <c r="Z84" s="8"/>
      <c r="AA84" s="8">
        <v>1</v>
      </c>
      <c r="AB84" s="8">
        <v>-0.44769799999999998</v>
      </c>
      <c r="AC84" s="2">
        <f t="shared" si="11"/>
        <v>-1.3638623070870923</v>
      </c>
      <c r="AD84" s="6">
        <v>21.256900000000002</v>
      </c>
      <c r="AE84" s="6">
        <v>21.2637</v>
      </c>
      <c r="AF84" s="6">
        <v>19.7026</v>
      </c>
      <c r="AG84" s="6">
        <v>21.008299999999998</v>
      </c>
      <c r="AH84" s="6">
        <v>21.3184</v>
      </c>
      <c r="AI84" s="6">
        <v>20.991900000000001</v>
      </c>
      <c r="AJ84" s="6">
        <v>21.607099999999999</v>
      </c>
      <c r="AK84" s="6">
        <v>22.977499999999999</v>
      </c>
      <c r="AL84" s="6">
        <v>22.331600000000002</v>
      </c>
      <c r="AM84" s="6">
        <v>21.280999999999999</v>
      </c>
      <c r="AN84" s="6">
        <v>22.653099999999998</v>
      </c>
      <c r="AO84" s="6">
        <v>21.638999999999999</v>
      </c>
    </row>
    <row r="85" spans="1:41" x14ac:dyDescent="0.25">
      <c r="A85" s="14" t="s">
        <v>337</v>
      </c>
      <c r="B85" s="14" t="s">
        <v>338</v>
      </c>
      <c r="C85" s="6">
        <v>2</v>
      </c>
      <c r="D85" s="6">
        <v>2</v>
      </c>
      <c r="E85" s="6">
        <v>4.5</v>
      </c>
      <c r="F85" s="7"/>
      <c r="G85" s="8">
        <v>0.33473900000000001</v>
      </c>
      <c r="H85" s="8">
        <v>1.4145300000000001</v>
      </c>
      <c r="I85" s="2">
        <f t="shared" si="6"/>
        <v>2.6657287737870439</v>
      </c>
      <c r="J85" s="8"/>
      <c r="K85" s="8">
        <v>0.83727600000000002</v>
      </c>
      <c r="L85" s="8">
        <v>0.47483300000000001</v>
      </c>
      <c r="M85" s="2">
        <f t="shared" si="7"/>
        <v>1.3897573383654671</v>
      </c>
      <c r="N85" s="8"/>
      <c r="O85" s="8">
        <v>0.880575</v>
      </c>
      <c r="P85" s="8">
        <v>0.61698200000000003</v>
      </c>
      <c r="Q85" s="2">
        <f t="shared" si="8"/>
        <v>1.5336635245718577</v>
      </c>
      <c r="R85" s="8" t="s">
        <v>2</v>
      </c>
      <c r="S85" s="8">
        <v>1.6457099999999999E-2</v>
      </c>
      <c r="T85" s="8">
        <v>-0.939697</v>
      </c>
      <c r="U85" s="2">
        <f t="shared" si="9"/>
        <v>-1.9181253447614695</v>
      </c>
      <c r="V85" s="8"/>
      <c r="W85" s="8">
        <v>5.2499999999999998E-2</v>
      </c>
      <c r="X85" s="8">
        <v>-0.79754800000000003</v>
      </c>
      <c r="Y85" s="2">
        <f t="shared" si="10"/>
        <v>-1.7381444698120581</v>
      </c>
      <c r="Z85" s="8"/>
      <c r="AA85" s="8">
        <v>1</v>
      </c>
      <c r="AB85" s="8">
        <v>0.142149</v>
      </c>
      <c r="AC85" s="2">
        <f t="shared" si="11"/>
        <v>1.1035477073829614</v>
      </c>
      <c r="AD85" s="6">
        <v>25.491099999999999</v>
      </c>
      <c r="AE85" s="6">
        <v>25.559100000000001</v>
      </c>
      <c r="AF85" s="6">
        <v>22.6187</v>
      </c>
      <c r="AG85" s="6">
        <v>26.119299999999999</v>
      </c>
      <c r="AH85" s="6">
        <v>26.1922</v>
      </c>
      <c r="AI85" s="6">
        <v>25.600999999999999</v>
      </c>
      <c r="AJ85" s="6">
        <v>25.253599999999999</v>
      </c>
      <c r="AK85" s="6">
        <v>24.929600000000001</v>
      </c>
      <c r="AL85" s="6">
        <v>24.9102</v>
      </c>
      <c r="AM85" s="6">
        <v>25.387799999999999</v>
      </c>
      <c r="AN85" s="6">
        <v>24.905000000000001</v>
      </c>
      <c r="AO85" s="6">
        <v>25.2271</v>
      </c>
    </row>
    <row r="86" spans="1:41" x14ac:dyDescent="0.25">
      <c r="A86" s="14" t="s">
        <v>343</v>
      </c>
      <c r="B86" s="14" t="s">
        <v>344</v>
      </c>
      <c r="C86" s="6">
        <v>3</v>
      </c>
      <c r="D86" s="6">
        <v>3</v>
      </c>
      <c r="E86" s="6">
        <v>3.8</v>
      </c>
      <c r="F86" s="7"/>
      <c r="G86" s="8">
        <v>0.32800000000000001</v>
      </c>
      <c r="H86" s="8">
        <v>0.264683</v>
      </c>
      <c r="I86" s="2">
        <f t="shared" si="6"/>
        <v>1.2013720458595534</v>
      </c>
      <c r="J86" s="8"/>
      <c r="K86" s="8">
        <v>0.33808500000000002</v>
      </c>
      <c r="L86" s="8">
        <v>-0.31595099999999998</v>
      </c>
      <c r="M86" s="2">
        <f t="shared" si="7"/>
        <v>-1.2448319549279314</v>
      </c>
      <c r="N86" s="8"/>
      <c r="O86" s="8">
        <v>0.74763100000000005</v>
      </c>
      <c r="P86" s="8">
        <v>-0.369338</v>
      </c>
      <c r="Q86" s="2">
        <f t="shared" si="8"/>
        <v>-1.2917599532155803</v>
      </c>
      <c r="R86" s="8" t="s">
        <v>2</v>
      </c>
      <c r="S86" s="8">
        <v>1.50968E-2</v>
      </c>
      <c r="T86" s="8">
        <v>-0.58063399999999998</v>
      </c>
      <c r="U86" s="2">
        <f t="shared" si="9"/>
        <v>-1.4955063124431165</v>
      </c>
      <c r="V86" s="8"/>
      <c r="W86" s="8">
        <v>0.18629999999999999</v>
      </c>
      <c r="X86" s="8">
        <v>-0.63402199999999997</v>
      </c>
      <c r="Y86" s="2">
        <f t="shared" si="10"/>
        <v>-1.5518853734386411</v>
      </c>
      <c r="Z86" s="8"/>
      <c r="AA86" s="8">
        <v>0.98831199999999997</v>
      </c>
      <c r="AB86" s="8">
        <v>-5.3387299999999999E-2</v>
      </c>
      <c r="AC86" s="2">
        <f t="shared" si="11"/>
        <v>-1.0376984754575365</v>
      </c>
      <c r="AD86" s="6">
        <v>25.024000000000001</v>
      </c>
      <c r="AE86" s="6">
        <v>24.702500000000001</v>
      </c>
      <c r="AF86" s="6">
        <v>24.9573</v>
      </c>
      <c r="AG86" s="6">
        <v>25.1206</v>
      </c>
      <c r="AH86" s="6">
        <v>25.210100000000001</v>
      </c>
      <c r="AI86" s="6">
        <v>25.147099999999998</v>
      </c>
      <c r="AJ86" s="6">
        <v>24.6312</v>
      </c>
      <c r="AK86" s="6">
        <v>24.6785</v>
      </c>
      <c r="AL86" s="6">
        <v>24.426200000000001</v>
      </c>
      <c r="AM86" s="6">
        <v>24.738299999999999</v>
      </c>
      <c r="AN86" s="6">
        <v>23.847000000000001</v>
      </c>
      <c r="AO86" s="6">
        <v>24.990500000000001</v>
      </c>
    </row>
    <row r="87" spans="1:41" x14ac:dyDescent="0.25">
      <c r="A87" s="14" t="s">
        <v>370</v>
      </c>
      <c r="B87" s="14" t="s">
        <v>371</v>
      </c>
      <c r="C87" s="6">
        <v>6</v>
      </c>
      <c r="D87" s="6">
        <v>6</v>
      </c>
      <c r="E87" s="6">
        <v>33.700000000000003</v>
      </c>
      <c r="F87" s="7"/>
      <c r="G87" s="8">
        <v>0.144229</v>
      </c>
      <c r="H87" s="8">
        <v>0.58465100000000003</v>
      </c>
      <c r="I87" s="2">
        <f t="shared" si="6"/>
        <v>1.4996761611923055</v>
      </c>
      <c r="J87" s="8"/>
      <c r="K87" s="8">
        <v>0.84896799999999994</v>
      </c>
      <c r="L87" s="8">
        <v>-7.1847300000000003E-2</v>
      </c>
      <c r="M87" s="2">
        <f t="shared" si="7"/>
        <v>-1.0510616550774861</v>
      </c>
      <c r="N87" s="8"/>
      <c r="O87" s="8">
        <v>0.85865199999999997</v>
      </c>
      <c r="P87" s="8">
        <v>-0.116024</v>
      </c>
      <c r="Q87" s="2">
        <f t="shared" si="8"/>
        <v>-1.0837439953530987</v>
      </c>
      <c r="R87" s="8" t="s">
        <v>2</v>
      </c>
      <c r="S87" s="8">
        <v>4.7517200000000002E-2</v>
      </c>
      <c r="T87" s="8">
        <v>-0.65649900000000005</v>
      </c>
      <c r="U87" s="2">
        <f t="shared" si="9"/>
        <v>-1.5762528728655141</v>
      </c>
      <c r="V87" s="8"/>
      <c r="W87" s="8">
        <v>5.9213099999999998E-2</v>
      </c>
      <c r="X87" s="8">
        <v>-0.70067500000000005</v>
      </c>
      <c r="Y87" s="2">
        <f t="shared" si="10"/>
        <v>-1.6252650346663469</v>
      </c>
      <c r="Z87" s="8"/>
      <c r="AA87" s="8">
        <v>1</v>
      </c>
      <c r="AB87" s="8">
        <v>-4.4176699999999999E-2</v>
      </c>
      <c r="AC87" s="2">
        <f t="shared" si="11"/>
        <v>-1.0310945986067803</v>
      </c>
      <c r="AD87" s="6">
        <v>25.5503</v>
      </c>
      <c r="AE87" s="6">
        <v>25.74</v>
      </c>
      <c r="AF87" s="6">
        <v>25.551600000000001</v>
      </c>
      <c r="AG87" s="6">
        <v>26.038399999999999</v>
      </c>
      <c r="AH87" s="6">
        <v>26.551300000000001</v>
      </c>
      <c r="AI87" s="6">
        <v>26.0062</v>
      </c>
      <c r="AJ87" s="6">
        <v>25.5246</v>
      </c>
      <c r="AK87" s="6">
        <v>25.465699999999998</v>
      </c>
      <c r="AL87" s="6">
        <v>25.636099999999999</v>
      </c>
      <c r="AM87" s="6">
        <v>25.344799999999999</v>
      </c>
      <c r="AN87" s="6">
        <v>25.7498</v>
      </c>
      <c r="AO87" s="6">
        <v>25.3993</v>
      </c>
    </row>
    <row r="88" spans="1:41" x14ac:dyDescent="0.25">
      <c r="A88" s="14" t="s">
        <v>450</v>
      </c>
      <c r="B88" s="14" t="s">
        <v>451</v>
      </c>
      <c r="C88" s="6">
        <v>1</v>
      </c>
      <c r="D88" s="6">
        <v>1</v>
      </c>
      <c r="E88" s="6">
        <v>3.5</v>
      </c>
      <c r="F88" s="7"/>
      <c r="G88" s="8">
        <v>0.66671199999999997</v>
      </c>
      <c r="H88" s="8">
        <v>-0.60924100000000003</v>
      </c>
      <c r="I88" s="2">
        <f t="shared" si="6"/>
        <v>-1.5254564571413944</v>
      </c>
      <c r="J88" s="8"/>
      <c r="K88" s="8">
        <v>0.33271000000000001</v>
      </c>
      <c r="L88" s="8">
        <v>-2.1985800000000002</v>
      </c>
      <c r="M88" s="2">
        <f t="shared" si="7"/>
        <v>-4.5902731322344836</v>
      </c>
      <c r="N88" s="8" t="s">
        <v>2</v>
      </c>
      <c r="O88" s="8">
        <v>5.1999999999999998E-2</v>
      </c>
      <c r="P88" s="8">
        <v>-3.3605299999999998</v>
      </c>
      <c r="Q88" s="2">
        <f t="shared" si="8"/>
        <v>-10.271179790328453</v>
      </c>
      <c r="R88" s="8"/>
      <c r="S88" s="8">
        <v>0.43979299999999999</v>
      </c>
      <c r="T88" s="8">
        <v>-1.58934</v>
      </c>
      <c r="U88" s="2">
        <f t="shared" si="9"/>
        <v>-3.0091165778486677</v>
      </c>
      <c r="V88" s="8"/>
      <c r="W88" s="8">
        <v>6.6158700000000001E-2</v>
      </c>
      <c r="X88" s="8">
        <v>-2.75129</v>
      </c>
      <c r="Y88" s="2">
        <f t="shared" si="10"/>
        <v>-6.733189178678864</v>
      </c>
      <c r="Z88" s="8"/>
      <c r="AA88" s="8">
        <v>1</v>
      </c>
      <c r="AB88" s="8">
        <v>-1.16195</v>
      </c>
      <c r="AC88" s="2">
        <f t="shared" si="11"/>
        <v>-2.2375966515370695</v>
      </c>
      <c r="AD88" s="6">
        <v>24.906500000000001</v>
      </c>
      <c r="AE88" s="6">
        <v>25.084099999999999</v>
      </c>
      <c r="AF88" s="6">
        <v>24.897300000000001</v>
      </c>
      <c r="AG88" s="6">
        <v>25.639700000000001</v>
      </c>
      <c r="AH88" s="6">
        <v>22.435500000000001</v>
      </c>
      <c r="AI88" s="6">
        <v>24.9849</v>
      </c>
      <c r="AJ88" s="6">
        <v>24.769400000000001</v>
      </c>
      <c r="AK88" s="6">
        <v>20.154599999999999</v>
      </c>
      <c r="AL88" s="6">
        <v>23.368200000000002</v>
      </c>
      <c r="AM88" s="6">
        <v>20.6738</v>
      </c>
      <c r="AN88" s="6">
        <v>21.226199999999999</v>
      </c>
      <c r="AO88" s="6">
        <v>22.906199999999998</v>
      </c>
    </row>
    <row r="89" spans="1:41" x14ac:dyDescent="0.25">
      <c r="A89" s="14" t="s">
        <v>382</v>
      </c>
      <c r="B89" s="14" t="s">
        <v>383</v>
      </c>
      <c r="C89" s="6">
        <v>5</v>
      </c>
      <c r="D89" s="6">
        <v>5</v>
      </c>
      <c r="E89" s="6">
        <v>11</v>
      </c>
      <c r="F89" s="7"/>
      <c r="G89" s="8">
        <v>0.122667</v>
      </c>
      <c r="H89" s="8">
        <v>0.814612</v>
      </c>
      <c r="I89" s="2">
        <f t="shared" si="6"/>
        <v>1.7588250678727444</v>
      </c>
      <c r="J89" s="8" t="s">
        <v>2</v>
      </c>
      <c r="K89" s="8">
        <v>3.5999999999999997E-2</v>
      </c>
      <c r="L89" s="8">
        <v>0.78128200000000003</v>
      </c>
      <c r="M89" s="2">
        <f t="shared" si="7"/>
        <v>1.7186574187411179</v>
      </c>
      <c r="N89" s="8"/>
      <c r="O89" s="8">
        <v>0.19377800000000001</v>
      </c>
      <c r="P89" s="8">
        <v>0.65054800000000002</v>
      </c>
      <c r="Q89" s="2">
        <f t="shared" si="8"/>
        <v>1.5697643491610536</v>
      </c>
      <c r="R89" s="8"/>
      <c r="S89" s="8">
        <v>0.93694500000000003</v>
      </c>
      <c r="T89" s="8">
        <v>-3.33303E-2</v>
      </c>
      <c r="U89" s="2">
        <f t="shared" si="9"/>
        <v>-1.0233717403078957</v>
      </c>
      <c r="V89" s="8"/>
      <c r="W89" s="8">
        <v>0.73028300000000002</v>
      </c>
      <c r="X89" s="8">
        <v>-0.16406399999999999</v>
      </c>
      <c r="Y89" s="2">
        <f t="shared" si="10"/>
        <v>-1.1204389173526159</v>
      </c>
      <c r="Z89" s="8"/>
      <c r="AA89" s="8">
        <v>1</v>
      </c>
      <c r="AB89" s="8">
        <v>-0.13073299999999999</v>
      </c>
      <c r="AC89" s="2">
        <f t="shared" si="11"/>
        <v>-1.0948498278595173</v>
      </c>
      <c r="AD89" s="6">
        <v>25.663599999999999</v>
      </c>
      <c r="AE89" s="6">
        <v>25.634799999999998</v>
      </c>
      <c r="AF89" s="6">
        <v>25.715399999999999</v>
      </c>
      <c r="AG89" s="6">
        <v>26.227699999999999</v>
      </c>
      <c r="AH89" s="6">
        <v>26.871600000000001</v>
      </c>
      <c r="AI89" s="6">
        <v>26.3583</v>
      </c>
      <c r="AJ89" s="6">
        <v>26.399899999999999</v>
      </c>
      <c r="AK89" s="6">
        <v>26.484500000000001</v>
      </c>
      <c r="AL89" s="6">
        <v>26.473199999999999</v>
      </c>
      <c r="AM89" s="6">
        <v>26.6632</v>
      </c>
      <c r="AN89" s="6">
        <v>25.922499999999999</v>
      </c>
      <c r="AO89" s="6">
        <v>26.379799999999999</v>
      </c>
    </row>
    <row r="90" spans="1:41" x14ac:dyDescent="0.25">
      <c r="A90" s="14" t="s">
        <v>0</v>
      </c>
      <c r="B90" s="14" t="s">
        <v>1</v>
      </c>
      <c r="C90" s="6">
        <v>2</v>
      </c>
      <c r="D90" s="6">
        <v>2</v>
      </c>
      <c r="E90" s="6">
        <v>2.1</v>
      </c>
      <c r="F90" s="7"/>
      <c r="G90" s="8">
        <v>0.66098999999999997</v>
      </c>
      <c r="H90" s="8">
        <v>-0.47947400000000001</v>
      </c>
      <c r="I90" s="2">
        <f t="shared" si="6"/>
        <v>-1.3942352418920456</v>
      </c>
      <c r="J90" s="8"/>
      <c r="K90" s="8">
        <v>0.96787500000000004</v>
      </c>
      <c r="L90" s="8">
        <v>6.9524100000000005E-2</v>
      </c>
      <c r="M90" s="2">
        <f t="shared" si="7"/>
        <v>1.0493704720052295</v>
      </c>
      <c r="N90" s="8"/>
      <c r="O90" s="8">
        <v>0.465644</v>
      </c>
      <c r="P90" s="8">
        <v>0.37243700000000002</v>
      </c>
      <c r="Q90" s="2">
        <f t="shared" si="8"/>
        <v>1.2945377174597221</v>
      </c>
      <c r="R90" s="8"/>
      <c r="S90" s="8">
        <v>0.61346000000000001</v>
      </c>
      <c r="T90" s="8">
        <v>0.54899799999999999</v>
      </c>
      <c r="U90" s="2">
        <f t="shared" si="9"/>
        <v>1.4630691924583492</v>
      </c>
      <c r="V90" s="8"/>
      <c r="W90" s="8">
        <v>0.309452</v>
      </c>
      <c r="X90" s="8">
        <v>0.85190999999999995</v>
      </c>
      <c r="Y90" s="2">
        <f t="shared" si="10"/>
        <v>1.8048888565867764</v>
      </c>
      <c r="Z90" s="8"/>
      <c r="AA90" s="8">
        <v>1</v>
      </c>
      <c r="AB90" s="8">
        <v>0.30291200000000001</v>
      </c>
      <c r="AC90" s="2">
        <f t="shared" si="11"/>
        <v>1.2336319197276504</v>
      </c>
      <c r="AD90" s="6">
        <v>23.788599999999999</v>
      </c>
      <c r="AE90" s="6">
        <v>23.281500000000001</v>
      </c>
      <c r="AF90" s="6">
        <v>23.647400000000001</v>
      </c>
      <c r="AG90" s="6">
        <v>23.652100000000001</v>
      </c>
      <c r="AH90" s="6">
        <v>23.945699999999999</v>
      </c>
      <c r="AI90" s="6">
        <v>21.6812</v>
      </c>
      <c r="AJ90" s="6">
        <v>24.055900000000001</v>
      </c>
      <c r="AK90" s="6">
        <v>23.861000000000001</v>
      </c>
      <c r="AL90" s="6">
        <v>23.0091</v>
      </c>
      <c r="AM90" s="6">
        <v>24.151</v>
      </c>
      <c r="AN90" s="6">
        <v>23.754799999999999</v>
      </c>
      <c r="AO90" s="6">
        <v>23.928899999999999</v>
      </c>
    </row>
    <row r="91" spans="1:41" x14ac:dyDescent="0.25">
      <c r="A91" s="14" t="s">
        <v>3</v>
      </c>
      <c r="B91" s="14" t="s">
        <v>4</v>
      </c>
      <c r="C91" s="6">
        <v>14</v>
      </c>
      <c r="D91" s="6">
        <v>5</v>
      </c>
      <c r="E91" s="6">
        <v>36.700000000000003</v>
      </c>
      <c r="F91" s="7"/>
      <c r="G91" s="8">
        <v>0.66456899999999997</v>
      </c>
      <c r="H91" s="8">
        <v>-0.271816</v>
      </c>
      <c r="I91" s="2">
        <f t="shared" si="6"/>
        <v>-1.2073266003414167</v>
      </c>
      <c r="J91" s="8"/>
      <c r="K91" s="8">
        <v>0.92285700000000004</v>
      </c>
      <c r="L91" s="8">
        <v>0.13439599999999999</v>
      </c>
      <c r="M91" s="2">
        <f t="shared" si="7"/>
        <v>1.0976331814863258</v>
      </c>
      <c r="N91" s="8"/>
      <c r="O91" s="8">
        <v>0.98963800000000002</v>
      </c>
      <c r="P91" s="8">
        <v>-2.73463E-2</v>
      </c>
      <c r="Q91" s="2">
        <f t="shared" si="8"/>
        <v>-1.0191357974244628</v>
      </c>
      <c r="R91" s="8"/>
      <c r="S91" s="8">
        <v>0.27535700000000002</v>
      </c>
      <c r="T91" s="8">
        <v>0.40621200000000002</v>
      </c>
      <c r="U91" s="2">
        <f t="shared" si="9"/>
        <v>1.3252017374258191</v>
      </c>
      <c r="V91" s="8"/>
      <c r="W91" s="8">
        <v>0.40663100000000002</v>
      </c>
      <c r="X91" s="8">
        <v>0.24446999999999999</v>
      </c>
      <c r="Y91" s="2">
        <f t="shared" si="10"/>
        <v>1.1846574857335805</v>
      </c>
      <c r="Z91" s="8"/>
      <c r="AA91" s="8">
        <v>1</v>
      </c>
      <c r="AB91" s="8">
        <v>-0.161742</v>
      </c>
      <c r="AC91" s="2">
        <f t="shared" si="11"/>
        <v>-1.1186370350795602</v>
      </c>
      <c r="AD91" s="6">
        <v>33.6023</v>
      </c>
      <c r="AE91" s="6">
        <v>32.3996</v>
      </c>
      <c r="AF91" s="6">
        <v>32.970799999999997</v>
      </c>
      <c r="AG91" s="6">
        <v>32.630000000000003</v>
      </c>
      <c r="AH91" s="6">
        <v>32.779600000000002</v>
      </c>
      <c r="AI91" s="6">
        <v>32.747700000000002</v>
      </c>
      <c r="AJ91" s="6">
        <v>32.665599999999998</v>
      </c>
      <c r="AK91" s="6">
        <v>33.206699999999998</v>
      </c>
      <c r="AL91" s="6">
        <v>33.503599999999999</v>
      </c>
      <c r="AM91" s="6">
        <v>32.700099999999999</v>
      </c>
      <c r="AN91" s="6">
        <v>33.283700000000003</v>
      </c>
      <c r="AO91" s="6">
        <v>32.906799999999997</v>
      </c>
    </row>
    <row r="92" spans="1:41" x14ac:dyDescent="0.25">
      <c r="A92" s="14" t="s">
        <v>5</v>
      </c>
      <c r="B92" s="14" t="s">
        <v>6</v>
      </c>
      <c r="C92" s="6">
        <v>10</v>
      </c>
      <c r="D92" s="6">
        <v>1</v>
      </c>
      <c r="E92" s="6">
        <v>27.1</v>
      </c>
      <c r="F92" s="7"/>
      <c r="G92" s="8">
        <v>0.79239499999999996</v>
      </c>
      <c r="H92" s="8">
        <v>0.118311</v>
      </c>
      <c r="I92" s="2">
        <f t="shared" si="6"/>
        <v>1.0854633386631545</v>
      </c>
      <c r="J92" s="8"/>
      <c r="K92" s="8">
        <v>0.91626300000000005</v>
      </c>
      <c r="L92" s="8">
        <v>-5.1068599999999999E-2</v>
      </c>
      <c r="M92" s="2">
        <f t="shared" si="7"/>
        <v>-1.0360320256044844</v>
      </c>
      <c r="N92" s="8"/>
      <c r="O92" s="8">
        <v>0.65138799999999997</v>
      </c>
      <c r="P92" s="8">
        <v>-0.23932100000000001</v>
      </c>
      <c r="Q92" s="2">
        <f t="shared" si="8"/>
        <v>-1.1804369616319235</v>
      </c>
      <c r="R92" s="8"/>
      <c r="S92" s="8">
        <v>0.728468</v>
      </c>
      <c r="T92" s="8">
        <v>-0.16938</v>
      </c>
      <c r="U92" s="2">
        <f t="shared" si="9"/>
        <v>-1.1245750932729732</v>
      </c>
      <c r="V92" s="8"/>
      <c r="W92" s="8">
        <v>0.36180000000000001</v>
      </c>
      <c r="X92" s="8">
        <v>-0.35763200000000001</v>
      </c>
      <c r="Y92" s="2">
        <f t="shared" si="10"/>
        <v>-1.2813210454543775</v>
      </c>
      <c r="Z92" s="8"/>
      <c r="AA92" s="8">
        <v>1</v>
      </c>
      <c r="AB92" s="8">
        <v>-0.188253</v>
      </c>
      <c r="AC92" s="2">
        <f t="shared" si="11"/>
        <v>-1.1393831690417264</v>
      </c>
      <c r="AD92" s="6">
        <v>30.728300000000001</v>
      </c>
      <c r="AE92" s="6">
        <v>30.519400000000001</v>
      </c>
      <c r="AF92" s="6">
        <v>30.561800000000002</v>
      </c>
      <c r="AG92" s="6">
        <v>30.278600000000001</v>
      </c>
      <c r="AH92" s="6">
        <v>31.148</v>
      </c>
      <c r="AI92" s="6">
        <v>30.7379</v>
      </c>
      <c r="AJ92" s="6">
        <v>30.483599999999999</v>
      </c>
      <c r="AK92" s="6">
        <v>30.728300000000001</v>
      </c>
      <c r="AL92" s="6">
        <v>30.444500000000001</v>
      </c>
      <c r="AM92" s="6">
        <v>30.513300000000001</v>
      </c>
      <c r="AN92" s="6">
        <v>30.121099999999998</v>
      </c>
      <c r="AO92" s="6">
        <v>30.457100000000001</v>
      </c>
    </row>
    <row r="93" spans="1:41" x14ac:dyDescent="0.25">
      <c r="A93" s="14" t="s">
        <v>7</v>
      </c>
      <c r="B93" s="14" t="s">
        <v>8</v>
      </c>
      <c r="C93" s="6">
        <v>9</v>
      </c>
      <c r="D93" s="6">
        <v>1</v>
      </c>
      <c r="E93" s="6">
        <v>24.5</v>
      </c>
      <c r="F93" s="7"/>
      <c r="G93" s="8">
        <v>0.91260699999999995</v>
      </c>
      <c r="H93" s="8">
        <v>-3.4421899999999998E-2</v>
      </c>
      <c r="I93" s="2">
        <f t="shared" si="6"/>
        <v>-1.0241463567669491</v>
      </c>
      <c r="J93" s="8"/>
      <c r="K93" s="8">
        <v>0.80470600000000003</v>
      </c>
      <c r="L93" s="8">
        <v>0.17286899999999999</v>
      </c>
      <c r="M93" s="2">
        <f t="shared" si="7"/>
        <v>1.1272980462643873</v>
      </c>
      <c r="N93" s="8"/>
      <c r="O93" s="8">
        <v>0.94199999999999995</v>
      </c>
      <c r="P93" s="8">
        <v>-7.7786099999999997E-2</v>
      </c>
      <c r="Q93" s="2">
        <f t="shared" si="8"/>
        <v>-1.0553972284307054</v>
      </c>
      <c r="R93" s="8"/>
      <c r="S93" s="8">
        <v>0.59607699999999997</v>
      </c>
      <c r="T93" s="8">
        <v>0.207291</v>
      </c>
      <c r="U93" s="2">
        <f t="shared" si="9"/>
        <v>1.1545182670972773</v>
      </c>
      <c r="V93" s="8"/>
      <c r="W93" s="8">
        <v>0.89588299999999998</v>
      </c>
      <c r="X93" s="8">
        <v>-4.3364199999999999E-2</v>
      </c>
      <c r="Y93" s="2">
        <f t="shared" si="10"/>
        <v>-1.0305140680892619</v>
      </c>
      <c r="Z93" s="8"/>
      <c r="AA93" s="8">
        <v>1</v>
      </c>
      <c r="AB93" s="8">
        <v>-0.25065500000000002</v>
      </c>
      <c r="AC93" s="2">
        <f t="shared" si="11"/>
        <v>-1.1897471511757924</v>
      </c>
      <c r="AD93" s="6">
        <v>29.288399999999999</v>
      </c>
      <c r="AE93" s="6">
        <v>29.617999999999999</v>
      </c>
      <c r="AF93" s="6">
        <v>29.6356</v>
      </c>
      <c r="AG93" s="6">
        <v>29.676200000000001</v>
      </c>
      <c r="AH93" s="6">
        <v>29.525400000000001</v>
      </c>
      <c r="AI93" s="6">
        <v>29.237100000000002</v>
      </c>
      <c r="AJ93" s="6">
        <v>29.9877</v>
      </c>
      <c r="AK93" s="6">
        <v>29.377500000000001</v>
      </c>
      <c r="AL93" s="6">
        <v>29.695399999999999</v>
      </c>
      <c r="AM93" s="6">
        <v>29.592300000000002</v>
      </c>
      <c r="AN93" s="6">
        <v>29.2258</v>
      </c>
      <c r="AO93" s="6">
        <v>29.490500000000001</v>
      </c>
    </row>
    <row r="94" spans="1:41" x14ac:dyDescent="0.25">
      <c r="A94" s="14" t="s">
        <v>9</v>
      </c>
      <c r="B94" s="14" t="s">
        <v>10</v>
      </c>
      <c r="C94" s="6">
        <v>8</v>
      </c>
      <c r="D94" s="6">
        <v>2</v>
      </c>
      <c r="E94" s="6">
        <v>10.1</v>
      </c>
      <c r="F94" s="7"/>
      <c r="G94" s="8">
        <v>0.66429499999999997</v>
      </c>
      <c r="H94" s="8">
        <v>0.40035100000000001</v>
      </c>
      <c r="I94" s="2">
        <f t="shared" si="6"/>
        <v>1.3198289790574258</v>
      </c>
      <c r="J94" s="8"/>
      <c r="K94" s="8">
        <v>0.30640000000000001</v>
      </c>
      <c r="L94" s="8">
        <v>1.0742100000000001</v>
      </c>
      <c r="M94" s="2">
        <f t="shared" si="7"/>
        <v>2.1055687756162489</v>
      </c>
      <c r="N94" s="8"/>
      <c r="O94" s="8">
        <v>0.99121000000000004</v>
      </c>
      <c r="P94" s="8">
        <v>-9.5215499999999995E-2</v>
      </c>
      <c r="Q94" s="2">
        <f t="shared" si="8"/>
        <v>-1.0682249603303788</v>
      </c>
      <c r="R94" s="8"/>
      <c r="S94" s="8">
        <v>0.11049</v>
      </c>
      <c r="T94" s="8">
        <v>0.67385899999999999</v>
      </c>
      <c r="U94" s="2">
        <f t="shared" si="9"/>
        <v>1.5953345539662038</v>
      </c>
      <c r="V94" s="8"/>
      <c r="W94" s="8">
        <v>0.25783200000000001</v>
      </c>
      <c r="X94" s="8">
        <v>-0.49556600000000001</v>
      </c>
      <c r="Y94" s="2">
        <f t="shared" si="10"/>
        <v>-1.4098737701714041</v>
      </c>
      <c r="Z94" s="8"/>
      <c r="AA94" s="8">
        <v>0.48799999999999999</v>
      </c>
      <c r="AB94" s="8">
        <v>-1.1694199999999999</v>
      </c>
      <c r="AC94" s="2">
        <f t="shared" si="11"/>
        <v>-2.2492125470948618</v>
      </c>
      <c r="AD94" s="6">
        <v>30.912400000000002</v>
      </c>
      <c r="AE94" s="6">
        <v>29.323899999999998</v>
      </c>
      <c r="AF94" s="6">
        <v>30.414000000000001</v>
      </c>
      <c r="AG94" s="6">
        <v>30.993400000000001</v>
      </c>
      <c r="AH94" s="6">
        <v>30.111899999999999</v>
      </c>
      <c r="AI94" s="6">
        <v>30.746099999999998</v>
      </c>
      <c r="AJ94" s="6">
        <v>31.238099999999999</v>
      </c>
      <c r="AK94" s="6">
        <v>31.0961</v>
      </c>
      <c r="AL94" s="6">
        <v>31.538699999999999</v>
      </c>
      <c r="AM94" s="6">
        <v>30.1492</v>
      </c>
      <c r="AN94" s="6">
        <v>29.738299999999999</v>
      </c>
      <c r="AO94" s="6">
        <v>30.4772</v>
      </c>
    </row>
    <row r="95" spans="1:41" x14ac:dyDescent="0.25">
      <c r="A95" s="14" t="s">
        <v>13</v>
      </c>
      <c r="B95" s="14" t="s">
        <v>14</v>
      </c>
      <c r="C95" s="6">
        <v>10</v>
      </c>
      <c r="D95" s="6">
        <v>7</v>
      </c>
      <c r="E95" s="6">
        <v>27</v>
      </c>
      <c r="F95" s="7"/>
      <c r="G95" s="8">
        <v>0.856267</v>
      </c>
      <c r="H95" s="8">
        <v>7.6012300000000005E-2</v>
      </c>
      <c r="I95" s="2">
        <f t="shared" si="6"/>
        <v>1.0541004102071745</v>
      </c>
      <c r="J95" s="8"/>
      <c r="K95" s="8">
        <v>0.77986</v>
      </c>
      <c r="L95" s="8">
        <v>-0.18493899999999999</v>
      </c>
      <c r="M95" s="2">
        <f t="shared" si="7"/>
        <v>-1.1367689073819125</v>
      </c>
      <c r="N95" s="8"/>
      <c r="O95" s="8">
        <v>0.77923299999999995</v>
      </c>
      <c r="P95" s="8">
        <v>-0.165909</v>
      </c>
      <c r="Q95" s="2">
        <f t="shared" si="8"/>
        <v>-1.1218727146139522</v>
      </c>
      <c r="R95" s="8"/>
      <c r="S95" s="8">
        <v>0.56949799999999995</v>
      </c>
      <c r="T95" s="8">
        <v>-0.26095099999999999</v>
      </c>
      <c r="U95" s="2">
        <f t="shared" si="9"/>
        <v>-1.1982683224091166</v>
      </c>
      <c r="V95" s="8"/>
      <c r="W95" s="8">
        <v>0.53028299999999995</v>
      </c>
      <c r="X95" s="8">
        <v>-0.241921</v>
      </c>
      <c r="Y95" s="2">
        <f t="shared" si="10"/>
        <v>-1.1825662427670407</v>
      </c>
      <c r="Z95" s="8"/>
      <c r="AA95" s="8">
        <v>0.96773799999999999</v>
      </c>
      <c r="AB95" s="8">
        <v>1.90303E-2</v>
      </c>
      <c r="AC95" s="2">
        <f t="shared" si="11"/>
        <v>1.0132781811683154</v>
      </c>
      <c r="AD95" s="6">
        <v>27.253699999999998</v>
      </c>
      <c r="AE95" s="6">
        <v>27.1997</v>
      </c>
      <c r="AF95" s="6">
        <v>26.973299999999998</v>
      </c>
      <c r="AG95" s="6">
        <v>27.3368</v>
      </c>
      <c r="AH95" s="6">
        <v>27.520800000000001</v>
      </c>
      <c r="AI95" s="6">
        <v>26.7971</v>
      </c>
      <c r="AJ95" s="6">
        <v>27.2454</v>
      </c>
      <c r="AK95" s="6">
        <v>26.9739</v>
      </c>
      <c r="AL95" s="6">
        <v>26.6525</v>
      </c>
      <c r="AM95" s="6">
        <v>27.124700000000001</v>
      </c>
      <c r="AN95" s="6">
        <v>26.772300000000001</v>
      </c>
      <c r="AO95" s="6">
        <v>27.032</v>
      </c>
    </row>
    <row r="96" spans="1:41" x14ac:dyDescent="0.25">
      <c r="A96" s="14" t="s">
        <v>429</v>
      </c>
      <c r="B96" s="14" t="s">
        <v>430</v>
      </c>
      <c r="C96" s="6">
        <v>2</v>
      </c>
      <c r="D96" s="6">
        <v>2</v>
      </c>
      <c r="E96" s="6">
        <v>2.9</v>
      </c>
      <c r="F96" s="7"/>
      <c r="G96" s="8">
        <v>0.34109099999999998</v>
      </c>
      <c r="H96" s="8">
        <v>0.88856999999999997</v>
      </c>
      <c r="I96" s="2">
        <f t="shared" si="6"/>
        <v>1.8513401647912127</v>
      </c>
      <c r="J96" s="8"/>
      <c r="K96" s="8">
        <v>0.33796500000000002</v>
      </c>
      <c r="L96" s="8">
        <v>1.97472</v>
      </c>
      <c r="M96" s="2">
        <f t="shared" si="7"/>
        <v>3.9305194801709331</v>
      </c>
      <c r="N96" s="8"/>
      <c r="O96" s="8">
        <v>0.99377599999999999</v>
      </c>
      <c r="P96" s="8">
        <v>-0.13902999999999999</v>
      </c>
      <c r="Q96" s="2">
        <f t="shared" si="8"/>
        <v>-1.1011644959318598</v>
      </c>
      <c r="R96" s="8"/>
      <c r="S96" s="8">
        <v>0.44486399999999998</v>
      </c>
      <c r="T96" s="8">
        <v>1.0861499999999999</v>
      </c>
      <c r="U96" s="2">
        <f t="shared" si="9"/>
        <v>2.1230671461255755</v>
      </c>
      <c r="V96" s="8"/>
      <c r="W96" s="8">
        <v>0.245562</v>
      </c>
      <c r="X96" s="8">
        <v>-1.0276000000000001</v>
      </c>
      <c r="Y96" s="2">
        <f t="shared" si="10"/>
        <v>-2.0386300593607221</v>
      </c>
      <c r="Z96" s="8"/>
      <c r="AA96" s="8">
        <v>0.90939999999999999</v>
      </c>
      <c r="AB96" s="8">
        <v>-2.11375</v>
      </c>
      <c r="AC96" s="2">
        <f t="shared" si="11"/>
        <v>-4.3281485021327812</v>
      </c>
      <c r="AD96" s="6">
        <v>21.027100000000001</v>
      </c>
      <c r="AE96" s="6">
        <v>20.522600000000001</v>
      </c>
      <c r="AF96" s="6">
        <v>22.2866</v>
      </c>
      <c r="AG96" s="6">
        <v>21.546399999999998</v>
      </c>
      <c r="AH96" s="6">
        <v>22.7578</v>
      </c>
      <c r="AI96" s="6">
        <v>22.197800000000001</v>
      </c>
      <c r="AJ96" s="6">
        <v>22.075900000000001</v>
      </c>
      <c r="AK96" s="6">
        <v>22.294799999999999</v>
      </c>
      <c r="AL96" s="6">
        <v>25.389800000000001</v>
      </c>
      <c r="AM96" s="6">
        <v>21.055299999999999</v>
      </c>
      <c r="AN96" s="6">
        <v>22.368200000000002</v>
      </c>
      <c r="AO96" s="6">
        <v>19.995799999999999</v>
      </c>
    </row>
    <row r="97" spans="1:41" x14ac:dyDescent="0.25">
      <c r="A97" s="14" t="s">
        <v>15</v>
      </c>
      <c r="B97" s="14" t="s">
        <v>16</v>
      </c>
      <c r="C97" s="6">
        <v>4</v>
      </c>
      <c r="D97" s="6">
        <v>4</v>
      </c>
      <c r="E97" s="6">
        <v>6.8</v>
      </c>
      <c r="F97" s="7"/>
      <c r="G97" s="8">
        <v>0.666381</v>
      </c>
      <c r="H97" s="8">
        <v>-0.95157199999999997</v>
      </c>
      <c r="I97" s="2">
        <f t="shared" si="6"/>
        <v>-1.9339788264299438</v>
      </c>
      <c r="J97" s="8"/>
      <c r="K97" s="8">
        <v>0.337559</v>
      </c>
      <c r="L97" s="8">
        <v>0.61814400000000003</v>
      </c>
      <c r="M97" s="2">
        <f t="shared" si="7"/>
        <v>1.5348992915560502</v>
      </c>
      <c r="N97" s="8"/>
      <c r="O97" s="8">
        <v>0.56745000000000001</v>
      </c>
      <c r="P97" s="8">
        <v>0.42640499999999998</v>
      </c>
      <c r="Q97" s="2">
        <f t="shared" si="8"/>
        <v>1.3438806331372242</v>
      </c>
      <c r="R97" s="8"/>
      <c r="S97" s="8">
        <v>0.432612</v>
      </c>
      <c r="T97" s="8">
        <v>1.56972</v>
      </c>
      <c r="U97" s="2">
        <f t="shared" si="9"/>
        <v>2.9684709609094213</v>
      </c>
      <c r="V97" s="8"/>
      <c r="W97" s="8">
        <v>0.45915499999999998</v>
      </c>
      <c r="X97" s="8">
        <v>1.37798</v>
      </c>
      <c r="Y97" s="2">
        <f t="shared" si="10"/>
        <v>2.5990420942871388</v>
      </c>
      <c r="Z97" s="8"/>
      <c r="AA97" s="8">
        <v>1</v>
      </c>
      <c r="AB97" s="8">
        <v>-0.19173899999999999</v>
      </c>
      <c r="AC97" s="2">
        <f t="shared" si="11"/>
        <v>-1.1421396020663697</v>
      </c>
      <c r="AD97" s="6">
        <v>25.0076</v>
      </c>
      <c r="AE97" s="6">
        <v>25.475100000000001</v>
      </c>
      <c r="AF97" s="6">
        <v>24.8169</v>
      </c>
      <c r="AG97" s="6">
        <v>20.9665</v>
      </c>
      <c r="AH97" s="6">
        <v>25.953900000000001</v>
      </c>
      <c r="AI97" s="6">
        <v>25.5244</v>
      </c>
      <c r="AJ97" s="6">
        <v>26.004300000000001</v>
      </c>
      <c r="AK97" s="6">
        <v>25.9053</v>
      </c>
      <c r="AL97" s="6">
        <v>25.244499999999999</v>
      </c>
      <c r="AM97" s="6">
        <v>25.271000000000001</v>
      </c>
      <c r="AN97" s="6">
        <v>25.438300000000002</v>
      </c>
      <c r="AO97" s="6">
        <v>25.869499999999999</v>
      </c>
    </row>
    <row r="98" spans="1:41" x14ac:dyDescent="0.25">
      <c r="A98" s="14" t="s">
        <v>433</v>
      </c>
      <c r="C98" s="6">
        <v>1</v>
      </c>
      <c r="D98" s="6">
        <v>1</v>
      </c>
      <c r="E98" s="6">
        <v>3.6</v>
      </c>
      <c r="F98" s="7"/>
      <c r="G98" s="8">
        <v>0.90469200000000005</v>
      </c>
      <c r="H98" s="8">
        <v>7.8191099999999999E-2</v>
      </c>
      <c r="I98" s="2">
        <f t="shared" si="6"/>
        <v>1.0556935459939447</v>
      </c>
      <c r="J98" s="8"/>
      <c r="K98" s="8">
        <v>0.81553799999999999</v>
      </c>
      <c r="L98" s="8">
        <v>-0.30701299999999998</v>
      </c>
      <c r="M98" s="2">
        <f t="shared" si="7"/>
        <v>-1.2371436264309628</v>
      </c>
      <c r="N98" s="8"/>
      <c r="O98" s="8">
        <v>0.90337100000000004</v>
      </c>
      <c r="P98" s="8">
        <v>-0.23281499999999999</v>
      </c>
      <c r="Q98" s="2">
        <f t="shared" si="8"/>
        <v>-1.1751256297796051</v>
      </c>
      <c r="R98" s="8"/>
      <c r="S98" s="8">
        <v>0.62282199999999999</v>
      </c>
      <c r="T98" s="8">
        <v>-0.38520399999999999</v>
      </c>
      <c r="U98" s="2">
        <f t="shared" si="9"/>
        <v>-1.3060444513626051</v>
      </c>
      <c r="V98" s="8"/>
      <c r="W98" s="8">
        <v>0.66115500000000005</v>
      </c>
      <c r="X98" s="8">
        <v>-0.31100699999999998</v>
      </c>
      <c r="Y98" s="2">
        <f t="shared" si="10"/>
        <v>-1.2405733170000648</v>
      </c>
      <c r="Z98" s="8"/>
      <c r="AA98" s="8">
        <v>0.98015399999999997</v>
      </c>
      <c r="AB98" s="8">
        <v>7.4197799999999994E-2</v>
      </c>
      <c r="AC98" s="2">
        <f t="shared" si="11"/>
        <v>1.052775485084499</v>
      </c>
      <c r="AD98" s="6">
        <v>21.833200000000001</v>
      </c>
      <c r="AE98" s="6">
        <v>21.431999999999999</v>
      </c>
      <c r="AF98" s="6">
        <v>20.854700000000001</v>
      </c>
      <c r="AG98" s="6">
        <v>20.818300000000001</v>
      </c>
      <c r="AH98" s="6">
        <v>21.620200000000001</v>
      </c>
      <c r="AI98" s="6">
        <v>21.915900000000001</v>
      </c>
      <c r="AJ98" s="6">
        <v>20.248000000000001</v>
      </c>
      <c r="AK98" s="6">
        <v>21.669599999999999</v>
      </c>
      <c r="AL98" s="6">
        <v>21.281199999999998</v>
      </c>
      <c r="AM98" s="6">
        <v>21.433700000000002</v>
      </c>
      <c r="AN98" s="6">
        <v>21.611699999999999</v>
      </c>
      <c r="AO98" s="6">
        <v>20.376000000000001</v>
      </c>
    </row>
    <row r="99" spans="1:41" x14ac:dyDescent="0.25">
      <c r="A99" s="14" t="s">
        <v>17</v>
      </c>
      <c r="C99" s="6">
        <v>43</v>
      </c>
      <c r="D99" s="6">
        <v>11</v>
      </c>
      <c r="E99" s="6">
        <v>32.6</v>
      </c>
      <c r="F99" s="7"/>
      <c r="G99" s="8">
        <v>0.74194800000000005</v>
      </c>
      <c r="H99" s="8">
        <v>9.6568399999999999E-2</v>
      </c>
      <c r="I99" s="2">
        <f t="shared" si="6"/>
        <v>1.0692271675501779</v>
      </c>
      <c r="J99" s="8"/>
      <c r="K99" s="8">
        <v>0.32741500000000001</v>
      </c>
      <c r="L99" s="8">
        <v>0.41385</v>
      </c>
      <c r="M99" s="2">
        <f t="shared" si="7"/>
        <v>1.3322363025153674</v>
      </c>
      <c r="N99" s="8"/>
      <c r="O99" s="8">
        <v>0.66859800000000003</v>
      </c>
      <c r="P99" s="8">
        <v>0.224915</v>
      </c>
      <c r="Q99" s="2">
        <f t="shared" si="8"/>
        <v>1.1687083891441421</v>
      </c>
      <c r="R99" s="8"/>
      <c r="S99" s="8">
        <v>5.61194E-2</v>
      </c>
      <c r="T99" s="8">
        <v>0.31728099999999998</v>
      </c>
      <c r="U99" s="2">
        <f t="shared" si="9"/>
        <v>1.2459800769058367</v>
      </c>
      <c r="V99" s="8"/>
      <c r="W99" s="8">
        <v>0.34547699999999998</v>
      </c>
      <c r="X99" s="8">
        <v>0.12834599999999999</v>
      </c>
      <c r="Y99" s="2">
        <f t="shared" si="10"/>
        <v>1.0930398502404699</v>
      </c>
      <c r="Z99" s="8"/>
      <c r="AA99" s="8">
        <v>1</v>
      </c>
      <c r="AB99" s="8">
        <v>-0.18893499999999999</v>
      </c>
      <c r="AC99" s="2">
        <f t="shared" si="11"/>
        <v>-1.1399219128485751</v>
      </c>
      <c r="AD99" s="6">
        <v>31.872399999999999</v>
      </c>
      <c r="AE99" s="6">
        <v>31.45</v>
      </c>
      <c r="AF99" s="6">
        <v>31.508800000000001</v>
      </c>
      <c r="AG99" s="6">
        <v>31.7242</v>
      </c>
      <c r="AH99" s="6">
        <v>31.6829</v>
      </c>
      <c r="AI99" s="6">
        <v>31.713799999999999</v>
      </c>
      <c r="AJ99" s="6">
        <v>31.950099999999999</v>
      </c>
      <c r="AK99" s="6">
        <v>32.009500000000003</v>
      </c>
      <c r="AL99" s="6">
        <v>32.113100000000003</v>
      </c>
      <c r="AM99" s="6">
        <v>31.802600000000002</v>
      </c>
      <c r="AN99" s="6">
        <v>31.808499999999999</v>
      </c>
      <c r="AO99" s="6">
        <v>31.8948</v>
      </c>
    </row>
    <row r="100" spans="1:41" x14ac:dyDescent="0.25">
      <c r="A100" s="14" t="s">
        <v>434</v>
      </c>
      <c r="C100" s="6">
        <v>1</v>
      </c>
      <c r="D100" s="6">
        <v>1</v>
      </c>
      <c r="E100" s="6">
        <v>15.3</v>
      </c>
      <c r="F100" s="7"/>
      <c r="G100" s="8">
        <v>0.48797299999999999</v>
      </c>
      <c r="H100" s="8">
        <v>-1.50265</v>
      </c>
      <c r="I100" s="2">
        <f t="shared" si="6"/>
        <v>-2.8336272673595273</v>
      </c>
      <c r="J100" s="8"/>
      <c r="K100" s="8">
        <v>0.96196099999999996</v>
      </c>
      <c r="L100" s="8">
        <v>-0.35434700000000002</v>
      </c>
      <c r="M100" s="2">
        <f t="shared" si="7"/>
        <v>-1.2784068112822113</v>
      </c>
      <c r="N100" s="8"/>
      <c r="O100" s="8">
        <v>0.99983200000000005</v>
      </c>
      <c r="P100" s="8">
        <v>3.0087200000000001E-2</v>
      </c>
      <c r="Q100" s="2">
        <f t="shared" si="8"/>
        <v>1.0210738400304256</v>
      </c>
      <c r="R100" s="8"/>
      <c r="S100" s="8">
        <v>0.55332700000000001</v>
      </c>
      <c r="T100" s="8">
        <v>1.1483099999999999</v>
      </c>
      <c r="U100" s="2">
        <f t="shared" si="9"/>
        <v>2.2165409251817634</v>
      </c>
      <c r="V100" s="8"/>
      <c r="W100" s="8">
        <v>0.19071099999999999</v>
      </c>
      <c r="X100" s="8">
        <v>1.53274</v>
      </c>
      <c r="Y100" s="2">
        <f t="shared" si="10"/>
        <v>2.8933482905376526</v>
      </c>
      <c r="Z100" s="8"/>
      <c r="AA100" s="8">
        <v>1</v>
      </c>
      <c r="AB100" s="8">
        <v>0.384434</v>
      </c>
      <c r="AC100" s="2">
        <f t="shared" si="11"/>
        <v>1.3053475709573688</v>
      </c>
      <c r="AD100" s="6">
        <v>20.902000000000001</v>
      </c>
      <c r="AE100" s="6">
        <v>21.1569</v>
      </c>
      <c r="AF100" s="6">
        <v>25.468299999999999</v>
      </c>
      <c r="AG100" s="6">
        <v>21.202100000000002</v>
      </c>
      <c r="AH100" s="6">
        <v>20.395199999999999</v>
      </c>
      <c r="AI100" s="6">
        <v>21.421900000000001</v>
      </c>
      <c r="AJ100" s="6">
        <v>19.7928</v>
      </c>
      <c r="AK100" s="6">
        <v>21.827300000000001</v>
      </c>
      <c r="AL100" s="6">
        <v>24.844100000000001</v>
      </c>
      <c r="AM100" s="6">
        <v>21.8888</v>
      </c>
      <c r="AN100" s="6">
        <v>24.403300000000002</v>
      </c>
      <c r="AO100" s="6">
        <v>21.325299999999999</v>
      </c>
    </row>
    <row r="101" spans="1:41" x14ac:dyDescent="0.25">
      <c r="A101" s="14" t="s">
        <v>18</v>
      </c>
      <c r="C101" s="6">
        <v>6</v>
      </c>
      <c r="D101" s="6">
        <v>6</v>
      </c>
      <c r="E101" s="6">
        <v>13.3</v>
      </c>
      <c r="F101" s="7"/>
      <c r="G101" s="8">
        <v>0.472528</v>
      </c>
      <c r="H101" s="8">
        <v>0.30921300000000002</v>
      </c>
      <c r="I101" s="2">
        <f t="shared" si="6"/>
        <v>1.2390316153412506</v>
      </c>
      <c r="J101" s="8"/>
      <c r="K101" s="8">
        <v>0.96412900000000001</v>
      </c>
      <c r="L101" s="8">
        <v>-1.52817E-2</v>
      </c>
      <c r="M101" s="2">
        <f t="shared" si="7"/>
        <v>-1.0106487660560171</v>
      </c>
      <c r="N101" s="8"/>
      <c r="O101" s="8">
        <v>0.99222600000000005</v>
      </c>
      <c r="P101" s="8">
        <v>8.3141299999999994E-3</v>
      </c>
      <c r="Q101" s="2">
        <f t="shared" si="8"/>
        <v>1.0057795533122855</v>
      </c>
      <c r="R101" s="8"/>
      <c r="S101" s="8">
        <v>0.422902</v>
      </c>
      <c r="T101" s="8">
        <v>-0.32449499999999998</v>
      </c>
      <c r="U101" s="2">
        <f t="shared" si="9"/>
        <v>-1.2522260335420849</v>
      </c>
      <c r="V101" s="8"/>
      <c r="W101" s="8">
        <v>0.43254199999999998</v>
      </c>
      <c r="X101" s="8">
        <v>-0.30089900000000003</v>
      </c>
      <c r="Y101" s="2">
        <f t="shared" si="10"/>
        <v>-1.2319118269096616</v>
      </c>
      <c r="Z101" s="8"/>
      <c r="AA101" s="8">
        <v>0.97929600000000006</v>
      </c>
      <c r="AB101" s="8">
        <v>2.35958E-2</v>
      </c>
      <c r="AC101" s="2">
        <f t="shared" si="11"/>
        <v>1.016489843342121</v>
      </c>
      <c r="AD101" s="6">
        <v>27.900099999999998</v>
      </c>
      <c r="AE101" s="6">
        <v>27.6647</v>
      </c>
      <c r="AF101" s="6">
        <v>27.708600000000001</v>
      </c>
      <c r="AG101" s="6">
        <v>27.882300000000001</v>
      </c>
      <c r="AH101" s="6">
        <v>28.489000000000001</v>
      </c>
      <c r="AI101" s="6">
        <v>27.829799999999999</v>
      </c>
      <c r="AJ101" s="6">
        <v>27.7789</v>
      </c>
      <c r="AK101" s="6">
        <v>27.930800000000001</v>
      </c>
      <c r="AL101" s="6">
        <v>27.517800000000001</v>
      </c>
      <c r="AM101" s="6">
        <v>27.9711</v>
      </c>
      <c r="AN101" s="6">
        <v>27.475300000000001</v>
      </c>
      <c r="AO101" s="6">
        <v>27.851900000000001</v>
      </c>
    </row>
    <row r="102" spans="1:41" x14ac:dyDescent="0.25">
      <c r="A102" s="14" t="s">
        <v>20</v>
      </c>
      <c r="C102" s="6">
        <v>16</v>
      </c>
      <c r="D102" s="6">
        <v>16</v>
      </c>
      <c r="E102" s="6">
        <v>35.6</v>
      </c>
      <c r="F102" s="7"/>
      <c r="G102" s="8">
        <v>0.66670700000000005</v>
      </c>
      <c r="H102" s="8">
        <v>0.16813700000000001</v>
      </c>
      <c r="I102" s="2">
        <f t="shared" si="6"/>
        <v>1.1236065969557043</v>
      </c>
      <c r="J102" s="8"/>
      <c r="K102" s="8">
        <v>0.34337899999999999</v>
      </c>
      <c r="L102" s="8">
        <v>0.42974400000000001</v>
      </c>
      <c r="M102" s="2">
        <f t="shared" si="7"/>
        <v>1.3469945372988144</v>
      </c>
      <c r="N102" s="8"/>
      <c r="O102" s="8">
        <v>0.53113900000000003</v>
      </c>
      <c r="P102" s="8">
        <v>0.33047300000000002</v>
      </c>
      <c r="Q102" s="2">
        <f t="shared" si="8"/>
        <v>1.2574255647539689</v>
      </c>
      <c r="R102" s="8"/>
      <c r="S102" s="8">
        <v>0.47978700000000002</v>
      </c>
      <c r="T102" s="8">
        <v>0.26160699999999998</v>
      </c>
      <c r="U102" s="2">
        <f t="shared" si="9"/>
        <v>1.1988133043614699</v>
      </c>
      <c r="V102" s="8"/>
      <c r="W102" s="8">
        <v>0.65723500000000001</v>
      </c>
      <c r="X102" s="8">
        <v>0.16233600000000001</v>
      </c>
      <c r="Y102" s="2">
        <f t="shared" si="10"/>
        <v>1.1190977056923954</v>
      </c>
      <c r="Z102" s="8"/>
      <c r="AA102" s="8">
        <v>1</v>
      </c>
      <c r="AB102" s="8">
        <v>-9.9271100000000001E-2</v>
      </c>
      <c r="AC102" s="2">
        <f t="shared" si="11"/>
        <v>-1.071232101861171</v>
      </c>
      <c r="AD102" s="6">
        <v>29.953900000000001</v>
      </c>
      <c r="AE102" s="6">
        <v>29.908999999999999</v>
      </c>
      <c r="AF102" s="6">
        <v>29.6478</v>
      </c>
      <c r="AG102" s="6">
        <v>30.023399999999999</v>
      </c>
      <c r="AH102" s="6">
        <v>30.262</v>
      </c>
      <c r="AI102" s="6">
        <v>29.729700000000001</v>
      </c>
      <c r="AJ102" s="6">
        <v>30.5548</v>
      </c>
      <c r="AK102" s="6">
        <v>30.231100000000001</v>
      </c>
      <c r="AL102" s="6">
        <v>30.013999999999999</v>
      </c>
      <c r="AM102" s="6">
        <v>30.254200000000001</v>
      </c>
      <c r="AN102" s="6">
        <v>29.8812</v>
      </c>
      <c r="AO102" s="6">
        <v>30.366700000000002</v>
      </c>
    </row>
    <row r="103" spans="1:41" x14ac:dyDescent="0.25">
      <c r="A103" s="14" t="s">
        <v>22</v>
      </c>
      <c r="C103" s="6">
        <v>17</v>
      </c>
      <c r="D103" s="6">
        <v>3</v>
      </c>
      <c r="E103" s="6">
        <v>41.7</v>
      </c>
      <c r="F103" s="7"/>
      <c r="G103" s="8">
        <v>0.20971400000000001</v>
      </c>
      <c r="H103" s="8">
        <v>0.315552</v>
      </c>
      <c r="I103" s="2">
        <f t="shared" si="6"/>
        <v>1.244487724679098</v>
      </c>
      <c r="J103" s="8"/>
      <c r="K103" s="8">
        <v>0.84567000000000003</v>
      </c>
      <c r="L103" s="8">
        <v>-0.11538900000000001</v>
      </c>
      <c r="M103" s="2">
        <f t="shared" si="7"/>
        <v>-1.0832670920647061</v>
      </c>
      <c r="N103" s="8"/>
      <c r="O103" s="8">
        <v>0.32256600000000002</v>
      </c>
      <c r="P103" s="8">
        <v>0.40814299999999998</v>
      </c>
      <c r="Q103" s="2">
        <f t="shared" si="8"/>
        <v>1.3269766640678193</v>
      </c>
      <c r="R103" s="8"/>
      <c r="S103" s="8">
        <v>0.17699999999999999</v>
      </c>
      <c r="T103" s="8">
        <v>-0.43094100000000002</v>
      </c>
      <c r="U103" s="2">
        <f t="shared" si="9"/>
        <v>-1.3481125986233491</v>
      </c>
      <c r="V103" s="8"/>
      <c r="W103" s="8">
        <v>0.786528</v>
      </c>
      <c r="X103" s="8">
        <v>9.2591000000000007E-2</v>
      </c>
      <c r="Y103" s="2">
        <f t="shared" si="10"/>
        <v>1.0662834496097515</v>
      </c>
      <c r="Z103" s="8"/>
      <c r="AA103" s="8">
        <v>1</v>
      </c>
      <c r="AB103" s="8">
        <v>0.523532</v>
      </c>
      <c r="AC103" s="2">
        <f t="shared" si="11"/>
        <v>1.4374701521224711</v>
      </c>
      <c r="AD103" s="6">
        <v>30.764900000000001</v>
      </c>
      <c r="AE103" s="6">
        <v>30.697399999999998</v>
      </c>
      <c r="AF103" s="6">
        <v>30.676200000000001</v>
      </c>
      <c r="AG103" s="6">
        <v>31.214700000000001</v>
      </c>
      <c r="AH103" s="6">
        <v>30.918199999999999</v>
      </c>
      <c r="AI103" s="6">
        <v>30.952300000000001</v>
      </c>
      <c r="AJ103" s="6">
        <v>30.24</v>
      </c>
      <c r="AK103" s="6">
        <v>30.854900000000001</v>
      </c>
      <c r="AL103" s="6">
        <v>30.697399999999998</v>
      </c>
      <c r="AM103" s="6">
        <v>31.418399999999998</v>
      </c>
      <c r="AN103" s="6">
        <v>30.9682</v>
      </c>
      <c r="AO103" s="6">
        <v>30.976400000000002</v>
      </c>
    </row>
    <row r="104" spans="1:41" x14ac:dyDescent="0.25">
      <c r="A104" s="14" t="s">
        <v>23</v>
      </c>
      <c r="C104" s="6">
        <v>15</v>
      </c>
      <c r="D104" s="6">
        <v>15</v>
      </c>
      <c r="E104" s="6">
        <v>37.5</v>
      </c>
      <c r="F104" s="7"/>
      <c r="G104" s="8">
        <v>0.86644600000000005</v>
      </c>
      <c r="H104" s="8">
        <v>5.5220900000000003E-2</v>
      </c>
      <c r="I104" s="2">
        <f t="shared" si="6"/>
        <v>1.0390181816469823</v>
      </c>
      <c r="J104" s="8"/>
      <c r="K104" s="8">
        <v>0.84996300000000002</v>
      </c>
      <c r="L104" s="8">
        <v>0.11604200000000001</v>
      </c>
      <c r="M104" s="2">
        <f t="shared" si="7"/>
        <v>1.0837575169311573</v>
      </c>
      <c r="N104" s="8"/>
      <c r="O104" s="8">
        <v>0.96032700000000004</v>
      </c>
      <c r="P104" s="8">
        <v>6.0531000000000001E-2</v>
      </c>
      <c r="Q104" s="2">
        <f t="shared" si="8"/>
        <v>1.042849522610459</v>
      </c>
      <c r="R104" s="8"/>
      <c r="S104" s="8">
        <v>0.91229099999999996</v>
      </c>
      <c r="T104" s="8">
        <v>6.0820899999999997E-2</v>
      </c>
      <c r="U104" s="2">
        <f t="shared" si="9"/>
        <v>1.0430590973611016</v>
      </c>
      <c r="V104" s="8"/>
      <c r="W104" s="8">
        <v>0.98179799999999995</v>
      </c>
      <c r="X104" s="8">
        <v>5.3100600000000001E-3</v>
      </c>
      <c r="Y104" s="2">
        <f t="shared" si="10"/>
        <v>1.0036874350393712</v>
      </c>
      <c r="Z104" s="8"/>
      <c r="AA104" s="8">
        <v>1</v>
      </c>
      <c r="AB104" s="8">
        <v>-5.5510799999999999E-2</v>
      </c>
      <c r="AC104" s="2">
        <f t="shared" si="11"/>
        <v>-1.0392269864377124</v>
      </c>
      <c r="AD104" s="6">
        <v>31.633299999999998</v>
      </c>
      <c r="AE104" s="6">
        <v>31.362500000000001</v>
      </c>
      <c r="AF104" s="6">
        <v>31.381599999999999</v>
      </c>
      <c r="AG104" s="6">
        <v>31.393899999999999</v>
      </c>
      <c r="AH104" s="6">
        <v>31.822500000000002</v>
      </c>
      <c r="AI104" s="6">
        <v>31.326699999999999</v>
      </c>
      <c r="AJ104" s="6">
        <v>31.6693</v>
      </c>
      <c r="AK104" s="6">
        <v>31.787500000000001</v>
      </c>
      <c r="AL104" s="6">
        <v>31.268799999999999</v>
      </c>
      <c r="AM104" s="6">
        <v>31.611000000000001</v>
      </c>
      <c r="AN104" s="6">
        <v>31.360399999999998</v>
      </c>
      <c r="AO104" s="6">
        <v>31.587599999999998</v>
      </c>
    </row>
    <row r="105" spans="1:41" x14ac:dyDescent="0.25">
      <c r="A105" s="14" t="s">
        <v>24</v>
      </c>
      <c r="C105" s="6">
        <v>9</v>
      </c>
      <c r="D105" s="6">
        <v>9</v>
      </c>
      <c r="E105" s="6">
        <v>16.2</v>
      </c>
      <c r="F105" s="7"/>
      <c r="G105" s="8">
        <v>0.33113999999999999</v>
      </c>
      <c r="H105" s="8">
        <v>0.32375300000000001</v>
      </c>
      <c r="I105" s="2">
        <f t="shared" si="6"/>
        <v>1.2515821602403201</v>
      </c>
      <c r="J105" s="8"/>
      <c r="K105" s="8">
        <v>0.80562900000000004</v>
      </c>
      <c r="L105" s="8">
        <v>-0.11043</v>
      </c>
      <c r="M105" s="2">
        <f t="shared" si="7"/>
        <v>-1.0795499519702265</v>
      </c>
      <c r="N105" s="8"/>
      <c r="O105" s="8">
        <v>0.93880200000000003</v>
      </c>
      <c r="P105" s="8">
        <v>-8.6086300000000004E-2</v>
      </c>
      <c r="Q105" s="2">
        <f t="shared" si="8"/>
        <v>-1.0614867037010118</v>
      </c>
      <c r="R105" s="8"/>
      <c r="S105" s="8">
        <v>0.121451</v>
      </c>
      <c r="T105" s="8">
        <v>-0.43418299999999999</v>
      </c>
      <c r="U105" s="2">
        <f t="shared" si="9"/>
        <v>-1.3511454609742299</v>
      </c>
      <c r="V105" s="8"/>
      <c r="W105" s="8">
        <v>0.19283900000000001</v>
      </c>
      <c r="X105" s="8">
        <v>-0.40983999999999998</v>
      </c>
      <c r="Y105" s="2">
        <f t="shared" si="10"/>
        <v>-1.3285384662952171</v>
      </c>
      <c r="Z105" s="8"/>
      <c r="AA105" s="8">
        <v>0.98693500000000001</v>
      </c>
      <c r="AB105" s="8">
        <v>2.4343500000000001E-2</v>
      </c>
      <c r="AC105" s="2">
        <f t="shared" si="11"/>
        <v>1.0170167921546682</v>
      </c>
      <c r="AD105" s="6">
        <v>28.1631</v>
      </c>
      <c r="AE105" s="6">
        <v>28.195699999999999</v>
      </c>
      <c r="AF105" s="6">
        <v>28.002300000000002</v>
      </c>
      <c r="AG105" s="6">
        <v>28.486799999999999</v>
      </c>
      <c r="AH105" s="6">
        <v>28.655999999999999</v>
      </c>
      <c r="AI105" s="6">
        <v>28.189599999999999</v>
      </c>
      <c r="AJ105" s="6">
        <v>28.141500000000001</v>
      </c>
      <c r="AK105" s="6">
        <v>28.0566</v>
      </c>
      <c r="AL105" s="6">
        <v>27.831800000000001</v>
      </c>
      <c r="AM105" s="6">
        <v>28.1797</v>
      </c>
      <c r="AN105" s="6">
        <v>27.751000000000001</v>
      </c>
      <c r="AO105" s="6">
        <v>28.1722</v>
      </c>
    </row>
    <row r="106" spans="1:41" x14ac:dyDescent="0.25">
      <c r="A106" s="14" t="s">
        <v>25</v>
      </c>
      <c r="B106" s="14" t="s">
        <v>26</v>
      </c>
      <c r="C106" s="6">
        <v>5</v>
      </c>
      <c r="D106" s="6">
        <v>5</v>
      </c>
      <c r="E106" s="6">
        <v>16.600000000000001</v>
      </c>
      <c r="F106" s="7"/>
      <c r="G106" s="8">
        <v>0.91818200000000005</v>
      </c>
      <c r="H106" s="8">
        <v>1.50312E-2</v>
      </c>
      <c r="I106" s="2">
        <f t="shared" si="6"/>
        <v>1.0104732989400778</v>
      </c>
      <c r="J106" s="8"/>
      <c r="K106" s="8">
        <v>0.91520999999999997</v>
      </c>
      <c r="L106" s="8">
        <v>-6.2054999999999999E-2</v>
      </c>
      <c r="M106" s="2">
        <f t="shared" si="7"/>
        <v>-1.0439517253338324</v>
      </c>
      <c r="N106" s="8"/>
      <c r="O106" s="8">
        <v>0.762965</v>
      </c>
      <c r="P106" s="8">
        <v>-0.17505999999999999</v>
      </c>
      <c r="Q106" s="2">
        <f t="shared" si="8"/>
        <v>-1.1290113580921393</v>
      </c>
      <c r="R106" s="8"/>
      <c r="S106" s="8">
        <v>0.81299999999999994</v>
      </c>
      <c r="T106" s="8">
        <v>-7.7086100000000005E-2</v>
      </c>
      <c r="U106" s="2">
        <f t="shared" si="9"/>
        <v>-1.0548852707131859</v>
      </c>
      <c r="V106" s="8"/>
      <c r="W106" s="8">
        <v>0.47911599999999999</v>
      </c>
      <c r="X106" s="8">
        <v>-0.19009100000000001</v>
      </c>
      <c r="Y106" s="2">
        <f t="shared" si="10"/>
        <v>-1.1408356733987643</v>
      </c>
      <c r="Z106" s="8"/>
      <c r="AA106" s="8">
        <v>1</v>
      </c>
      <c r="AB106" s="8">
        <v>-0.11300499999999999</v>
      </c>
      <c r="AC106" s="2">
        <f t="shared" si="11"/>
        <v>-1.0814785115960288</v>
      </c>
      <c r="AD106" s="6">
        <v>27.373000000000001</v>
      </c>
      <c r="AE106" s="6">
        <v>27.389199999999999</v>
      </c>
      <c r="AF106" s="6">
        <v>27.3294</v>
      </c>
      <c r="AG106" s="6">
        <v>27.302199999999999</v>
      </c>
      <c r="AH106" s="6">
        <v>27.4251</v>
      </c>
      <c r="AI106" s="6">
        <v>27.409400000000002</v>
      </c>
      <c r="AJ106" s="6">
        <v>27.4313</v>
      </c>
      <c r="AK106" s="6">
        <v>27.413900000000002</v>
      </c>
      <c r="AL106" s="6">
        <v>27.060199999999998</v>
      </c>
      <c r="AM106" s="6">
        <v>27.259699999999999</v>
      </c>
      <c r="AN106" s="6">
        <v>26.9178</v>
      </c>
      <c r="AO106" s="6">
        <v>27.388999999999999</v>
      </c>
    </row>
    <row r="107" spans="1:41" x14ac:dyDescent="0.25">
      <c r="A107" s="14" t="s">
        <v>27</v>
      </c>
      <c r="C107" s="6">
        <v>9</v>
      </c>
      <c r="D107" s="6">
        <v>3</v>
      </c>
      <c r="E107" s="6">
        <v>39.1</v>
      </c>
      <c r="F107" s="7"/>
      <c r="G107" s="8">
        <v>0.72040700000000002</v>
      </c>
      <c r="H107" s="8">
        <v>-9.54628E-2</v>
      </c>
      <c r="I107" s="2">
        <f t="shared" si="6"/>
        <v>-1.0684080861248535</v>
      </c>
      <c r="J107" s="8"/>
      <c r="K107" s="8">
        <v>0.33564100000000002</v>
      </c>
      <c r="L107" s="8">
        <v>-0.30923800000000001</v>
      </c>
      <c r="M107" s="2">
        <f t="shared" si="7"/>
        <v>-1.2390530863090519</v>
      </c>
      <c r="N107" s="8"/>
      <c r="O107" s="8">
        <v>0.13036400000000001</v>
      </c>
      <c r="P107" s="8">
        <v>-0.61817900000000003</v>
      </c>
      <c r="Q107" s="2">
        <f t="shared" si="8"/>
        <v>-1.5349365288968138</v>
      </c>
      <c r="R107" s="8"/>
      <c r="S107" s="8">
        <v>0.37554999999999999</v>
      </c>
      <c r="T107" s="8">
        <v>-0.21377599999999999</v>
      </c>
      <c r="U107" s="2">
        <f t="shared" si="9"/>
        <v>-1.1597195767024266</v>
      </c>
      <c r="V107" s="8"/>
      <c r="W107" s="8">
        <v>5.63448E-2</v>
      </c>
      <c r="X107" s="8">
        <v>-0.52271699999999999</v>
      </c>
      <c r="Y107" s="2">
        <f t="shared" si="10"/>
        <v>-1.4366583330662097</v>
      </c>
      <c r="Z107" s="8"/>
      <c r="AA107" s="8">
        <v>1</v>
      </c>
      <c r="AB107" s="8">
        <v>-0.30894100000000002</v>
      </c>
      <c r="AC107" s="2">
        <f t="shared" si="11"/>
        <v>-1.2387980352554167</v>
      </c>
      <c r="AD107" s="6">
        <v>32.926400000000001</v>
      </c>
      <c r="AE107" s="6">
        <v>32.720999999999997</v>
      </c>
      <c r="AF107" s="6">
        <v>32.627499999999998</v>
      </c>
      <c r="AG107" s="6">
        <v>32.596699999999998</v>
      </c>
      <c r="AH107" s="6">
        <v>32.795000000000002</v>
      </c>
      <c r="AI107" s="6">
        <v>32.596800000000002</v>
      </c>
      <c r="AJ107" s="6">
        <v>32.505600000000001</v>
      </c>
      <c r="AK107" s="6">
        <v>32.572499999999998</v>
      </c>
      <c r="AL107" s="6">
        <v>32.269100000000002</v>
      </c>
      <c r="AM107" s="6">
        <v>32.299399999999999</v>
      </c>
      <c r="AN107" s="6">
        <v>31.931999999999999</v>
      </c>
      <c r="AO107" s="6">
        <v>32.189</v>
      </c>
    </row>
    <row r="108" spans="1:41" x14ac:dyDescent="0.25">
      <c r="A108" s="14" t="s">
        <v>436</v>
      </c>
      <c r="C108" s="6">
        <v>8</v>
      </c>
      <c r="D108" s="6">
        <v>2</v>
      </c>
      <c r="E108" s="6">
        <v>38.9</v>
      </c>
      <c r="F108" s="7"/>
      <c r="G108" s="8">
        <v>0.160444</v>
      </c>
      <c r="H108" s="8">
        <v>1.3467</v>
      </c>
      <c r="I108" s="2">
        <f t="shared" si="6"/>
        <v>2.5432970947331097</v>
      </c>
      <c r="J108" s="8"/>
      <c r="K108" s="8">
        <v>0.81596000000000002</v>
      </c>
      <c r="L108" s="8">
        <v>-0.81253699999999995</v>
      </c>
      <c r="M108" s="2">
        <f t="shared" si="7"/>
        <v>-1.7562972025765158</v>
      </c>
      <c r="N108" s="8"/>
      <c r="O108" s="8">
        <v>0.97834100000000002</v>
      </c>
      <c r="P108" s="8">
        <v>0.10680199999999999</v>
      </c>
      <c r="Q108" s="2">
        <f t="shared" si="8"/>
        <v>1.0768385773415781</v>
      </c>
      <c r="R108" s="8"/>
      <c r="S108" s="8">
        <v>0.193496</v>
      </c>
      <c r="T108" s="8">
        <v>-2.15924</v>
      </c>
      <c r="U108" s="2">
        <f t="shared" si="9"/>
        <v>-4.466794861229876</v>
      </c>
      <c r="V108" s="8"/>
      <c r="W108" s="8">
        <v>0.30668299999999998</v>
      </c>
      <c r="X108" s="8">
        <v>-1.2399</v>
      </c>
      <c r="Y108" s="2">
        <f t="shared" si="10"/>
        <v>-2.3618216081863381</v>
      </c>
      <c r="Z108" s="8"/>
      <c r="AA108" s="8">
        <v>1</v>
      </c>
      <c r="AB108" s="8">
        <v>0.91933900000000002</v>
      </c>
      <c r="AC108" s="2">
        <f t="shared" si="11"/>
        <v>1.8912485810114887</v>
      </c>
      <c r="AD108" s="6">
        <v>22.857399999999998</v>
      </c>
      <c r="AE108" s="6">
        <v>23.730899999999998</v>
      </c>
      <c r="AF108" s="6">
        <v>24.428699999999999</v>
      </c>
      <c r="AG108" s="6">
        <v>24.9757</v>
      </c>
      <c r="AH108" s="6">
        <v>25.1859</v>
      </c>
      <c r="AI108" s="6">
        <v>24.895499999999998</v>
      </c>
      <c r="AJ108" s="6">
        <v>25.815899999999999</v>
      </c>
      <c r="AK108" s="6">
        <v>21.527000000000001</v>
      </c>
      <c r="AL108" s="6">
        <v>21.2364</v>
      </c>
      <c r="AM108" s="6">
        <v>22.560600000000001</v>
      </c>
      <c r="AN108" s="6">
        <v>22.834399999999999</v>
      </c>
      <c r="AO108" s="6">
        <v>25.942399999999999</v>
      </c>
    </row>
    <row r="109" spans="1:41" x14ac:dyDescent="0.25">
      <c r="A109" s="14" t="s">
        <v>28</v>
      </c>
      <c r="C109" s="6">
        <v>7</v>
      </c>
      <c r="D109" s="6">
        <v>5</v>
      </c>
      <c r="E109" s="6">
        <v>17</v>
      </c>
      <c r="F109" s="7"/>
      <c r="G109" s="8">
        <v>0.10266699999999999</v>
      </c>
      <c r="H109" s="8">
        <v>0.94743200000000005</v>
      </c>
      <c r="I109" s="2">
        <f t="shared" si="6"/>
        <v>1.9284369793971952</v>
      </c>
      <c r="J109" s="8"/>
      <c r="K109" s="8">
        <v>0.48317599999999999</v>
      </c>
      <c r="L109" s="8">
        <v>0.38632899999999998</v>
      </c>
      <c r="M109" s="2">
        <f t="shared" si="7"/>
        <v>1.3070632897090408</v>
      </c>
      <c r="N109" s="8"/>
      <c r="O109" s="8">
        <v>0.159167</v>
      </c>
      <c r="P109" s="8">
        <v>0.56124700000000005</v>
      </c>
      <c r="Q109" s="2">
        <f t="shared" si="8"/>
        <v>1.4755440594520672</v>
      </c>
      <c r="R109" s="8"/>
      <c r="S109" s="8">
        <v>0.123185</v>
      </c>
      <c r="T109" s="8">
        <v>-0.56110300000000002</v>
      </c>
      <c r="U109" s="2">
        <f t="shared" si="9"/>
        <v>-1.4753967880365422</v>
      </c>
      <c r="V109" s="8"/>
      <c r="W109" s="8">
        <v>0.13752</v>
      </c>
      <c r="X109" s="8">
        <v>-0.386185</v>
      </c>
      <c r="Y109" s="2">
        <f t="shared" si="10"/>
        <v>-1.3069328340580397</v>
      </c>
      <c r="Z109" s="8"/>
      <c r="AA109" s="8">
        <v>1</v>
      </c>
      <c r="AB109" s="8">
        <v>0.17491799999999999</v>
      </c>
      <c r="AC109" s="2">
        <f t="shared" si="11"/>
        <v>1.1289002384731739</v>
      </c>
      <c r="AD109" s="6">
        <v>25.0015</v>
      </c>
      <c r="AE109" s="6">
        <v>25.411999999999999</v>
      </c>
      <c r="AF109" s="6">
        <v>25.136600000000001</v>
      </c>
      <c r="AG109" s="6">
        <v>26.2484</v>
      </c>
      <c r="AH109" s="6">
        <v>26.281700000000001</v>
      </c>
      <c r="AI109" s="6">
        <v>25.862200000000001</v>
      </c>
      <c r="AJ109" s="6">
        <v>25.736000000000001</v>
      </c>
      <c r="AK109" s="6">
        <v>25.8247</v>
      </c>
      <c r="AL109" s="6">
        <v>25.148299999999999</v>
      </c>
      <c r="AM109" s="6">
        <v>25.684999999999999</v>
      </c>
      <c r="AN109" s="6">
        <v>25.728999999999999</v>
      </c>
      <c r="AO109" s="6">
        <v>25.819800000000001</v>
      </c>
    </row>
    <row r="110" spans="1:41" x14ac:dyDescent="0.25">
      <c r="A110" s="14" t="s">
        <v>29</v>
      </c>
      <c r="C110" s="6">
        <v>4</v>
      </c>
      <c r="D110" s="6">
        <v>4</v>
      </c>
      <c r="E110" s="6">
        <v>16.100000000000001</v>
      </c>
      <c r="F110" s="7"/>
      <c r="G110" s="8">
        <v>0.69130800000000003</v>
      </c>
      <c r="H110" s="8">
        <v>0.16275000000000001</v>
      </c>
      <c r="I110" s="2">
        <f t="shared" si="6"/>
        <v>1.1194188913340395</v>
      </c>
      <c r="J110" s="8"/>
      <c r="K110" s="8">
        <v>0.841059</v>
      </c>
      <c r="L110" s="8">
        <v>-0.14629700000000001</v>
      </c>
      <c r="M110" s="2">
        <f t="shared" si="7"/>
        <v>-1.1067251653003312</v>
      </c>
      <c r="N110" s="8"/>
      <c r="O110" s="8">
        <v>0.89667699999999995</v>
      </c>
      <c r="P110" s="8">
        <v>-0.13064400000000001</v>
      </c>
      <c r="Q110" s="2">
        <f t="shared" si="8"/>
        <v>-1.0947822885484448</v>
      </c>
      <c r="R110" s="8"/>
      <c r="S110" s="8">
        <v>0.333368</v>
      </c>
      <c r="T110" s="8">
        <v>-0.30904599999999999</v>
      </c>
      <c r="U110" s="2">
        <f t="shared" si="9"/>
        <v>-1.2388881988198186</v>
      </c>
      <c r="V110" s="8"/>
      <c r="W110" s="8">
        <v>0.31855</v>
      </c>
      <c r="X110" s="8">
        <v>-0.29339300000000001</v>
      </c>
      <c r="Y110" s="2">
        <f t="shared" si="10"/>
        <v>-1.2255191262336214</v>
      </c>
      <c r="Z110" s="8"/>
      <c r="AA110" s="8">
        <v>0.97386300000000003</v>
      </c>
      <c r="AB110" s="8">
        <v>1.5653E-2</v>
      </c>
      <c r="AC110" s="2">
        <f t="shared" si="11"/>
        <v>1.0109089057037277</v>
      </c>
      <c r="AD110" s="6">
        <v>27.982600000000001</v>
      </c>
      <c r="AE110" s="6">
        <v>27.7485</v>
      </c>
      <c r="AF110" s="6">
        <v>27.395399999999999</v>
      </c>
      <c r="AG110" s="6">
        <v>27.9406</v>
      </c>
      <c r="AH110" s="6">
        <v>28.055800000000001</v>
      </c>
      <c r="AI110" s="6">
        <v>27.618400000000001</v>
      </c>
      <c r="AJ110" s="6">
        <v>27.703099999999999</v>
      </c>
      <c r="AK110" s="6">
        <v>27.702100000000002</v>
      </c>
      <c r="AL110" s="6">
        <v>27.282499999999999</v>
      </c>
      <c r="AM110" s="6">
        <v>27.823399999999999</v>
      </c>
      <c r="AN110" s="6">
        <v>27.3626</v>
      </c>
      <c r="AO110" s="6">
        <v>27.5486</v>
      </c>
    </row>
    <row r="111" spans="1:41" x14ac:dyDescent="0.25">
      <c r="A111" s="14" t="s">
        <v>32</v>
      </c>
      <c r="C111" s="6">
        <v>2</v>
      </c>
      <c r="D111" s="6">
        <v>2</v>
      </c>
      <c r="E111" s="6">
        <v>34.5</v>
      </c>
      <c r="F111" s="7"/>
      <c r="G111" s="8">
        <v>0.127111</v>
      </c>
      <c r="H111" s="8">
        <v>-1.61574</v>
      </c>
      <c r="I111" s="2">
        <f t="shared" si="6"/>
        <v>-3.0646875579637332</v>
      </c>
      <c r="J111" s="8"/>
      <c r="K111" s="8">
        <v>0.45322400000000002</v>
      </c>
      <c r="L111" s="8">
        <v>-0.58890299999999995</v>
      </c>
      <c r="M111" s="2">
        <f t="shared" si="7"/>
        <v>-1.5041026192333913</v>
      </c>
      <c r="N111" s="8"/>
      <c r="O111" s="8">
        <v>0.19093299999999999</v>
      </c>
      <c r="P111" s="8">
        <v>-0.90290999999999999</v>
      </c>
      <c r="Q111" s="2">
        <f t="shared" si="8"/>
        <v>-1.8698337455654508</v>
      </c>
      <c r="R111" s="8"/>
      <c r="S111" s="8">
        <v>6.4307699999999995E-2</v>
      </c>
      <c r="T111" s="8">
        <v>1.0268299999999999</v>
      </c>
      <c r="U111" s="2">
        <f t="shared" si="9"/>
        <v>2.0375422852498088</v>
      </c>
      <c r="V111" s="8"/>
      <c r="W111" s="8">
        <v>0.12995899999999999</v>
      </c>
      <c r="X111" s="8">
        <v>0.71282500000000004</v>
      </c>
      <c r="Y111" s="2">
        <f t="shared" si="10"/>
        <v>1.63901039001607</v>
      </c>
      <c r="Z111" s="8"/>
      <c r="AA111" s="8">
        <v>1</v>
      </c>
      <c r="AB111" s="8">
        <v>-0.31400699999999998</v>
      </c>
      <c r="AC111" s="2">
        <f t="shared" si="11"/>
        <v>-1.2431557007183889</v>
      </c>
      <c r="AD111" s="6">
        <v>27.014500000000002</v>
      </c>
      <c r="AE111" s="6">
        <v>26.6127</v>
      </c>
      <c r="AF111" s="6">
        <v>27.642399999999999</v>
      </c>
      <c r="AG111" s="6">
        <v>25.6279</v>
      </c>
      <c r="AH111" s="6">
        <v>24.861699999999999</v>
      </c>
      <c r="AI111" s="6">
        <v>25.9328</v>
      </c>
      <c r="AJ111" s="6">
        <v>25.9481</v>
      </c>
      <c r="AK111" s="6">
        <v>26.733000000000001</v>
      </c>
      <c r="AL111" s="6">
        <v>26.8218</v>
      </c>
      <c r="AM111" s="6">
        <v>26.017700000000001</v>
      </c>
      <c r="AN111" s="6">
        <v>26.222999999999999</v>
      </c>
      <c r="AO111" s="6">
        <v>26.3201</v>
      </c>
    </row>
    <row r="112" spans="1:41" x14ac:dyDescent="0.25">
      <c r="A112" s="14" t="s">
        <v>34</v>
      </c>
      <c r="C112" s="6">
        <v>15</v>
      </c>
      <c r="D112" s="6">
        <v>15</v>
      </c>
      <c r="E112" s="6">
        <v>34.4</v>
      </c>
      <c r="F112" s="7"/>
      <c r="G112" s="8">
        <v>0.58036399999999999</v>
      </c>
      <c r="H112" s="8">
        <v>0.27563100000000001</v>
      </c>
      <c r="I112" s="2">
        <f t="shared" si="6"/>
        <v>1.2105234271892784</v>
      </c>
      <c r="J112" s="8"/>
      <c r="K112" s="8">
        <v>0.33657100000000001</v>
      </c>
      <c r="L112" s="8">
        <v>0.62060000000000004</v>
      </c>
      <c r="M112" s="2">
        <f t="shared" si="7"/>
        <v>1.5375144826370455</v>
      </c>
      <c r="N112" s="8"/>
      <c r="O112" s="8">
        <v>0.57772100000000004</v>
      </c>
      <c r="P112" s="8">
        <v>0.40680100000000002</v>
      </c>
      <c r="Q112" s="2">
        <f t="shared" si="8"/>
        <v>1.3257428796331139</v>
      </c>
      <c r="R112" s="8"/>
      <c r="S112" s="8">
        <v>0.122151</v>
      </c>
      <c r="T112" s="8">
        <v>0.34496900000000003</v>
      </c>
      <c r="U112" s="2">
        <f t="shared" si="9"/>
        <v>1.2701236903832662</v>
      </c>
      <c r="V112" s="8"/>
      <c r="W112" s="8">
        <v>0.57411100000000004</v>
      </c>
      <c r="X112" s="8">
        <v>0.13117000000000001</v>
      </c>
      <c r="Y112" s="2">
        <f t="shared" si="10"/>
        <v>1.0951815139268839</v>
      </c>
      <c r="Z112" s="8"/>
      <c r="AA112" s="8">
        <v>1</v>
      </c>
      <c r="AB112" s="8">
        <v>-0.21379899999999999</v>
      </c>
      <c r="AC112" s="2">
        <f t="shared" si="11"/>
        <v>-1.1597380655459657</v>
      </c>
      <c r="AD112" s="6">
        <v>30.041799999999999</v>
      </c>
      <c r="AE112" s="6">
        <v>29.572399999999998</v>
      </c>
      <c r="AF112" s="6">
        <v>29.1677</v>
      </c>
      <c r="AG112" s="6">
        <v>30.024100000000001</v>
      </c>
      <c r="AH112" s="6">
        <v>29.811699999999998</v>
      </c>
      <c r="AI112" s="6">
        <v>29.773</v>
      </c>
      <c r="AJ112" s="6">
        <v>30.376799999999999</v>
      </c>
      <c r="AK112" s="6">
        <v>30.166899999999998</v>
      </c>
      <c r="AL112" s="6">
        <v>30.1</v>
      </c>
      <c r="AM112" s="6">
        <v>30.029299999999999</v>
      </c>
      <c r="AN112" s="6">
        <v>29.8718</v>
      </c>
      <c r="AO112" s="6">
        <v>30.101099999999999</v>
      </c>
    </row>
    <row r="113" spans="1:41" x14ac:dyDescent="0.25">
      <c r="A113" s="14" t="s">
        <v>35</v>
      </c>
      <c r="B113" s="14" t="s">
        <v>36</v>
      </c>
      <c r="C113" s="6">
        <v>25</v>
      </c>
      <c r="D113" s="6">
        <v>25</v>
      </c>
      <c r="E113" s="6">
        <v>48.8</v>
      </c>
      <c r="F113" s="7"/>
      <c r="G113" s="8">
        <v>0.55809399999999998</v>
      </c>
      <c r="H113" s="8">
        <v>-0.168685</v>
      </c>
      <c r="I113" s="2">
        <f t="shared" si="6"/>
        <v>-1.1240334739841673</v>
      </c>
      <c r="J113" s="8"/>
      <c r="K113" s="8">
        <v>0.81297799999999998</v>
      </c>
      <c r="L113" s="8">
        <v>0.146236</v>
      </c>
      <c r="M113" s="2">
        <f t="shared" si="7"/>
        <v>1.1066783717604929</v>
      </c>
      <c r="N113" s="8"/>
      <c r="O113" s="8">
        <v>0.98823000000000005</v>
      </c>
      <c r="P113" s="8">
        <v>2.8914100000000002E-2</v>
      </c>
      <c r="Q113" s="2">
        <f t="shared" si="8"/>
        <v>1.0202439107475123</v>
      </c>
      <c r="R113" s="8"/>
      <c r="S113" s="8">
        <v>0.19193499999999999</v>
      </c>
      <c r="T113" s="8">
        <v>0.31491999999999998</v>
      </c>
      <c r="U113" s="2">
        <f t="shared" si="9"/>
        <v>1.2439426725574334</v>
      </c>
      <c r="V113" s="8"/>
      <c r="W113" s="8">
        <v>0.47276800000000002</v>
      </c>
      <c r="X113" s="8">
        <v>0.197599</v>
      </c>
      <c r="Y113" s="2">
        <f t="shared" si="10"/>
        <v>1.1467882278194135</v>
      </c>
      <c r="Z113" s="8"/>
      <c r="AA113" s="8">
        <v>1</v>
      </c>
      <c r="AB113" s="8">
        <v>-0.117322</v>
      </c>
      <c r="AC113" s="2">
        <f t="shared" si="11"/>
        <v>-1.0847194840484309</v>
      </c>
      <c r="AD113" s="6">
        <v>31.683199999999999</v>
      </c>
      <c r="AE113" s="6">
        <v>32.021299999999997</v>
      </c>
      <c r="AF113" s="6">
        <v>31.890599999999999</v>
      </c>
      <c r="AG113" s="6">
        <v>31.724299999999999</v>
      </c>
      <c r="AH113" s="6">
        <v>31.778600000000001</v>
      </c>
      <c r="AI113" s="6">
        <v>31.586099999999998</v>
      </c>
      <c r="AJ113" s="6">
        <v>32.083599999999997</v>
      </c>
      <c r="AK113" s="6">
        <v>32.1693</v>
      </c>
      <c r="AL113" s="6">
        <v>31.780899999999999</v>
      </c>
      <c r="AM113" s="6">
        <v>32.048999999999999</v>
      </c>
      <c r="AN113" s="6">
        <v>31.613800000000001</v>
      </c>
      <c r="AO113" s="6">
        <v>32.019100000000002</v>
      </c>
    </row>
    <row r="114" spans="1:41" x14ac:dyDescent="0.25">
      <c r="A114" s="14" t="s">
        <v>37</v>
      </c>
      <c r="C114" s="6">
        <v>5</v>
      </c>
      <c r="D114" s="6">
        <v>5</v>
      </c>
      <c r="E114" s="6">
        <v>33.299999999999997</v>
      </c>
      <c r="F114" s="7"/>
      <c r="G114" s="8">
        <v>0.93680600000000003</v>
      </c>
      <c r="H114" s="8">
        <v>-2.7348799999999999E-2</v>
      </c>
      <c r="I114" s="2">
        <f t="shared" si="6"/>
        <v>-1.0191375634537543</v>
      </c>
      <c r="J114" s="8"/>
      <c r="K114" s="8">
        <v>0.34437000000000001</v>
      </c>
      <c r="L114" s="8">
        <v>-0.484815</v>
      </c>
      <c r="M114" s="2">
        <f t="shared" si="7"/>
        <v>-1.3994064050873647</v>
      </c>
      <c r="N114" s="8"/>
      <c r="O114" s="8">
        <v>0.57101100000000005</v>
      </c>
      <c r="P114" s="8">
        <v>-0.32414500000000002</v>
      </c>
      <c r="Q114" s="2">
        <f t="shared" si="8"/>
        <v>-1.2519222784586954</v>
      </c>
      <c r="R114" s="8"/>
      <c r="S114" s="8">
        <v>0.17848700000000001</v>
      </c>
      <c r="T114" s="8">
        <v>-0.45746599999999998</v>
      </c>
      <c r="U114" s="2">
        <f t="shared" si="9"/>
        <v>-1.3731278889829268</v>
      </c>
      <c r="V114" s="8"/>
      <c r="W114" s="8">
        <v>0.35211199999999998</v>
      </c>
      <c r="X114" s="8">
        <v>-0.296796</v>
      </c>
      <c r="Y114" s="2">
        <f t="shared" si="10"/>
        <v>-1.2284132680408621</v>
      </c>
      <c r="Z114" s="8"/>
      <c r="AA114" s="8">
        <v>1</v>
      </c>
      <c r="AB114" s="8">
        <v>0.16067000000000001</v>
      </c>
      <c r="AC114" s="2">
        <f t="shared" si="11"/>
        <v>1.1178061363443779</v>
      </c>
      <c r="AD114" s="6">
        <v>34.828699999999998</v>
      </c>
      <c r="AE114" s="6">
        <v>34.260100000000001</v>
      </c>
      <c r="AF114" s="6">
        <v>34.694499999999998</v>
      </c>
      <c r="AG114" s="6">
        <v>34.427900000000001</v>
      </c>
      <c r="AH114" s="6">
        <v>34.339599999999997</v>
      </c>
      <c r="AI114" s="6">
        <v>34.933700000000002</v>
      </c>
      <c r="AJ114" s="6">
        <v>33.8932</v>
      </c>
      <c r="AK114" s="6">
        <v>34.337899999999998</v>
      </c>
      <c r="AL114" s="6">
        <v>34.097700000000003</v>
      </c>
      <c r="AM114" s="6">
        <v>34.169199999999996</v>
      </c>
      <c r="AN114" s="6">
        <v>34.174599999999998</v>
      </c>
      <c r="AO114" s="6">
        <v>34.466999999999999</v>
      </c>
    </row>
    <row r="115" spans="1:41" x14ac:dyDescent="0.25">
      <c r="A115" s="14" t="s">
        <v>38</v>
      </c>
      <c r="B115" s="14" t="s">
        <v>39</v>
      </c>
      <c r="C115" s="6">
        <v>10</v>
      </c>
      <c r="D115" s="6">
        <v>10</v>
      </c>
      <c r="E115" s="6">
        <v>32.700000000000003</v>
      </c>
      <c r="F115" s="7"/>
      <c r="G115" s="8">
        <v>0.25085000000000002</v>
      </c>
      <c r="H115" s="8">
        <v>0.404395</v>
      </c>
      <c r="I115" s="2">
        <f t="shared" si="6"/>
        <v>1.3235337647653094</v>
      </c>
      <c r="J115" s="8"/>
      <c r="K115" s="8">
        <v>0.83452099999999996</v>
      </c>
      <c r="L115" s="8">
        <v>0.12163</v>
      </c>
      <c r="M115" s="2">
        <f t="shared" si="7"/>
        <v>1.0879633819501056</v>
      </c>
      <c r="N115" s="8"/>
      <c r="O115" s="8">
        <v>0.93873799999999996</v>
      </c>
      <c r="P115" s="8">
        <v>9.9170700000000001E-2</v>
      </c>
      <c r="Q115" s="2">
        <f t="shared" si="8"/>
        <v>1.0711575552954051</v>
      </c>
      <c r="R115" s="8"/>
      <c r="S115" s="8">
        <v>0.122653</v>
      </c>
      <c r="T115" s="8">
        <v>-0.28276400000000002</v>
      </c>
      <c r="U115" s="2">
        <f t="shared" si="9"/>
        <v>-1.216523340141817</v>
      </c>
      <c r="V115" s="8"/>
      <c r="W115" s="8">
        <v>0.15577099999999999</v>
      </c>
      <c r="X115" s="8">
        <v>-0.305224</v>
      </c>
      <c r="Y115" s="2">
        <f t="shared" si="10"/>
        <v>-1.2356104692546588</v>
      </c>
      <c r="Z115" s="8"/>
      <c r="AA115" s="8">
        <v>0.99013300000000004</v>
      </c>
      <c r="AB115" s="8">
        <v>-2.2459699999999999E-2</v>
      </c>
      <c r="AC115" s="2">
        <f t="shared" si="11"/>
        <v>-1.0156896884302027</v>
      </c>
      <c r="AD115" s="6">
        <v>32.102800000000002</v>
      </c>
      <c r="AE115" s="6">
        <v>32.617899999999999</v>
      </c>
      <c r="AF115" s="6">
        <v>32.614199999999997</v>
      </c>
      <c r="AG115" s="6">
        <v>32.813000000000002</v>
      </c>
      <c r="AH115" s="6">
        <v>32.963500000000003</v>
      </c>
      <c r="AI115" s="6">
        <v>32.771500000000003</v>
      </c>
      <c r="AJ115" s="6">
        <v>32.545900000000003</v>
      </c>
      <c r="AK115" s="6">
        <v>32.646500000000003</v>
      </c>
      <c r="AL115" s="6">
        <v>32.507399999999997</v>
      </c>
      <c r="AM115" s="6">
        <v>32.644199999999998</v>
      </c>
      <c r="AN115" s="6">
        <v>32.387300000000003</v>
      </c>
      <c r="AO115" s="6">
        <v>32.600900000000003</v>
      </c>
    </row>
    <row r="116" spans="1:41" x14ac:dyDescent="0.25">
      <c r="A116" s="14" t="s">
        <v>40</v>
      </c>
      <c r="C116" s="6">
        <v>39</v>
      </c>
      <c r="D116" s="6">
        <v>5</v>
      </c>
      <c r="E116" s="6">
        <v>28.8</v>
      </c>
      <c r="F116" s="7"/>
      <c r="G116" s="8">
        <v>0.75928300000000004</v>
      </c>
      <c r="H116" s="8">
        <v>0.28317900000000001</v>
      </c>
      <c r="I116" s="2">
        <f t="shared" si="6"/>
        <v>1.2168733308130473</v>
      </c>
      <c r="J116" s="8"/>
      <c r="K116" s="8">
        <v>0.79796900000000004</v>
      </c>
      <c r="L116" s="8">
        <v>0.35272999999999999</v>
      </c>
      <c r="M116" s="2">
        <f t="shared" si="7"/>
        <v>1.2769747513398535</v>
      </c>
      <c r="N116" s="8"/>
      <c r="O116" s="8">
        <v>0.97394000000000003</v>
      </c>
      <c r="P116" s="8">
        <v>0.13924900000000001</v>
      </c>
      <c r="Q116" s="2">
        <f t="shared" si="8"/>
        <v>1.101331664544958</v>
      </c>
      <c r="R116" s="8"/>
      <c r="S116" s="8">
        <v>0.933033</v>
      </c>
      <c r="T116" s="8">
        <v>6.9550799999999996E-2</v>
      </c>
      <c r="U116" s="2">
        <f t="shared" si="9"/>
        <v>1.0493898929154544</v>
      </c>
      <c r="V116" s="8"/>
      <c r="W116" s="8">
        <v>0.83487699999999998</v>
      </c>
      <c r="X116" s="8">
        <v>-0.14393</v>
      </c>
      <c r="Y116" s="2">
        <f t="shared" si="10"/>
        <v>-1.1049108728893473</v>
      </c>
      <c r="Z116" s="8"/>
      <c r="AA116" s="8">
        <v>1</v>
      </c>
      <c r="AB116" s="8">
        <v>-0.213481</v>
      </c>
      <c r="AC116" s="2">
        <f t="shared" si="11"/>
        <v>-1.1594824633208622</v>
      </c>
      <c r="AD116" s="6">
        <v>28.331700000000001</v>
      </c>
      <c r="AE116" s="6">
        <v>27.8398</v>
      </c>
      <c r="AF116" s="6">
        <v>26.541599999999999</v>
      </c>
      <c r="AG116" s="6">
        <v>27.084900000000001</v>
      </c>
      <c r="AH116" s="6">
        <v>28.507999999999999</v>
      </c>
      <c r="AI116" s="6">
        <v>27.969799999999999</v>
      </c>
      <c r="AJ116" s="6">
        <v>28.158100000000001</v>
      </c>
      <c r="AK116" s="6">
        <v>27.801100000000002</v>
      </c>
      <c r="AL116" s="6">
        <v>27.812100000000001</v>
      </c>
      <c r="AM116" s="6">
        <v>27.705300000000001</v>
      </c>
      <c r="AN116" s="6">
        <v>27.4998</v>
      </c>
      <c r="AO116" s="6">
        <v>27.925799999999999</v>
      </c>
    </row>
    <row r="117" spans="1:41" x14ac:dyDescent="0.25">
      <c r="A117" s="14" t="s">
        <v>41</v>
      </c>
      <c r="B117" s="14" t="s">
        <v>42</v>
      </c>
      <c r="C117" s="6">
        <v>13</v>
      </c>
      <c r="D117" s="6">
        <v>3</v>
      </c>
      <c r="E117" s="6">
        <v>26.7</v>
      </c>
      <c r="F117" s="7"/>
      <c r="G117" s="8">
        <v>0.38376300000000002</v>
      </c>
      <c r="H117" s="8">
        <v>0.35609499999999999</v>
      </c>
      <c r="I117" s="2">
        <f t="shared" si="6"/>
        <v>1.2799566949149264</v>
      </c>
      <c r="J117" s="8"/>
      <c r="K117" s="8">
        <v>0.33241799999999999</v>
      </c>
      <c r="L117" s="8">
        <v>0.39279199999999997</v>
      </c>
      <c r="M117" s="2">
        <f t="shared" si="7"/>
        <v>1.3129318203401628</v>
      </c>
      <c r="N117" s="8"/>
      <c r="O117" s="8">
        <v>0.344918</v>
      </c>
      <c r="P117" s="8">
        <v>0.43535600000000002</v>
      </c>
      <c r="Q117" s="2">
        <f t="shared" si="8"/>
        <v>1.3522444722437976</v>
      </c>
      <c r="R117" s="8"/>
      <c r="S117" s="8">
        <v>0.92980200000000002</v>
      </c>
      <c r="T117" s="8">
        <v>3.6697399999999998E-2</v>
      </c>
      <c r="U117" s="2">
        <f t="shared" si="9"/>
        <v>1.0257629727461011</v>
      </c>
      <c r="V117" s="8"/>
      <c r="W117" s="8">
        <v>0.83781700000000003</v>
      </c>
      <c r="X117" s="8">
        <v>7.9260499999999998E-2</v>
      </c>
      <c r="Y117" s="2">
        <f t="shared" si="10"/>
        <v>1.0564763706177853</v>
      </c>
      <c r="Z117" s="8"/>
      <c r="AA117" s="8">
        <v>1</v>
      </c>
      <c r="AB117" s="8">
        <v>4.25631E-2</v>
      </c>
      <c r="AC117" s="2">
        <f t="shared" si="11"/>
        <v>1.0299420028678365</v>
      </c>
      <c r="AD117" s="6">
        <v>30.995200000000001</v>
      </c>
      <c r="AE117" s="6">
        <v>30.9709</v>
      </c>
      <c r="AF117" s="6">
        <v>30.5686</v>
      </c>
      <c r="AG117" s="6">
        <v>30.965499999999999</v>
      </c>
      <c r="AH117" s="6">
        <v>31.514099999999999</v>
      </c>
      <c r="AI117" s="6">
        <v>31.1234</v>
      </c>
      <c r="AJ117" s="6">
        <v>31.092099999999999</v>
      </c>
      <c r="AK117" s="6">
        <v>31.4316</v>
      </c>
      <c r="AL117" s="6">
        <v>31.189399999999999</v>
      </c>
      <c r="AM117" s="6">
        <v>31.487400000000001</v>
      </c>
      <c r="AN117" s="6">
        <v>31.048400000000001</v>
      </c>
      <c r="AO117" s="6">
        <v>31.305</v>
      </c>
    </row>
    <row r="118" spans="1:41" x14ac:dyDescent="0.25">
      <c r="A118" s="14" t="s">
        <v>43</v>
      </c>
      <c r="B118" s="14" t="s">
        <v>44</v>
      </c>
      <c r="C118" s="6">
        <v>6</v>
      </c>
      <c r="D118" s="6">
        <v>6</v>
      </c>
      <c r="E118" s="6">
        <v>58.5</v>
      </c>
      <c r="F118" s="7"/>
      <c r="G118" s="8">
        <v>0.52200000000000002</v>
      </c>
      <c r="H118" s="8">
        <v>-0.25244899999999998</v>
      </c>
      <c r="I118" s="2">
        <f t="shared" si="6"/>
        <v>-1.1912275291853816</v>
      </c>
      <c r="J118" s="8"/>
      <c r="K118" s="8">
        <v>0.83927300000000005</v>
      </c>
      <c r="L118" s="8">
        <v>-0.13478100000000001</v>
      </c>
      <c r="M118" s="2">
        <f t="shared" si="7"/>
        <v>-1.0979261367916964</v>
      </c>
      <c r="N118" s="8"/>
      <c r="O118" s="8">
        <v>0.66858600000000001</v>
      </c>
      <c r="P118" s="8">
        <v>-0.28170800000000001</v>
      </c>
      <c r="Q118" s="2">
        <f t="shared" si="8"/>
        <v>-1.2156332153631391</v>
      </c>
      <c r="R118" s="8"/>
      <c r="S118" s="8">
        <v>0.63237200000000005</v>
      </c>
      <c r="T118" s="8">
        <v>0.11766799999999999</v>
      </c>
      <c r="U118" s="2">
        <f t="shared" si="9"/>
        <v>1.0849796623535404</v>
      </c>
      <c r="V118" s="8"/>
      <c r="W118" s="8">
        <v>0.89582799999999996</v>
      </c>
      <c r="X118" s="8">
        <v>-2.9258699999999999E-2</v>
      </c>
      <c r="Y118" s="2">
        <f t="shared" si="10"/>
        <v>-1.0204876338029667</v>
      </c>
      <c r="Z118" s="8"/>
      <c r="AA118" s="8">
        <v>1</v>
      </c>
      <c r="AB118" s="8">
        <v>-0.146927</v>
      </c>
      <c r="AC118" s="2">
        <f t="shared" si="11"/>
        <v>-1.1072085585970293</v>
      </c>
      <c r="AD118" s="6">
        <v>34.220399999999998</v>
      </c>
      <c r="AE118" s="6">
        <v>33.737099999999998</v>
      </c>
      <c r="AF118" s="6">
        <v>33.602800000000002</v>
      </c>
      <c r="AG118" s="6">
        <v>33.567100000000003</v>
      </c>
      <c r="AH118" s="6">
        <v>33.71</v>
      </c>
      <c r="AI118" s="6">
        <v>33.5259</v>
      </c>
      <c r="AJ118" s="6">
        <v>33.6158</v>
      </c>
      <c r="AK118" s="6">
        <v>33.876800000000003</v>
      </c>
      <c r="AL118" s="6">
        <v>33.6633</v>
      </c>
      <c r="AM118" s="6">
        <v>33.7121</v>
      </c>
      <c r="AN118" s="6">
        <v>33.390900000000002</v>
      </c>
      <c r="AO118" s="6">
        <v>33.612099999999998</v>
      </c>
    </row>
    <row r="119" spans="1:41" x14ac:dyDescent="0.25">
      <c r="A119" s="14" t="s">
        <v>45</v>
      </c>
      <c r="B119" s="14" t="s">
        <v>46</v>
      </c>
      <c r="C119" s="6">
        <v>11</v>
      </c>
      <c r="D119" s="6">
        <v>8</v>
      </c>
      <c r="E119" s="6">
        <v>81.400000000000006</v>
      </c>
      <c r="F119" s="7"/>
      <c r="G119" s="8">
        <v>0.91207499999999997</v>
      </c>
      <c r="H119" s="8">
        <v>4.0203700000000002E-2</v>
      </c>
      <c r="I119" s="2">
        <f t="shared" si="6"/>
        <v>1.0282590004912575</v>
      </c>
      <c r="J119" s="8"/>
      <c r="K119" s="8">
        <v>0.96093200000000001</v>
      </c>
      <c r="L119" s="8">
        <v>5.5980700000000001E-2</v>
      </c>
      <c r="M119" s="2">
        <f t="shared" si="7"/>
        <v>1.0395655280443008</v>
      </c>
      <c r="N119" s="8"/>
      <c r="O119" s="8">
        <v>0.57125899999999996</v>
      </c>
      <c r="P119" s="8">
        <v>-0.42581400000000003</v>
      </c>
      <c r="Q119" s="2">
        <f t="shared" si="8"/>
        <v>-1.3433302252027479</v>
      </c>
      <c r="R119" s="8"/>
      <c r="S119" s="8">
        <v>0.95703899999999997</v>
      </c>
      <c r="T119" s="8">
        <v>1.5776999999999999E-2</v>
      </c>
      <c r="U119" s="2">
        <f t="shared" si="9"/>
        <v>1.0109957973114181</v>
      </c>
      <c r="V119" s="8"/>
      <c r="W119" s="8">
        <v>0.17225499999999999</v>
      </c>
      <c r="X119" s="8">
        <v>-0.46601700000000001</v>
      </c>
      <c r="Y119" s="2">
        <f t="shared" si="10"/>
        <v>-1.3812907244900712</v>
      </c>
      <c r="Z119" s="8"/>
      <c r="AA119" s="8">
        <v>0.86163599999999996</v>
      </c>
      <c r="AB119" s="8">
        <v>-0.481794</v>
      </c>
      <c r="AC119" s="2">
        <f t="shared" si="11"/>
        <v>-1.3964791173247058</v>
      </c>
      <c r="AD119" s="6">
        <v>30.032</v>
      </c>
      <c r="AE119" s="6">
        <v>29.679500000000001</v>
      </c>
      <c r="AF119" s="6">
        <v>29.4023</v>
      </c>
      <c r="AG119" s="6">
        <v>29.768699999999999</v>
      </c>
      <c r="AH119" s="6">
        <v>29.887499999999999</v>
      </c>
      <c r="AI119" s="6">
        <v>29.578299999999999</v>
      </c>
      <c r="AJ119" s="6">
        <v>29.865100000000002</v>
      </c>
      <c r="AK119" s="6">
        <v>29.853000000000002</v>
      </c>
      <c r="AL119" s="6">
        <v>29.563700000000001</v>
      </c>
      <c r="AM119" s="6">
        <v>29.4146</v>
      </c>
      <c r="AN119" s="6">
        <v>28.896899999999999</v>
      </c>
      <c r="AO119" s="6">
        <v>29.524799999999999</v>
      </c>
    </row>
    <row r="120" spans="1:41" x14ac:dyDescent="0.25">
      <c r="A120" s="14" t="s">
        <v>47</v>
      </c>
      <c r="C120" s="6">
        <v>13</v>
      </c>
      <c r="D120" s="6">
        <v>2</v>
      </c>
      <c r="E120" s="6">
        <v>28.6</v>
      </c>
      <c r="F120" s="7"/>
      <c r="G120" s="8">
        <v>0.497</v>
      </c>
      <c r="H120" s="8">
        <v>-0.75842200000000004</v>
      </c>
      <c r="I120" s="2">
        <f t="shared" si="6"/>
        <v>-1.6916393206137239</v>
      </c>
      <c r="J120" s="8"/>
      <c r="K120" s="8">
        <v>0.80200000000000005</v>
      </c>
      <c r="L120" s="8">
        <v>-0.613124</v>
      </c>
      <c r="M120" s="2">
        <f t="shared" si="7"/>
        <v>-1.5295677389632818</v>
      </c>
      <c r="N120" s="8"/>
      <c r="O120" s="8">
        <v>0.87043700000000002</v>
      </c>
      <c r="P120" s="8">
        <v>-0.45537699999999998</v>
      </c>
      <c r="Q120" s="2">
        <f t="shared" si="8"/>
        <v>-1.3711410599337626</v>
      </c>
      <c r="R120" s="8"/>
      <c r="S120" s="8">
        <v>0.90990800000000005</v>
      </c>
      <c r="T120" s="8">
        <v>0.14529900000000001</v>
      </c>
      <c r="U120" s="2">
        <f t="shared" si="9"/>
        <v>1.1059598408604803</v>
      </c>
      <c r="V120" s="8"/>
      <c r="W120" s="8">
        <v>0.65323900000000001</v>
      </c>
      <c r="X120" s="8">
        <v>0.30304500000000001</v>
      </c>
      <c r="Y120" s="2">
        <f t="shared" si="10"/>
        <v>1.233745651738738</v>
      </c>
      <c r="Z120" s="8"/>
      <c r="AA120" s="8">
        <v>1</v>
      </c>
      <c r="AB120" s="8">
        <v>0.157747</v>
      </c>
      <c r="AC120" s="2">
        <f t="shared" si="11"/>
        <v>1.1155436764742299</v>
      </c>
      <c r="AD120" s="6">
        <v>30.6783</v>
      </c>
      <c r="AE120" s="6">
        <v>29.9937</v>
      </c>
      <c r="AF120" s="6">
        <v>28.3996</v>
      </c>
      <c r="AG120" s="6">
        <v>28.614999999999998</v>
      </c>
      <c r="AH120" s="6">
        <v>28.7456</v>
      </c>
      <c r="AI120" s="6">
        <v>29.4358</v>
      </c>
      <c r="AJ120" s="6">
        <v>30.166399999999999</v>
      </c>
      <c r="AK120" s="6">
        <v>28.093599999999999</v>
      </c>
      <c r="AL120" s="6">
        <v>28.972300000000001</v>
      </c>
      <c r="AM120" s="6">
        <v>29.132000000000001</v>
      </c>
      <c r="AN120" s="6">
        <v>29.953900000000001</v>
      </c>
      <c r="AO120" s="6">
        <v>28.619499999999999</v>
      </c>
    </row>
    <row r="121" spans="1:41" x14ac:dyDescent="0.25">
      <c r="A121" s="14" t="s">
        <v>48</v>
      </c>
      <c r="C121" s="6">
        <v>18</v>
      </c>
      <c r="D121" s="6">
        <v>1</v>
      </c>
      <c r="E121" s="6">
        <v>32.6</v>
      </c>
      <c r="F121" s="7"/>
      <c r="G121" s="8">
        <v>0.63213200000000003</v>
      </c>
      <c r="H121" s="8">
        <v>-0.63450600000000001</v>
      </c>
      <c r="I121" s="2">
        <f t="shared" si="6"/>
        <v>-1.5524060923060197</v>
      </c>
      <c r="J121" s="8"/>
      <c r="K121" s="8">
        <v>0.98441900000000004</v>
      </c>
      <c r="L121" s="8">
        <v>-0.10667500000000001</v>
      </c>
      <c r="M121" s="2">
        <f t="shared" si="7"/>
        <v>-1.0767437877455659</v>
      </c>
      <c r="N121" s="8"/>
      <c r="O121" s="8">
        <v>0.971495</v>
      </c>
      <c r="P121" s="8">
        <v>-0.27251500000000001</v>
      </c>
      <c r="Q121" s="2">
        <f t="shared" si="8"/>
        <v>-1.2079117037394591</v>
      </c>
      <c r="R121" s="8"/>
      <c r="S121" s="8">
        <v>0.62717000000000001</v>
      </c>
      <c r="T121" s="8">
        <v>0.52783100000000005</v>
      </c>
      <c r="U121" s="2">
        <f t="shared" si="9"/>
        <v>1.4417599711035924</v>
      </c>
      <c r="V121" s="8"/>
      <c r="W121" s="8">
        <v>0.69741900000000001</v>
      </c>
      <c r="X121" s="8">
        <v>0.36199100000000001</v>
      </c>
      <c r="Y121" s="2">
        <f t="shared" si="10"/>
        <v>1.2851983199600376</v>
      </c>
      <c r="Z121" s="8"/>
      <c r="AA121" s="8">
        <v>1</v>
      </c>
      <c r="AB121" s="8">
        <v>-0.16583999999999999</v>
      </c>
      <c r="AC121" s="2">
        <f t="shared" si="11"/>
        <v>-1.1218190599163114</v>
      </c>
      <c r="AD121" s="6">
        <v>29.93</v>
      </c>
      <c r="AE121" s="6">
        <v>28.647400000000001</v>
      </c>
      <c r="AF121" s="6">
        <v>27.3428</v>
      </c>
      <c r="AG121" s="6">
        <v>27.386199999999999</v>
      </c>
      <c r="AH121" s="6">
        <v>28.059899999999999</v>
      </c>
      <c r="AI121" s="6">
        <v>28.570699999999999</v>
      </c>
      <c r="AJ121" s="6">
        <v>29.521799999999999</v>
      </c>
      <c r="AK121" s="6">
        <v>27.208400000000001</v>
      </c>
      <c r="AL121" s="6">
        <v>28.869900000000001</v>
      </c>
      <c r="AM121" s="6">
        <v>28.140999999999998</v>
      </c>
      <c r="AN121" s="6">
        <v>29.462</v>
      </c>
      <c r="AO121" s="6">
        <v>27.499600000000001</v>
      </c>
    </row>
    <row r="122" spans="1:41" x14ac:dyDescent="0.25">
      <c r="A122" s="14" t="s">
        <v>51</v>
      </c>
      <c r="B122" s="14" t="s">
        <v>52</v>
      </c>
      <c r="C122" s="6">
        <v>3</v>
      </c>
      <c r="D122" s="6">
        <v>3</v>
      </c>
      <c r="E122" s="6">
        <v>18.600000000000001</v>
      </c>
      <c r="F122" s="7"/>
      <c r="G122" s="8">
        <v>0.81011200000000005</v>
      </c>
      <c r="H122" s="8">
        <v>-0.228579</v>
      </c>
      <c r="I122" s="2">
        <f t="shared" si="6"/>
        <v>-1.1716803199326447</v>
      </c>
      <c r="J122" s="8"/>
      <c r="K122" s="8">
        <v>0.33551399999999998</v>
      </c>
      <c r="L122" s="8">
        <v>-2.18702</v>
      </c>
      <c r="M122" s="2">
        <f t="shared" si="7"/>
        <v>-4.5536392427059988</v>
      </c>
      <c r="N122" s="8"/>
      <c r="O122" s="8">
        <v>0.666157</v>
      </c>
      <c r="P122" s="8">
        <v>0.97498300000000004</v>
      </c>
      <c r="Q122" s="2">
        <f t="shared" si="8"/>
        <v>1.9656180350898531</v>
      </c>
      <c r="R122" s="8"/>
      <c r="S122" s="8">
        <v>0.23828099999999999</v>
      </c>
      <c r="T122" s="8">
        <v>-1.95844</v>
      </c>
      <c r="U122" s="2">
        <f t="shared" si="9"/>
        <v>-3.8864150988101094</v>
      </c>
      <c r="V122" s="8"/>
      <c r="W122" s="8">
        <v>0.243891</v>
      </c>
      <c r="X122" s="8">
        <v>1.20356</v>
      </c>
      <c r="Y122" s="2">
        <f t="shared" si="10"/>
        <v>2.3030727754804405</v>
      </c>
      <c r="Z122" s="8"/>
      <c r="AA122" s="8">
        <v>0.73127299999999995</v>
      </c>
      <c r="AB122" s="8">
        <v>3.1619999999999999</v>
      </c>
      <c r="AC122" s="2">
        <f t="shared" si="11"/>
        <v>8.9506968082856879</v>
      </c>
      <c r="AD122" s="6">
        <v>25.4268</v>
      </c>
      <c r="AE122" s="6">
        <v>23.579699999999999</v>
      </c>
      <c r="AF122" s="6">
        <v>24.636399999999998</v>
      </c>
      <c r="AG122" s="6">
        <v>24.485199999999999</v>
      </c>
      <c r="AH122" s="6">
        <v>23.484400000000001</v>
      </c>
      <c r="AI122" s="6">
        <v>24.987500000000001</v>
      </c>
      <c r="AJ122" s="6">
        <v>19.6248</v>
      </c>
      <c r="AK122" s="6">
        <v>23.728300000000001</v>
      </c>
      <c r="AL122" s="6">
        <v>23.7288</v>
      </c>
      <c r="AM122" s="6">
        <v>26.666699999999999</v>
      </c>
      <c r="AN122" s="6">
        <v>25.9374</v>
      </c>
      <c r="AO122" s="6">
        <v>23.963799999999999</v>
      </c>
    </row>
    <row r="123" spans="1:41" x14ac:dyDescent="0.25">
      <c r="A123" s="14" t="s">
        <v>53</v>
      </c>
      <c r="B123" s="14" t="s">
        <v>54</v>
      </c>
      <c r="C123" s="6">
        <v>13</v>
      </c>
      <c r="D123" s="6">
        <v>13</v>
      </c>
      <c r="E123" s="6">
        <v>26.3</v>
      </c>
      <c r="F123" s="7"/>
      <c r="G123" s="8">
        <v>0.159</v>
      </c>
      <c r="H123" s="8">
        <v>0.385214</v>
      </c>
      <c r="I123" s="2">
        <f t="shared" si="6"/>
        <v>1.3060535042042714</v>
      </c>
      <c r="J123" s="8"/>
      <c r="K123" s="8">
        <v>0.32123099999999999</v>
      </c>
      <c r="L123" s="8">
        <v>0.35773700000000003</v>
      </c>
      <c r="M123" s="2">
        <f t="shared" si="7"/>
        <v>1.2814143039753902</v>
      </c>
      <c r="N123" s="8"/>
      <c r="O123" s="8">
        <v>0.96619900000000003</v>
      </c>
      <c r="P123" s="8">
        <v>-6.6363000000000005E-2</v>
      </c>
      <c r="Q123" s="2">
        <f t="shared" si="8"/>
        <v>-1.0470737055886914</v>
      </c>
      <c r="R123" s="8"/>
      <c r="S123" s="8">
        <v>0.93322099999999997</v>
      </c>
      <c r="T123" s="8">
        <v>-2.74779E-2</v>
      </c>
      <c r="U123" s="2">
        <f t="shared" si="9"/>
        <v>-1.0192287653659453</v>
      </c>
      <c r="V123" s="8"/>
      <c r="W123" s="8">
        <v>0.131299</v>
      </c>
      <c r="X123" s="8">
        <v>-0.45157799999999998</v>
      </c>
      <c r="Y123" s="2">
        <f t="shared" si="10"/>
        <v>-1.3675352302471226</v>
      </c>
      <c r="Z123" s="8"/>
      <c r="AA123" s="8">
        <v>0.99007999999999996</v>
      </c>
      <c r="AB123" s="8">
        <v>-0.42409999999999998</v>
      </c>
      <c r="AC123" s="2">
        <f t="shared" si="11"/>
        <v>-1.3417352236578657</v>
      </c>
      <c r="AD123" s="6">
        <v>30.532699999999998</v>
      </c>
      <c r="AE123" s="6">
        <v>30.572199999999999</v>
      </c>
      <c r="AF123" s="6">
        <v>30.296700000000001</v>
      </c>
      <c r="AG123" s="6">
        <v>30.794799999999999</v>
      </c>
      <c r="AH123" s="6">
        <v>30.923200000000001</v>
      </c>
      <c r="AI123" s="6">
        <v>30.839200000000002</v>
      </c>
      <c r="AJ123" s="6">
        <v>30.910799999999998</v>
      </c>
      <c r="AK123" s="6">
        <v>30.958600000000001</v>
      </c>
      <c r="AL123" s="6">
        <v>30.605399999999999</v>
      </c>
      <c r="AM123" s="6">
        <v>30.623999999999999</v>
      </c>
      <c r="AN123" s="6">
        <v>30.0716</v>
      </c>
      <c r="AO123" s="6">
        <v>30.506799999999998</v>
      </c>
    </row>
    <row r="124" spans="1:41" x14ac:dyDescent="0.25">
      <c r="A124" s="14" t="s">
        <v>437</v>
      </c>
      <c r="C124" s="6">
        <v>26</v>
      </c>
      <c r="D124" s="6">
        <v>20</v>
      </c>
      <c r="E124" s="6">
        <v>43.5</v>
      </c>
      <c r="F124" s="7"/>
      <c r="G124" s="8">
        <v>0.17724999999999999</v>
      </c>
      <c r="H124" s="8">
        <v>-0.94919799999999999</v>
      </c>
      <c r="I124" s="2">
        <f t="shared" si="6"/>
        <v>-1.9307990204840502</v>
      </c>
      <c r="J124" s="8"/>
      <c r="K124" s="8">
        <v>0.97887800000000003</v>
      </c>
      <c r="L124" s="8">
        <v>0.115492</v>
      </c>
      <c r="M124" s="2">
        <f t="shared" si="7"/>
        <v>1.083344433769204</v>
      </c>
      <c r="N124" s="8"/>
      <c r="O124" s="8">
        <v>0.65976000000000001</v>
      </c>
      <c r="P124" s="8">
        <v>-0.86794000000000004</v>
      </c>
      <c r="Q124" s="2">
        <f t="shared" si="8"/>
        <v>-1.8250550736018281</v>
      </c>
      <c r="R124" s="8"/>
      <c r="S124" s="8">
        <v>0.47809800000000002</v>
      </c>
      <c r="T124" s="8">
        <v>1.0646899999999999</v>
      </c>
      <c r="U124" s="2">
        <f t="shared" si="9"/>
        <v>2.0917203715684272</v>
      </c>
      <c r="V124" s="8"/>
      <c r="W124" s="8">
        <v>0.91261000000000003</v>
      </c>
      <c r="X124" s="8">
        <v>8.1257499999999996E-2</v>
      </c>
      <c r="Y124" s="2">
        <f t="shared" si="10"/>
        <v>1.0579397735706138</v>
      </c>
      <c r="Z124" s="8"/>
      <c r="AA124" s="8">
        <v>1</v>
      </c>
      <c r="AB124" s="8">
        <v>-0.98343199999999997</v>
      </c>
      <c r="AC124" s="2">
        <f t="shared" si="11"/>
        <v>-1.9771632553087852</v>
      </c>
      <c r="AD124" s="6">
        <v>29.336600000000001</v>
      </c>
      <c r="AE124" s="6">
        <v>30.1999</v>
      </c>
      <c r="AF124" s="6">
        <v>28.767299999999999</v>
      </c>
      <c r="AG124" s="6">
        <v>28.578499999999998</v>
      </c>
      <c r="AH124" s="6">
        <v>28.4194</v>
      </c>
      <c r="AI124" s="6">
        <v>28.458300000000001</v>
      </c>
      <c r="AJ124" s="6">
        <v>28.133500000000002</v>
      </c>
      <c r="AK124" s="6">
        <v>28.631900000000002</v>
      </c>
      <c r="AL124" s="6">
        <v>31.884899999999998</v>
      </c>
      <c r="AM124" s="6">
        <v>28.595500000000001</v>
      </c>
      <c r="AN124" s="6">
        <v>29.692299999999999</v>
      </c>
      <c r="AO124" s="6">
        <v>27.412199999999999</v>
      </c>
    </row>
    <row r="125" spans="1:41" x14ac:dyDescent="0.25">
      <c r="A125" s="14" t="s">
        <v>59</v>
      </c>
      <c r="C125" s="6">
        <v>5</v>
      </c>
      <c r="D125" s="6">
        <v>5</v>
      </c>
      <c r="E125" s="6">
        <v>5</v>
      </c>
      <c r="F125" s="7"/>
      <c r="G125" s="8">
        <v>0.93581400000000003</v>
      </c>
      <c r="H125" s="8">
        <v>-2.85721E-2</v>
      </c>
      <c r="I125" s="2">
        <f t="shared" si="6"/>
        <v>-1.0200020841288562</v>
      </c>
      <c r="J125" s="8"/>
      <c r="K125" s="8">
        <v>0.73933300000000002</v>
      </c>
      <c r="L125" s="8">
        <v>0.25878099999999998</v>
      </c>
      <c r="M125" s="2">
        <f t="shared" si="7"/>
        <v>1.1964673266229706</v>
      </c>
      <c r="N125" s="8"/>
      <c r="O125" s="8">
        <v>0.58714900000000003</v>
      </c>
      <c r="P125" s="8">
        <v>0.45445200000000002</v>
      </c>
      <c r="Q125" s="2">
        <f t="shared" si="8"/>
        <v>1.3702622193352354</v>
      </c>
      <c r="R125" s="8"/>
      <c r="S125" s="8">
        <v>0.19419700000000001</v>
      </c>
      <c r="T125" s="8">
        <v>0.287354</v>
      </c>
      <c r="U125" s="2">
        <f t="shared" si="9"/>
        <v>1.2203999280723659</v>
      </c>
      <c r="V125" s="8"/>
      <c r="W125" s="8">
        <v>0.17269699999999999</v>
      </c>
      <c r="X125" s="8">
        <v>0.48302400000000001</v>
      </c>
      <c r="Y125" s="2">
        <f t="shared" si="10"/>
        <v>1.3976702226458513</v>
      </c>
      <c r="Z125" s="8"/>
      <c r="AA125" s="8">
        <v>1</v>
      </c>
      <c r="AB125" s="8">
        <v>0.19567000000000001</v>
      </c>
      <c r="AC125" s="2">
        <f t="shared" si="11"/>
        <v>1.1452559038195664</v>
      </c>
      <c r="AD125" s="6">
        <v>27.8066</v>
      </c>
      <c r="AE125" s="6">
        <v>28.359300000000001</v>
      </c>
      <c r="AF125" s="6">
        <v>27.477499999999999</v>
      </c>
      <c r="AG125" s="6">
        <v>27.988499999999998</v>
      </c>
      <c r="AH125" s="6">
        <v>27.919699999999999</v>
      </c>
      <c r="AI125" s="6">
        <v>27.6495</v>
      </c>
      <c r="AJ125" s="6">
        <v>28.174099999999999</v>
      </c>
      <c r="AK125" s="6">
        <v>28.180099999999999</v>
      </c>
      <c r="AL125" s="6">
        <v>28.0655</v>
      </c>
      <c r="AM125" s="6">
        <v>28.496200000000002</v>
      </c>
      <c r="AN125" s="6">
        <v>27.939399999999999</v>
      </c>
      <c r="AO125" s="6">
        <v>28.571100000000001</v>
      </c>
    </row>
    <row r="126" spans="1:41" x14ac:dyDescent="0.25">
      <c r="A126" s="14" t="s">
        <v>60</v>
      </c>
      <c r="C126" s="6">
        <v>27</v>
      </c>
      <c r="D126" s="6">
        <v>19</v>
      </c>
      <c r="E126" s="6">
        <v>42.9</v>
      </c>
      <c r="F126" s="7"/>
      <c r="G126" s="8">
        <v>0.54148799999999997</v>
      </c>
      <c r="H126" s="8">
        <v>-0.74368400000000001</v>
      </c>
      <c r="I126" s="2">
        <f t="shared" si="6"/>
        <v>-1.674446173351686</v>
      </c>
      <c r="J126" s="8"/>
      <c r="K126" s="8">
        <v>0.63906200000000002</v>
      </c>
      <c r="L126" s="8">
        <v>-0.84063600000000005</v>
      </c>
      <c r="M126" s="2">
        <f t="shared" si="7"/>
        <v>-1.7908394444027165</v>
      </c>
      <c r="N126" s="8"/>
      <c r="O126" s="8">
        <v>0.998062</v>
      </c>
      <c r="P126" s="8">
        <v>-0.110037</v>
      </c>
      <c r="Q126" s="2">
        <f t="shared" si="8"/>
        <v>-1.0792559152277008</v>
      </c>
      <c r="R126" s="8"/>
      <c r="S126" s="8">
        <v>0.91930800000000001</v>
      </c>
      <c r="T126" s="8">
        <v>-9.6951800000000005E-2</v>
      </c>
      <c r="U126" s="2">
        <f t="shared" si="9"/>
        <v>-1.0695113552411215</v>
      </c>
      <c r="V126" s="8"/>
      <c r="W126" s="8">
        <v>0.24834700000000001</v>
      </c>
      <c r="X126" s="8">
        <v>0.63364699999999996</v>
      </c>
      <c r="Y126" s="2">
        <f t="shared" si="10"/>
        <v>1.5514820439954802</v>
      </c>
      <c r="Z126" s="8"/>
      <c r="AA126" s="8">
        <v>1</v>
      </c>
      <c r="AB126" s="8">
        <v>0.73059799999999997</v>
      </c>
      <c r="AC126" s="2">
        <f t="shared" si="11"/>
        <v>1.6593267433794932</v>
      </c>
      <c r="AD126" s="6">
        <v>34.909500000000001</v>
      </c>
      <c r="AE126" s="6">
        <v>33.821300000000001</v>
      </c>
      <c r="AF126" s="6">
        <v>32.337299999999999</v>
      </c>
      <c r="AG126" s="6">
        <v>32.877000000000002</v>
      </c>
      <c r="AH126" s="6">
        <v>32.476199999999999</v>
      </c>
      <c r="AI126" s="6">
        <v>33.483800000000002</v>
      </c>
      <c r="AJ126" s="6">
        <v>33.604199999999999</v>
      </c>
      <c r="AK126" s="6">
        <v>32.4587</v>
      </c>
      <c r="AL126" s="6">
        <v>32.483199999999997</v>
      </c>
      <c r="AM126" s="6">
        <v>33.516199999999998</v>
      </c>
      <c r="AN126" s="6">
        <v>34.185699999999997</v>
      </c>
      <c r="AO126" s="6">
        <v>33.036000000000001</v>
      </c>
    </row>
    <row r="127" spans="1:41" x14ac:dyDescent="0.25">
      <c r="A127" s="14" t="s">
        <v>61</v>
      </c>
      <c r="B127" s="14" t="s">
        <v>62</v>
      </c>
      <c r="C127" s="6">
        <v>40</v>
      </c>
      <c r="D127" s="6">
        <v>40</v>
      </c>
      <c r="E127" s="6">
        <v>56.8</v>
      </c>
      <c r="F127" s="7"/>
      <c r="G127" s="8">
        <v>0.55638100000000001</v>
      </c>
      <c r="H127" s="8">
        <v>0.289939</v>
      </c>
      <c r="I127" s="2">
        <f t="shared" si="6"/>
        <v>1.2225885831356096</v>
      </c>
      <c r="J127" s="8"/>
      <c r="K127" s="8">
        <v>0.73667499999999997</v>
      </c>
      <c r="L127" s="8">
        <v>0.26429399999999997</v>
      </c>
      <c r="M127" s="2">
        <f t="shared" si="7"/>
        <v>1.2010481584726365</v>
      </c>
      <c r="N127" s="8"/>
      <c r="O127" s="8">
        <v>0.85514800000000002</v>
      </c>
      <c r="P127" s="8">
        <v>0.176847</v>
      </c>
      <c r="Q127" s="2">
        <f t="shared" si="8"/>
        <v>1.130410678998367</v>
      </c>
      <c r="R127" s="8"/>
      <c r="S127" s="8">
        <v>0.94001400000000002</v>
      </c>
      <c r="T127" s="8">
        <v>-2.5644900000000002E-2</v>
      </c>
      <c r="U127" s="2">
        <f t="shared" si="9"/>
        <v>-1.0179346179981541</v>
      </c>
      <c r="V127" s="8"/>
      <c r="W127" s="8">
        <v>0.707681</v>
      </c>
      <c r="X127" s="8">
        <v>-0.113092</v>
      </c>
      <c r="Y127" s="2">
        <f t="shared" si="10"/>
        <v>-1.0815437308314528</v>
      </c>
      <c r="Z127" s="8"/>
      <c r="AA127" s="8">
        <v>1</v>
      </c>
      <c r="AB127" s="8">
        <v>-8.7446800000000005E-2</v>
      </c>
      <c r="AC127" s="2">
        <f t="shared" si="11"/>
        <v>-1.0624881861840181</v>
      </c>
      <c r="AD127" s="6">
        <v>32.566800000000001</v>
      </c>
      <c r="AE127" s="6">
        <v>33.362200000000001</v>
      </c>
      <c r="AF127" s="6">
        <v>33.125799999999998</v>
      </c>
      <c r="AG127" s="6">
        <v>33.3108</v>
      </c>
      <c r="AH127" s="6">
        <v>33.508200000000002</v>
      </c>
      <c r="AI127" s="6">
        <v>33.105600000000003</v>
      </c>
      <c r="AJ127" s="6">
        <v>33.392400000000002</v>
      </c>
      <c r="AK127" s="6">
        <v>33.403199999999998</v>
      </c>
      <c r="AL127" s="6">
        <v>33.052</v>
      </c>
      <c r="AM127" s="6">
        <v>33.288600000000002</v>
      </c>
      <c r="AN127" s="6">
        <v>32.994999999999997</v>
      </c>
      <c r="AO127" s="6">
        <v>33.301699999999997</v>
      </c>
    </row>
    <row r="128" spans="1:41" x14ac:dyDescent="0.25">
      <c r="A128" s="14" t="s">
        <v>63</v>
      </c>
      <c r="B128" s="14" t="s">
        <v>64</v>
      </c>
      <c r="C128" s="6">
        <v>13</v>
      </c>
      <c r="D128" s="6">
        <v>13</v>
      </c>
      <c r="E128" s="6">
        <v>23.7</v>
      </c>
      <c r="F128" s="7"/>
      <c r="G128" s="8">
        <v>0.386689</v>
      </c>
      <c r="H128" s="8">
        <v>0.58959499999999998</v>
      </c>
      <c r="I128" s="2">
        <f t="shared" si="6"/>
        <v>1.5048242469136841</v>
      </c>
      <c r="J128" s="8"/>
      <c r="K128" s="8">
        <v>0.64515599999999995</v>
      </c>
      <c r="L128" s="8">
        <v>0.43628</v>
      </c>
      <c r="M128" s="2">
        <f t="shared" si="7"/>
        <v>1.353110818953521</v>
      </c>
      <c r="N128" s="8"/>
      <c r="O128" s="8">
        <v>0.86546299999999998</v>
      </c>
      <c r="P128" s="8">
        <v>0.26067200000000001</v>
      </c>
      <c r="Q128" s="2">
        <f t="shared" si="8"/>
        <v>1.198036614024381</v>
      </c>
      <c r="R128" s="8"/>
      <c r="S128" s="8">
        <v>0.65769599999999995</v>
      </c>
      <c r="T128" s="8">
        <v>-0.15331500000000001</v>
      </c>
      <c r="U128" s="2">
        <f t="shared" si="9"/>
        <v>-1.1121219532318101</v>
      </c>
      <c r="V128" s="8"/>
      <c r="W128" s="8">
        <v>0.21713499999999999</v>
      </c>
      <c r="X128" s="8">
        <v>-0.32892300000000002</v>
      </c>
      <c r="Y128" s="2">
        <f t="shared" si="10"/>
        <v>-1.2560753396832827</v>
      </c>
      <c r="Z128" s="8"/>
      <c r="AA128" s="8">
        <v>1</v>
      </c>
      <c r="AB128" s="8">
        <v>-0.17560799999999999</v>
      </c>
      <c r="AC128" s="2">
        <f t="shared" si="11"/>
        <v>-1.1294402884801851</v>
      </c>
      <c r="AD128" s="6">
        <v>29.261700000000001</v>
      </c>
      <c r="AE128" s="6">
        <v>29.040199999999999</v>
      </c>
      <c r="AF128" s="6">
        <v>27.9772</v>
      </c>
      <c r="AG128" s="6">
        <v>29.260100000000001</v>
      </c>
      <c r="AH128" s="6">
        <v>29.633199999999999</v>
      </c>
      <c r="AI128" s="6">
        <v>29.154599999999999</v>
      </c>
      <c r="AJ128" s="6">
        <v>29.2866</v>
      </c>
      <c r="AK128" s="6">
        <v>29.278099999999998</v>
      </c>
      <c r="AL128" s="6">
        <v>29.023199999999999</v>
      </c>
      <c r="AM128" s="6">
        <v>29.026700000000002</v>
      </c>
      <c r="AN128" s="6">
        <v>28.8886</v>
      </c>
      <c r="AO128" s="6">
        <v>29.145800000000001</v>
      </c>
    </row>
    <row r="129" spans="1:41" x14ac:dyDescent="0.25">
      <c r="A129" s="14" t="s">
        <v>65</v>
      </c>
      <c r="C129" s="6">
        <v>1</v>
      </c>
      <c r="D129" s="6">
        <v>1</v>
      </c>
      <c r="E129" s="6">
        <v>8.1</v>
      </c>
      <c r="F129" s="7"/>
      <c r="G129" s="8">
        <v>0.79288499999999995</v>
      </c>
      <c r="H129" s="8">
        <v>-0.171602</v>
      </c>
      <c r="I129" s="2">
        <f t="shared" si="6"/>
        <v>-1.1263084680135627</v>
      </c>
      <c r="J129" s="8"/>
      <c r="K129" s="8">
        <v>0.96602399999999999</v>
      </c>
      <c r="L129" s="8">
        <v>-8.4658899999999995E-2</v>
      </c>
      <c r="M129" s="2">
        <f t="shared" si="7"/>
        <v>-1.0604369899543775</v>
      </c>
      <c r="N129" s="8"/>
      <c r="O129" s="8">
        <v>0.99445700000000004</v>
      </c>
      <c r="P129" s="8">
        <v>-6.3903199999999993E-2</v>
      </c>
      <c r="Q129" s="2">
        <f t="shared" si="8"/>
        <v>-1.0452899624004839</v>
      </c>
      <c r="R129" s="8"/>
      <c r="S129" s="8">
        <v>0.88673999999999997</v>
      </c>
      <c r="T129" s="8">
        <v>8.6942699999999998E-2</v>
      </c>
      <c r="U129" s="2">
        <f t="shared" si="9"/>
        <v>1.0621170012025389</v>
      </c>
      <c r="V129" s="8"/>
      <c r="W129" s="8">
        <v>0.79042900000000005</v>
      </c>
      <c r="X129" s="8">
        <v>0.107698</v>
      </c>
      <c r="Y129" s="2">
        <f t="shared" si="10"/>
        <v>1.0775075662920985</v>
      </c>
      <c r="Z129" s="8"/>
      <c r="AA129" s="8">
        <v>0.97164700000000004</v>
      </c>
      <c r="AB129" s="8">
        <v>2.0755800000000001E-2</v>
      </c>
      <c r="AC129" s="2">
        <f t="shared" si="11"/>
        <v>1.0144908126956489</v>
      </c>
      <c r="AD129" s="6">
        <v>24.831199999999999</v>
      </c>
      <c r="AE129" s="6">
        <v>23.582699999999999</v>
      </c>
      <c r="AF129" s="6">
        <v>24.498999999999999</v>
      </c>
      <c r="AG129" s="6">
        <v>24.024999999999999</v>
      </c>
      <c r="AH129" s="6">
        <v>23.838100000000001</v>
      </c>
      <c r="AI129" s="6">
        <v>24.5349</v>
      </c>
      <c r="AJ129" s="6">
        <v>24.019100000000002</v>
      </c>
      <c r="AK129" s="6">
        <v>24.58</v>
      </c>
      <c r="AL129" s="6">
        <v>24.059799999999999</v>
      </c>
      <c r="AM129" s="6">
        <v>24.107900000000001</v>
      </c>
      <c r="AN129" s="6">
        <v>24.1967</v>
      </c>
      <c r="AO129" s="6">
        <v>24.416499999999999</v>
      </c>
    </row>
    <row r="130" spans="1:41" x14ac:dyDescent="0.25">
      <c r="A130" s="14" t="s">
        <v>440</v>
      </c>
      <c r="B130" s="14" t="s">
        <v>85</v>
      </c>
      <c r="C130" s="6">
        <v>6</v>
      </c>
      <c r="D130" s="6">
        <v>1</v>
      </c>
      <c r="E130" s="6">
        <v>9.6</v>
      </c>
      <c r="F130" s="7"/>
      <c r="G130" s="8">
        <v>0.66781000000000001</v>
      </c>
      <c r="H130" s="8">
        <v>-1.63428</v>
      </c>
      <c r="I130" s="2">
        <f t="shared" si="6"/>
        <v>-3.1043258499560058</v>
      </c>
      <c r="J130" s="8"/>
      <c r="K130" s="8">
        <v>0.73254200000000003</v>
      </c>
      <c r="L130" s="8">
        <v>1.52938</v>
      </c>
      <c r="M130" s="2">
        <f t="shared" si="7"/>
        <v>2.8866175969215044</v>
      </c>
      <c r="N130" s="8"/>
      <c r="O130" s="8">
        <v>0.98724299999999998</v>
      </c>
      <c r="P130" s="8">
        <v>0.15934400000000001</v>
      </c>
      <c r="Q130" s="2">
        <f t="shared" si="8"/>
        <v>1.1167792180119149</v>
      </c>
      <c r="R130" s="8"/>
      <c r="S130" s="8">
        <v>6.2736799999999995E-2</v>
      </c>
      <c r="T130" s="8">
        <v>3.1636600000000001</v>
      </c>
      <c r="U130" s="2">
        <f t="shared" si="9"/>
        <v>8.9610016250613143</v>
      </c>
      <c r="V130" s="8"/>
      <c r="W130" s="8">
        <v>0.67134799999999994</v>
      </c>
      <c r="X130" s="8">
        <v>1.79362</v>
      </c>
      <c r="Y130" s="2">
        <f t="shared" si="10"/>
        <v>3.4668369830415955</v>
      </c>
      <c r="Z130" s="8"/>
      <c r="AA130" s="8">
        <v>1</v>
      </c>
      <c r="AB130" s="8">
        <v>-1.3700399999999999</v>
      </c>
      <c r="AC130" s="2">
        <f t="shared" si="11"/>
        <v>-2.5847773255261246</v>
      </c>
      <c r="AD130" s="6">
        <v>27.3215</v>
      </c>
      <c r="AE130" s="6">
        <v>21.223199999999999</v>
      </c>
      <c r="AF130" s="6">
        <v>27.127700000000001</v>
      </c>
      <c r="AG130" s="6">
        <v>22.879300000000001</v>
      </c>
      <c r="AH130" s="6">
        <v>21.4315</v>
      </c>
      <c r="AI130" s="6">
        <v>26.4588</v>
      </c>
      <c r="AJ130" s="6">
        <v>26.669</v>
      </c>
      <c r="AK130" s="6">
        <v>26.752500000000001</v>
      </c>
      <c r="AL130" s="6">
        <v>26.839099999999998</v>
      </c>
      <c r="AM130" s="6">
        <v>19.609300000000001</v>
      </c>
      <c r="AN130" s="6">
        <v>30.534700000000001</v>
      </c>
      <c r="AO130" s="6">
        <v>26.006399999999999</v>
      </c>
    </row>
    <row r="131" spans="1:41" x14ac:dyDescent="0.25">
      <c r="A131" s="14" t="s">
        <v>66</v>
      </c>
      <c r="C131" s="6">
        <v>13</v>
      </c>
      <c r="D131" s="6">
        <v>5</v>
      </c>
      <c r="E131" s="6">
        <v>28.1</v>
      </c>
      <c r="F131" s="7"/>
      <c r="G131" s="8">
        <v>0.18093000000000001</v>
      </c>
      <c r="H131" s="8">
        <v>-1.91797</v>
      </c>
      <c r="I131" s="2">
        <f t="shared" si="6"/>
        <v>-3.7789095829561137</v>
      </c>
      <c r="J131" s="8"/>
      <c r="K131" s="8">
        <v>0.79772900000000002</v>
      </c>
      <c r="L131" s="8">
        <v>-0.77556000000000003</v>
      </c>
      <c r="M131" s="2">
        <f t="shared" si="7"/>
        <v>-1.7118543999677673</v>
      </c>
      <c r="N131" s="8"/>
      <c r="O131" s="8">
        <v>0.861236</v>
      </c>
      <c r="P131" s="8">
        <v>-0.70236600000000005</v>
      </c>
      <c r="Q131" s="2">
        <f t="shared" si="8"/>
        <v>-1.6271711439938805</v>
      </c>
      <c r="R131" s="8"/>
      <c r="S131" s="8">
        <v>0.42352099999999998</v>
      </c>
      <c r="T131" s="8">
        <v>1.1424099999999999</v>
      </c>
      <c r="U131" s="2">
        <f t="shared" si="9"/>
        <v>2.2074947396386437</v>
      </c>
      <c r="V131" s="8"/>
      <c r="W131" s="8">
        <v>0.301153</v>
      </c>
      <c r="X131" s="8">
        <v>1.2156100000000001</v>
      </c>
      <c r="Y131" s="2">
        <f t="shared" si="10"/>
        <v>2.3223895734511282</v>
      </c>
      <c r="Z131" s="8"/>
      <c r="AA131" s="8">
        <v>0.97416499999999995</v>
      </c>
      <c r="AB131" s="8">
        <v>7.3194499999999996E-2</v>
      </c>
      <c r="AC131" s="2">
        <f t="shared" si="11"/>
        <v>1.0520436031391629</v>
      </c>
      <c r="AD131" s="6">
        <v>27.613</v>
      </c>
      <c r="AE131" s="6">
        <v>26.821999999999999</v>
      </c>
      <c r="AF131" s="6">
        <v>24.838999999999999</v>
      </c>
      <c r="AG131" s="6">
        <v>24.648900000000001</v>
      </c>
      <c r="AH131" s="6">
        <v>23.783799999999999</v>
      </c>
      <c r="AI131" s="6">
        <v>25.087399999999999</v>
      </c>
      <c r="AJ131" s="6">
        <v>27.7347</v>
      </c>
      <c r="AK131" s="6">
        <v>24.33</v>
      </c>
      <c r="AL131" s="6">
        <v>24.8827</v>
      </c>
      <c r="AM131" s="6">
        <v>25.929500000000001</v>
      </c>
      <c r="AN131" s="6">
        <v>27.302</v>
      </c>
      <c r="AO131" s="6">
        <v>23.935400000000001</v>
      </c>
    </row>
    <row r="132" spans="1:41" x14ac:dyDescent="0.25">
      <c r="A132" s="14" t="s">
        <v>69</v>
      </c>
      <c r="C132" s="6">
        <v>19</v>
      </c>
      <c r="D132" s="6">
        <v>15</v>
      </c>
      <c r="E132" s="6">
        <v>40.1</v>
      </c>
      <c r="F132" s="7"/>
      <c r="G132" s="8">
        <v>0.50868400000000003</v>
      </c>
      <c r="H132" s="8">
        <v>-0.85104199999999997</v>
      </c>
      <c r="I132" s="2">
        <f t="shared" ref="I132:I195" si="12">IF(H132&lt;0,-1*2^ABS(H132),2^ABS(H132))</f>
        <v>-1.8038032686484253</v>
      </c>
      <c r="J132" s="8"/>
      <c r="K132" s="8">
        <v>0.82494999999999996</v>
      </c>
      <c r="L132" s="8">
        <v>-0.52444299999999999</v>
      </c>
      <c r="M132" s="2">
        <f t="shared" ref="M132:M195" si="13">IF(L132&lt;0,-1*2^ABS(L132),2^ABS(L132))</f>
        <v>-1.4383781394768111</v>
      </c>
      <c r="N132" s="8"/>
      <c r="O132" s="8">
        <v>0.97599999999999998</v>
      </c>
      <c r="P132" s="8">
        <v>-9.1863E-2</v>
      </c>
      <c r="Q132" s="2">
        <f t="shared" ref="Q132:Q195" si="14">IF(P132&lt;0,-1*2^ABS(P132),2^ABS(P132))</f>
        <v>-1.0657455268270701</v>
      </c>
      <c r="R132" s="8"/>
      <c r="S132" s="8">
        <v>0.69831900000000002</v>
      </c>
      <c r="T132" s="8">
        <v>0.326598</v>
      </c>
      <c r="U132" s="2">
        <f t="shared" ref="U132:U195" si="15">IF(T132&lt;0,-1*2^ABS(T132),2^ABS(T132))</f>
        <v>1.2540527201030847</v>
      </c>
      <c r="V132" s="8"/>
      <c r="W132" s="8">
        <v>0.27989999999999998</v>
      </c>
      <c r="X132" s="8">
        <v>0.75917900000000005</v>
      </c>
      <c r="Y132" s="2">
        <f t="shared" ref="Y132:Y195" si="16">IF(X132&lt;0,-1*2^ABS(X132),2^ABS(X132))</f>
        <v>1.6925271776825519</v>
      </c>
      <c r="Z132" s="8"/>
      <c r="AA132" s="8">
        <v>1</v>
      </c>
      <c r="AB132" s="8">
        <v>0.43258000000000002</v>
      </c>
      <c r="AC132" s="2">
        <f t="shared" ref="AC132:AC195" si="17">IF(AB132&lt;0,-1*2^ABS(AB132),2^ABS(AB132))</f>
        <v>1.3496450168166692</v>
      </c>
      <c r="AD132" s="6">
        <v>33.672600000000003</v>
      </c>
      <c r="AE132" s="6">
        <v>32.034700000000001</v>
      </c>
      <c r="AF132" s="6">
        <v>30.729700000000001</v>
      </c>
      <c r="AG132" s="6">
        <v>31.0962</v>
      </c>
      <c r="AH132" s="6">
        <v>31.137599999999999</v>
      </c>
      <c r="AI132" s="6">
        <v>31.650099999999998</v>
      </c>
      <c r="AJ132" s="6">
        <v>32.658700000000003</v>
      </c>
      <c r="AK132" s="6">
        <v>31.142499999999998</v>
      </c>
      <c r="AL132" s="6">
        <v>31.0624</v>
      </c>
      <c r="AM132" s="6">
        <v>31.7897</v>
      </c>
      <c r="AN132" s="6">
        <v>33.146900000000002</v>
      </c>
      <c r="AO132" s="6">
        <v>31.224799999999998</v>
      </c>
    </row>
    <row r="133" spans="1:41" x14ac:dyDescent="0.25">
      <c r="A133" s="14" t="s">
        <v>70</v>
      </c>
      <c r="C133" s="6">
        <v>17</v>
      </c>
      <c r="D133" s="6">
        <v>3</v>
      </c>
      <c r="E133" s="6">
        <v>24.9</v>
      </c>
      <c r="F133" s="7"/>
      <c r="G133" s="8">
        <v>0.66220699999999999</v>
      </c>
      <c r="H133" s="8">
        <v>-0.60910399999999998</v>
      </c>
      <c r="I133" s="2">
        <f t="shared" si="12"/>
        <v>-1.525311604898772</v>
      </c>
      <c r="J133" s="8"/>
      <c r="K133" s="8">
        <v>0.763602</v>
      </c>
      <c r="L133" s="8">
        <v>-0.80569599999999997</v>
      </c>
      <c r="M133" s="2">
        <f t="shared" si="13"/>
        <v>-1.7479888714897078</v>
      </c>
      <c r="N133" s="8"/>
      <c r="O133" s="8">
        <v>0.85966699999999996</v>
      </c>
      <c r="P133" s="8">
        <v>-0.50784600000000002</v>
      </c>
      <c r="Q133" s="2">
        <f t="shared" si="14"/>
        <v>-1.4219256195109189</v>
      </c>
      <c r="R133" s="8"/>
      <c r="S133" s="8">
        <v>0.88680000000000003</v>
      </c>
      <c r="T133" s="8">
        <v>-0.19659199999999999</v>
      </c>
      <c r="U133" s="2">
        <f t="shared" si="15"/>
        <v>-1.1459880498357014</v>
      </c>
      <c r="V133" s="8"/>
      <c r="W133" s="8">
        <v>0.87740799999999997</v>
      </c>
      <c r="X133" s="8">
        <v>0.101257</v>
      </c>
      <c r="Y133" s="2">
        <f t="shared" si="16"/>
        <v>1.0727076906866206</v>
      </c>
      <c r="Z133" s="8"/>
      <c r="AA133" s="8">
        <v>1</v>
      </c>
      <c r="AB133" s="8">
        <v>0.29785</v>
      </c>
      <c r="AC133" s="2">
        <f t="shared" si="17"/>
        <v>1.2293110465869097</v>
      </c>
      <c r="AD133" s="6">
        <v>30.020800000000001</v>
      </c>
      <c r="AE133" s="6">
        <v>28.855399999999999</v>
      </c>
      <c r="AF133" s="6">
        <v>26.9893</v>
      </c>
      <c r="AG133" s="6">
        <v>27.732500000000002</v>
      </c>
      <c r="AH133" s="6">
        <v>27.632000000000001</v>
      </c>
      <c r="AI133" s="6">
        <v>28.6737</v>
      </c>
      <c r="AJ133" s="6">
        <v>28.986599999999999</v>
      </c>
      <c r="AK133" s="6">
        <v>26.853899999999999</v>
      </c>
      <c r="AL133" s="6">
        <v>27.607900000000001</v>
      </c>
      <c r="AM133" s="6">
        <v>27.7652</v>
      </c>
      <c r="AN133" s="6">
        <v>28.527799999999999</v>
      </c>
      <c r="AO133" s="6">
        <v>28.048999999999999</v>
      </c>
    </row>
    <row r="134" spans="1:41" x14ac:dyDescent="0.25">
      <c r="A134" s="14" t="s">
        <v>71</v>
      </c>
      <c r="B134" s="14" t="s">
        <v>72</v>
      </c>
      <c r="C134" s="6">
        <v>23</v>
      </c>
      <c r="D134" s="6">
        <v>23</v>
      </c>
      <c r="E134" s="6">
        <v>67.5</v>
      </c>
      <c r="F134" s="7"/>
      <c r="G134" s="8">
        <v>0.98671399999999998</v>
      </c>
      <c r="H134" s="8">
        <v>3.23486E-3</v>
      </c>
      <c r="I134" s="2">
        <f t="shared" si="12"/>
        <v>1.0022447497752616</v>
      </c>
      <c r="J134" s="8"/>
      <c r="K134" s="8">
        <v>0.81212099999999998</v>
      </c>
      <c r="L134" s="8">
        <v>0.124765</v>
      </c>
      <c r="M134" s="2">
        <f t="shared" si="13"/>
        <v>1.0903301147770379</v>
      </c>
      <c r="N134" s="8"/>
      <c r="O134" s="8">
        <v>0.76471100000000003</v>
      </c>
      <c r="P134" s="8">
        <v>0.165937</v>
      </c>
      <c r="Q134" s="2">
        <f t="shared" si="14"/>
        <v>1.1218944882666986</v>
      </c>
      <c r="R134" s="8"/>
      <c r="S134" s="8">
        <v>0.67303599999999997</v>
      </c>
      <c r="T134" s="8">
        <v>0.12153</v>
      </c>
      <c r="U134" s="2">
        <f t="shared" si="15"/>
        <v>1.0878879726885464</v>
      </c>
      <c r="V134" s="8"/>
      <c r="W134" s="8">
        <v>0.50397999999999998</v>
      </c>
      <c r="X134" s="8">
        <v>0.16270200000000001</v>
      </c>
      <c r="Y134" s="2">
        <f t="shared" si="16"/>
        <v>1.1193816476952878</v>
      </c>
      <c r="Z134" s="8"/>
      <c r="AA134" s="8">
        <v>1</v>
      </c>
      <c r="AB134" s="8">
        <v>4.1172E-2</v>
      </c>
      <c r="AC134" s="2">
        <f t="shared" si="17"/>
        <v>1.0289493732786748</v>
      </c>
      <c r="AD134" s="6">
        <v>35.037399999999998</v>
      </c>
      <c r="AE134" s="6">
        <v>34.627099999999999</v>
      </c>
      <c r="AF134" s="6">
        <v>34.847099999999998</v>
      </c>
      <c r="AG134" s="6">
        <v>34.756999999999998</v>
      </c>
      <c r="AH134" s="6">
        <v>35.024099999999997</v>
      </c>
      <c r="AI134" s="6">
        <v>34.740299999999998</v>
      </c>
      <c r="AJ134" s="6">
        <v>34.850299999999997</v>
      </c>
      <c r="AK134" s="6">
        <v>35.125399999999999</v>
      </c>
      <c r="AL134" s="6">
        <v>34.9101</v>
      </c>
      <c r="AM134" s="6">
        <v>35.152799999999999</v>
      </c>
      <c r="AN134" s="6">
        <v>34.894599999999997</v>
      </c>
      <c r="AO134" s="6">
        <v>34.9621</v>
      </c>
    </row>
    <row r="135" spans="1:41" x14ac:dyDescent="0.25">
      <c r="A135" s="14" t="s">
        <v>73</v>
      </c>
      <c r="B135" s="14" t="s">
        <v>74</v>
      </c>
      <c r="C135" s="6">
        <v>11</v>
      </c>
      <c r="D135" s="6">
        <v>11</v>
      </c>
      <c r="E135" s="6">
        <v>44.3</v>
      </c>
      <c r="F135" s="7"/>
      <c r="G135" s="8">
        <v>0.73543899999999995</v>
      </c>
      <c r="H135" s="8">
        <v>0.13644300000000001</v>
      </c>
      <c r="I135" s="2">
        <f t="shared" si="12"/>
        <v>1.0991916881791211</v>
      </c>
      <c r="J135" s="8"/>
      <c r="K135" s="8">
        <v>0.91225900000000004</v>
      </c>
      <c r="L135" s="8">
        <v>9.1572399999999998E-2</v>
      </c>
      <c r="M135" s="2">
        <f t="shared" si="13"/>
        <v>1.0655308768479477</v>
      </c>
      <c r="N135" s="8"/>
      <c r="O135" s="8">
        <v>0.98488900000000001</v>
      </c>
      <c r="P135" s="8">
        <v>-5.9559500000000001E-2</v>
      </c>
      <c r="Q135" s="2">
        <f t="shared" si="14"/>
        <v>-1.0421475119688675</v>
      </c>
      <c r="R135" s="8"/>
      <c r="S135" s="8">
        <v>0.86634500000000003</v>
      </c>
      <c r="T135" s="8">
        <v>-4.4871000000000001E-2</v>
      </c>
      <c r="U135" s="2">
        <f t="shared" si="15"/>
        <v>-1.031590934456484</v>
      </c>
      <c r="V135" s="8"/>
      <c r="W135" s="8">
        <v>0.33312599999999998</v>
      </c>
      <c r="X135" s="8">
        <v>-0.19600300000000001</v>
      </c>
      <c r="Y135" s="2">
        <f t="shared" si="16"/>
        <v>-1.1455202800197375</v>
      </c>
      <c r="Z135" s="8"/>
      <c r="AA135" s="8">
        <v>1</v>
      </c>
      <c r="AB135" s="8">
        <v>-0.15113199999999999</v>
      </c>
      <c r="AC135" s="2">
        <f t="shared" si="17"/>
        <v>-1.1104404292029568</v>
      </c>
      <c r="AD135" s="6">
        <v>31.915600000000001</v>
      </c>
      <c r="AE135" s="6">
        <v>32.505000000000003</v>
      </c>
      <c r="AF135" s="6">
        <v>32.589300000000001</v>
      </c>
      <c r="AG135" s="6">
        <v>32.526400000000002</v>
      </c>
      <c r="AH135" s="6">
        <v>32.403199999999998</v>
      </c>
      <c r="AI135" s="6">
        <v>32.4895</v>
      </c>
      <c r="AJ135" s="6">
        <v>32.400399999999998</v>
      </c>
      <c r="AK135" s="6">
        <v>32.537199999999999</v>
      </c>
      <c r="AL135" s="6">
        <v>32.346899999999998</v>
      </c>
      <c r="AM135" s="6">
        <v>32.409399999999998</v>
      </c>
      <c r="AN135" s="6">
        <v>32.104199999999999</v>
      </c>
      <c r="AO135" s="6">
        <v>32.317500000000003</v>
      </c>
    </row>
    <row r="136" spans="1:41" x14ac:dyDescent="0.25">
      <c r="A136" s="14" t="s">
        <v>75</v>
      </c>
      <c r="B136" s="14" t="s">
        <v>76</v>
      </c>
      <c r="C136" s="6">
        <v>9</v>
      </c>
      <c r="D136" s="6">
        <v>9</v>
      </c>
      <c r="E136" s="6">
        <v>22.6</v>
      </c>
      <c r="F136" s="7"/>
      <c r="G136" s="8">
        <v>0.34422000000000003</v>
      </c>
      <c r="H136" s="8">
        <v>0.35258600000000001</v>
      </c>
      <c r="I136" s="2">
        <f t="shared" si="12"/>
        <v>1.2768472987720938</v>
      </c>
      <c r="J136" s="8"/>
      <c r="K136" s="8">
        <v>0.89105699999999999</v>
      </c>
      <c r="L136" s="8">
        <v>-9.1763200000000003E-2</v>
      </c>
      <c r="M136" s="2">
        <f t="shared" si="13"/>
        <v>-1.0656718052699741</v>
      </c>
      <c r="N136" s="8"/>
      <c r="O136" s="8">
        <v>0.98683900000000002</v>
      </c>
      <c r="P136" s="8">
        <v>1.4521299999999999E-2</v>
      </c>
      <c r="Q136" s="2">
        <f t="shared" si="14"/>
        <v>1.0101162246595967</v>
      </c>
      <c r="R136" s="8"/>
      <c r="S136" s="8">
        <v>7.3499999999999996E-2</v>
      </c>
      <c r="T136" s="8">
        <v>-0.44434899999999999</v>
      </c>
      <c r="U136" s="2">
        <f t="shared" si="15"/>
        <v>-1.3606999773034636</v>
      </c>
      <c r="V136" s="8"/>
      <c r="W136" s="8">
        <v>0.219606</v>
      </c>
      <c r="X136" s="8">
        <v>-0.338065</v>
      </c>
      <c r="Y136" s="2">
        <f t="shared" si="16"/>
        <v>-1.264060048847689</v>
      </c>
      <c r="Z136" s="8"/>
      <c r="AA136" s="8">
        <v>1</v>
      </c>
      <c r="AB136" s="8">
        <v>0.106284</v>
      </c>
      <c r="AC136" s="2">
        <f t="shared" si="17"/>
        <v>1.0764520075955815</v>
      </c>
      <c r="AD136" s="6">
        <v>30.879200000000001</v>
      </c>
      <c r="AE136" s="6">
        <v>30.652200000000001</v>
      </c>
      <c r="AF136" s="6">
        <v>30.3233</v>
      </c>
      <c r="AG136" s="6">
        <v>30.916799999999999</v>
      </c>
      <c r="AH136" s="6">
        <v>31.163900000000002</v>
      </c>
      <c r="AI136" s="6">
        <v>30.831800000000001</v>
      </c>
      <c r="AJ136" s="6">
        <v>30.5459</v>
      </c>
      <c r="AK136" s="6">
        <v>30.688199999999998</v>
      </c>
      <c r="AL136" s="6">
        <v>30.345300000000002</v>
      </c>
      <c r="AM136" s="6">
        <v>30.836500000000001</v>
      </c>
      <c r="AN136" s="6">
        <v>30.361599999999999</v>
      </c>
      <c r="AO136" s="6">
        <v>30.700199999999999</v>
      </c>
    </row>
    <row r="137" spans="1:41" x14ac:dyDescent="0.25">
      <c r="A137" s="14" t="s">
        <v>77</v>
      </c>
      <c r="B137" s="14" t="s">
        <v>78</v>
      </c>
      <c r="C137" s="6">
        <v>13</v>
      </c>
      <c r="D137" s="6">
        <v>13</v>
      </c>
      <c r="E137" s="6">
        <v>31.1</v>
      </c>
      <c r="F137" s="7"/>
      <c r="G137" s="8">
        <v>0.52544100000000005</v>
      </c>
      <c r="H137" s="8">
        <v>0.19622000000000001</v>
      </c>
      <c r="I137" s="2">
        <f t="shared" si="12"/>
        <v>1.1456925940496065</v>
      </c>
      <c r="J137" s="8"/>
      <c r="K137" s="8">
        <v>0.79359100000000005</v>
      </c>
      <c r="L137" s="8">
        <v>0.108223</v>
      </c>
      <c r="M137" s="2">
        <f t="shared" si="13"/>
        <v>1.0778997450942427</v>
      </c>
      <c r="N137" s="8"/>
      <c r="O137" s="8">
        <v>0.94893300000000003</v>
      </c>
      <c r="P137" s="8">
        <v>7.0877099999999998E-2</v>
      </c>
      <c r="Q137" s="2">
        <f t="shared" si="14"/>
        <v>1.0503550627745251</v>
      </c>
      <c r="R137" s="8"/>
      <c r="S137" s="8">
        <v>0.80592600000000003</v>
      </c>
      <c r="T137" s="8">
        <v>-8.7997400000000003E-2</v>
      </c>
      <c r="U137" s="2">
        <f t="shared" si="15"/>
        <v>-1.0628937588281155</v>
      </c>
      <c r="V137" s="8"/>
      <c r="W137" s="8">
        <v>0.70913999999999999</v>
      </c>
      <c r="X137" s="8">
        <v>-0.12534300000000001</v>
      </c>
      <c r="Y137" s="2">
        <f t="shared" si="16"/>
        <v>-1.0907670311376496</v>
      </c>
      <c r="Z137" s="8"/>
      <c r="AA137" s="8">
        <v>1</v>
      </c>
      <c r="AB137" s="8">
        <v>-3.7345900000000001E-2</v>
      </c>
      <c r="AC137" s="2">
        <f t="shared" si="17"/>
        <v>-1.0262241629482491</v>
      </c>
      <c r="AD137" s="6">
        <v>32.480200000000004</v>
      </c>
      <c r="AE137" s="6">
        <v>32.398600000000002</v>
      </c>
      <c r="AF137" s="6">
        <v>32.406700000000001</v>
      </c>
      <c r="AG137" s="6">
        <v>32.5398</v>
      </c>
      <c r="AH137" s="6">
        <v>32.877899999999997</v>
      </c>
      <c r="AI137" s="6">
        <v>32.456400000000002</v>
      </c>
      <c r="AJ137" s="6">
        <v>32.502600000000001</v>
      </c>
      <c r="AK137" s="6">
        <v>32.681699999999999</v>
      </c>
      <c r="AL137" s="6">
        <v>32.425899999999999</v>
      </c>
      <c r="AM137" s="6">
        <v>32.666699999999999</v>
      </c>
      <c r="AN137" s="6">
        <v>32.2699</v>
      </c>
      <c r="AO137" s="6">
        <v>32.561500000000002</v>
      </c>
    </row>
    <row r="138" spans="1:41" x14ac:dyDescent="0.25">
      <c r="A138" s="14" t="s">
        <v>79</v>
      </c>
      <c r="B138" s="14" t="s">
        <v>80</v>
      </c>
      <c r="C138" s="6">
        <v>2</v>
      </c>
      <c r="D138" s="6">
        <v>2</v>
      </c>
      <c r="E138" s="6">
        <v>9.1999999999999993</v>
      </c>
      <c r="F138" s="7"/>
      <c r="G138" s="8">
        <v>0.34226899999999999</v>
      </c>
      <c r="H138" s="8">
        <v>0.31368400000000002</v>
      </c>
      <c r="I138" s="2">
        <f t="shared" si="12"/>
        <v>1.2428774060450962</v>
      </c>
      <c r="J138" s="8"/>
      <c r="K138" s="8">
        <v>0.840835</v>
      </c>
      <c r="L138" s="8">
        <v>0.120766</v>
      </c>
      <c r="M138" s="2">
        <f t="shared" si="13"/>
        <v>1.0873120184129497</v>
      </c>
      <c r="N138" s="8"/>
      <c r="O138" s="8">
        <v>0.99706899999999998</v>
      </c>
      <c r="P138" s="8">
        <v>1.67274E-3</v>
      </c>
      <c r="Q138" s="2">
        <f t="shared" si="14"/>
        <v>1.0011601274426336</v>
      </c>
      <c r="R138" s="8"/>
      <c r="S138" s="8">
        <v>0.47881099999999999</v>
      </c>
      <c r="T138" s="8">
        <v>-0.19291800000000001</v>
      </c>
      <c r="U138" s="2">
        <f t="shared" si="15"/>
        <v>-1.1430733634851302</v>
      </c>
      <c r="V138" s="8"/>
      <c r="W138" s="8">
        <v>0.35544100000000001</v>
      </c>
      <c r="X138" s="8">
        <v>-0.31201200000000001</v>
      </c>
      <c r="Y138" s="2">
        <f t="shared" si="16"/>
        <v>-1.2414378174726441</v>
      </c>
      <c r="Z138" s="8"/>
      <c r="AA138" s="8">
        <v>1</v>
      </c>
      <c r="AB138" s="8">
        <v>-0.11909400000000001</v>
      </c>
      <c r="AC138" s="2">
        <f t="shared" si="17"/>
        <v>-1.0860526166821081</v>
      </c>
      <c r="AD138" s="6">
        <v>25.746600000000001</v>
      </c>
      <c r="AE138" s="6">
        <v>25.7059</v>
      </c>
      <c r="AF138" s="6">
        <v>25.336500000000001</v>
      </c>
      <c r="AG138" s="6">
        <v>25.954699999999999</v>
      </c>
      <c r="AH138" s="6">
        <v>26.021999999999998</v>
      </c>
      <c r="AI138" s="6">
        <v>25.7532</v>
      </c>
      <c r="AJ138" s="6">
        <v>25.842199999999998</v>
      </c>
      <c r="AK138" s="6">
        <v>25.8018</v>
      </c>
      <c r="AL138" s="6">
        <v>25.507200000000001</v>
      </c>
      <c r="AM138" s="6">
        <v>25.843499999999999</v>
      </c>
      <c r="AN138" s="6">
        <v>25.174199999999999</v>
      </c>
      <c r="AO138" s="6">
        <v>25.776199999999999</v>
      </c>
    </row>
    <row r="139" spans="1:41" x14ac:dyDescent="0.25">
      <c r="A139" s="14" t="s">
        <v>81</v>
      </c>
      <c r="B139" s="14" t="s">
        <v>82</v>
      </c>
      <c r="C139" s="6">
        <v>20</v>
      </c>
      <c r="D139" s="6">
        <v>20</v>
      </c>
      <c r="E139" s="6">
        <v>46.6</v>
      </c>
      <c r="F139" s="7"/>
      <c r="G139" s="8">
        <v>0.21363599999999999</v>
      </c>
      <c r="H139" s="8">
        <v>0.30012299999999997</v>
      </c>
      <c r="I139" s="2">
        <f t="shared" si="12"/>
        <v>1.2312493816258121</v>
      </c>
      <c r="J139" s="8"/>
      <c r="K139" s="8">
        <v>0.84638899999999995</v>
      </c>
      <c r="L139" s="8">
        <v>-7.6543200000000006E-2</v>
      </c>
      <c r="M139" s="2">
        <f t="shared" si="13"/>
        <v>-1.0544883819355677</v>
      </c>
      <c r="N139" s="8"/>
      <c r="O139" s="8">
        <v>0.93556700000000004</v>
      </c>
      <c r="P139" s="8">
        <v>-6.6809300000000002E-2</v>
      </c>
      <c r="Q139" s="2">
        <f t="shared" si="14"/>
        <v>-1.0473976696076983</v>
      </c>
      <c r="R139" s="8"/>
      <c r="S139" s="8">
        <v>5.4492800000000001E-2</v>
      </c>
      <c r="T139" s="8">
        <v>-0.376666</v>
      </c>
      <c r="U139" s="2">
        <f t="shared" si="15"/>
        <v>-1.2983379882018951</v>
      </c>
      <c r="V139" s="8"/>
      <c r="W139" s="8">
        <v>6.9546700000000003E-2</v>
      </c>
      <c r="X139" s="8">
        <v>-0.36693199999999998</v>
      </c>
      <c r="Y139" s="2">
        <f t="shared" si="16"/>
        <v>-1.289607464854434</v>
      </c>
      <c r="Z139" s="8"/>
      <c r="AA139" s="8">
        <v>0.97036</v>
      </c>
      <c r="AB139" s="8">
        <v>9.7338400000000005E-3</v>
      </c>
      <c r="AC139" s="2">
        <f t="shared" si="17"/>
        <v>1.0067697959224857</v>
      </c>
      <c r="AD139" s="6">
        <v>37.282899999999998</v>
      </c>
      <c r="AE139" s="6">
        <v>37.120800000000003</v>
      </c>
      <c r="AF139" s="6">
        <v>37.33</v>
      </c>
      <c r="AG139" s="6">
        <v>37.642099999999999</v>
      </c>
      <c r="AH139" s="6">
        <v>37.544199999999996</v>
      </c>
      <c r="AI139" s="6">
        <v>37.447600000000001</v>
      </c>
      <c r="AJ139" s="6">
        <v>37.143099999999997</v>
      </c>
      <c r="AK139" s="6">
        <v>37.2791</v>
      </c>
      <c r="AL139" s="6">
        <v>37.081800000000001</v>
      </c>
      <c r="AM139" s="6">
        <v>37.274700000000003</v>
      </c>
      <c r="AN139" s="6">
        <v>37.068899999999999</v>
      </c>
      <c r="AO139" s="6">
        <v>37.189599999999999</v>
      </c>
    </row>
    <row r="140" spans="1:41" x14ac:dyDescent="0.25">
      <c r="A140" s="14" t="s">
        <v>83</v>
      </c>
      <c r="C140" s="6">
        <v>22</v>
      </c>
      <c r="D140" s="6">
        <v>22</v>
      </c>
      <c r="E140" s="6">
        <v>51.5</v>
      </c>
      <c r="F140" s="7"/>
      <c r="G140" s="8">
        <v>0.49194700000000002</v>
      </c>
      <c r="H140" s="8">
        <v>-0.79094600000000004</v>
      </c>
      <c r="I140" s="2">
        <f t="shared" si="12"/>
        <v>-1.7302086183397678</v>
      </c>
      <c r="J140" s="8"/>
      <c r="K140" s="8">
        <v>0.33816400000000002</v>
      </c>
      <c r="L140" s="8">
        <v>-1.25423</v>
      </c>
      <c r="M140" s="2">
        <f t="shared" si="13"/>
        <v>-2.3853980036864555</v>
      </c>
      <c r="N140" s="8"/>
      <c r="O140" s="8">
        <v>0.97403499999999998</v>
      </c>
      <c r="P140" s="8">
        <v>-0.194719</v>
      </c>
      <c r="Q140" s="2">
        <f t="shared" si="14"/>
        <v>-1.144501219397837</v>
      </c>
      <c r="R140" s="8"/>
      <c r="S140" s="8">
        <v>0.44309300000000001</v>
      </c>
      <c r="T140" s="8">
        <v>-0.463285</v>
      </c>
      <c r="U140" s="2">
        <f t="shared" si="15"/>
        <v>-1.3786774796023464</v>
      </c>
      <c r="V140" s="8"/>
      <c r="W140" s="8">
        <v>0.20307500000000001</v>
      </c>
      <c r="X140" s="8">
        <v>0.59622699999999995</v>
      </c>
      <c r="Y140" s="2">
        <f t="shared" si="16"/>
        <v>1.511757776239061</v>
      </c>
      <c r="Z140" s="8"/>
      <c r="AA140" s="8">
        <v>0.33885700000000002</v>
      </c>
      <c r="AB140" s="8">
        <v>1.05951</v>
      </c>
      <c r="AC140" s="2">
        <f t="shared" si="17"/>
        <v>2.0842235113652126</v>
      </c>
      <c r="AD140" s="6">
        <v>33.761699999999998</v>
      </c>
      <c r="AE140" s="6">
        <v>33.231200000000001</v>
      </c>
      <c r="AF140" s="6">
        <v>31.4847</v>
      </c>
      <c r="AG140" s="6">
        <v>31.852699999999999</v>
      </c>
      <c r="AH140" s="6">
        <v>31.592099999999999</v>
      </c>
      <c r="AI140" s="6">
        <v>32.6599</v>
      </c>
      <c r="AJ140" s="6">
        <v>32.045699999999997</v>
      </c>
      <c r="AK140" s="6">
        <v>31.1312</v>
      </c>
      <c r="AL140" s="6">
        <v>31.538</v>
      </c>
      <c r="AM140" s="6">
        <v>32.665799999999997</v>
      </c>
      <c r="AN140" s="6">
        <v>32.884700000000002</v>
      </c>
      <c r="AO140" s="6">
        <v>32.3429</v>
      </c>
    </row>
    <row r="141" spans="1:41" x14ac:dyDescent="0.25">
      <c r="A141" s="14" t="s">
        <v>84</v>
      </c>
      <c r="B141" s="14" t="s">
        <v>85</v>
      </c>
      <c r="C141" s="6">
        <v>24</v>
      </c>
      <c r="D141" s="6">
        <v>14</v>
      </c>
      <c r="E141" s="6">
        <v>41.5</v>
      </c>
      <c r="F141" s="7"/>
      <c r="G141" s="8">
        <v>0.20858199999999999</v>
      </c>
      <c r="H141" s="8">
        <v>-1.3153600000000001</v>
      </c>
      <c r="I141" s="2">
        <f t="shared" si="12"/>
        <v>-2.4886442279463434</v>
      </c>
      <c r="J141" s="8"/>
      <c r="K141" s="8">
        <v>0.57110700000000003</v>
      </c>
      <c r="L141" s="8">
        <v>-0.88977700000000004</v>
      </c>
      <c r="M141" s="2">
        <f t="shared" si="13"/>
        <v>-1.8528896971094808</v>
      </c>
      <c r="N141" s="8"/>
      <c r="O141" s="8">
        <v>0.93574299999999999</v>
      </c>
      <c r="P141" s="8">
        <v>-0.35830600000000001</v>
      </c>
      <c r="Q141" s="2">
        <f t="shared" si="14"/>
        <v>-1.2819197944088276</v>
      </c>
      <c r="R141" s="8"/>
      <c r="S141" s="8">
        <v>0.476684</v>
      </c>
      <c r="T141" s="8">
        <v>0.42557800000000001</v>
      </c>
      <c r="U141" s="2">
        <f t="shared" si="15"/>
        <v>1.3431104975433377</v>
      </c>
      <c r="V141" s="8"/>
      <c r="W141" s="8">
        <v>0.191938</v>
      </c>
      <c r="X141" s="8">
        <v>0.95704900000000004</v>
      </c>
      <c r="Y141" s="2">
        <f t="shared" si="16"/>
        <v>1.9413348743283136</v>
      </c>
      <c r="Z141" s="8"/>
      <c r="AA141" s="8">
        <v>1</v>
      </c>
      <c r="AB141" s="8">
        <v>0.53147100000000003</v>
      </c>
      <c r="AC141" s="2">
        <f t="shared" si="17"/>
        <v>1.4454022047174664</v>
      </c>
      <c r="AD141" s="6">
        <v>32.359699999999997</v>
      </c>
      <c r="AE141" s="6">
        <v>31.0441</v>
      </c>
      <c r="AF141" s="6">
        <v>30.0623</v>
      </c>
      <c r="AG141" s="6">
        <v>29.7056</v>
      </c>
      <c r="AH141" s="6">
        <v>29.977900000000002</v>
      </c>
      <c r="AI141" s="6">
        <v>29.836500000000001</v>
      </c>
      <c r="AJ141" s="6">
        <v>31.081700000000001</v>
      </c>
      <c r="AK141" s="6">
        <v>29.928999999999998</v>
      </c>
      <c r="AL141" s="6">
        <v>29.786000000000001</v>
      </c>
      <c r="AM141" s="6">
        <v>30.2211</v>
      </c>
      <c r="AN141" s="6">
        <v>32.000300000000003</v>
      </c>
      <c r="AO141" s="6">
        <v>30.169699999999999</v>
      </c>
    </row>
    <row r="142" spans="1:41" x14ac:dyDescent="0.25">
      <c r="A142" s="14" t="s">
        <v>86</v>
      </c>
      <c r="B142" s="14" t="s">
        <v>87</v>
      </c>
      <c r="C142" s="6">
        <v>17</v>
      </c>
      <c r="D142" s="6">
        <v>17</v>
      </c>
      <c r="E142" s="6">
        <v>37.799999999999997</v>
      </c>
      <c r="F142" s="7"/>
      <c r="G142" s="8">
        <v>0.65850799999999998</v>
      </c>
      <c r="H142" s="8">
        <v>0.13617799999999999</v>
      </c>
      <c r="I142" s="2">
        <f t="shared" si="12"/>
        <v>1.0989898027920642</v>
      </c>
      <c r="J142" s="8"/>
      <c r="K142" s="8">
        <v>0.84501400000000004</v>
      </c>
      <c r="L142" s="8">
        <v>-0.10989500000000001</v>
      </c>
      <c r="M142" s="2">
        <f t="shared" si="13"/>
        <v>-1.079149692641713</v>
      </c>
      <c r="N142" s="8"/>
      <c r="O142" s="8">
        <v>0.94173700000000005</v>
      </c>
      <c r="P142" s="8">
        <v>-9.0248099999999998E-2</v>
      </c>
      <c r="Q142" s="2">
        <f t="shared" si="14"/>
        <v>-1.0645532377367974</v>
      </c>
      <c r="R142" s="8"/>
      <c r="S142" s="8">
        <v>0.356906</v>
      </c>
      <c r="T142" s="8">
        <v>-0.24607299999999999</v>
      </c>
      <c r="U142" s="2">
        <f t="shared" si="15"/>
        <v>-1.1859745078994328</v>
      </c>
      <c r="V142" s="8"/>
      <c r="W142" s="8">
        <v>0.36940699999999999</v>
      </c>
      <c r="X142" s="8">
        <v>-0.22642599999999999</v>
      </c>
      <c r="Y142" s="2">
        <f t="shared" si="16"/>
        <v>-1.1699330717084326</v>
      </c>
      <c r="Z142" s="8"/>
      <c r="AA142" s="8">
        <v>0.97197</v>
      </c>
      <c r="AB142" s="8">
        <v>1.9647000000000001E-2</v>
      </c>
      <c r="AC142" s="2">
        <f t="shared" si="17"/>
        <v>1.0137114135662266</v>
      </c>
      <c r="AD142" s="6">
        <v>33.116700000000002</v>
      </c>
      <c r="AE142" s="6">
        <v>32.863</v>
      </c>
      <c r="AF142" s="6">
        <v>32.787599999999998</v>
      </c>
      <c r="AG142" s="6">
        <v>33.0762</v>
      </c>
      <c r="AH142" s="6">
        <v>33.161499999999997</v>
      </c>
      <c r="AI142" s="6">
        <v>32.938099999999999</v>
      </c>
      <c r="AJ142" s="6">
        <v>32.94</v>
      </c>
      <c r="AK142" s="6">
        <v>32.934600000000003</v>
      </c>
      <c r="AL142" s="6">
        <v>32.562899999999999</v>
      </c>
      <c r="AM142" s="6">
        <v>32.974600000000002</v>
      </c>
      <c r="AN142" s="6">
        <v>32.577800000000003</v>
      </c>
      <c r="AO142" s="6">
        <v>32.944099999999999</v>
      </c>
    </row>
    <row r="143" spans="1:41" x14ac:dyDescent="0.25">
      <c r="A143" s="14" t="s">
        <v>88</v>
      </c>
      <c r="B143" s="14" t="s">
        <v>89</v>
      </c>
      <c r="C143" s="6">
        <v>10</v>
      </c>
      <c r="D143" s="6">
        <v>10</v>
      </c>
      <c r="E143" s="6">
        <v>23.9</v>
      </c>
      <c r="F143" s="7"/>
      <c r="G143" s="8">
        <v>0.90582799999999997</v>
      </c>
      <c r="H143" s="8">
        <v>4.0748600000000003E-2</v>
      </c>
      <c r="I143" s="2">
        <f t="shared" si="12"/>
        <v>1.0286474430504942</v>
      </c>
      <c r="J143" s="8"/>
      <c r="K143" s="8">
        <v>0.30745899999999998</v>
      </c>
      <c r="L143" s="8">
        <v>0.267127</v>
      </c>
      <c r="M143" s="2">
        <f t="shared" si="13"/>
        <v>1.2034089570566515</v>
      </c>
      <c r="N143" s="8"/>
      <c r="O143" s="8">
        <v>0.99138499999999996</v>
      </c>
      <c r="P143" s="8">
        <v>3.2066299999999999E-2</v>
      </c>
      <c r="Q143" s="2">
        <f t="shared" si="14"/>
        <v>1.0224755180655387</v>
      </c>
      <c r="R143" s="8"/>
      <c r="S143" s="8">
        <v>0.50471600000000005</v>
      </c>
      <c r="T143" s="8">
        <v>0.226378</v>
      </c>
      <c r="U143" s="2">
        <f t="shared" si="15"/>
        <v>1.1698941474370774</v>
      </c>
      <c r="V143" s="8"/>
      <c r="W143" s="8">
        <v>0.97474099999999997</v>
      </c>
      <c r="X143" s="8">
        <v>-8.6822500000000007E-3</v>
      </c>
      <c r="Y143" s="2">
        <f t="shared" si="16"/>
        <v>-1.0060362221155468</v>
      </c>
      <c r="Z143" s="8"/>
      <c r="AA143" s="8">
        <v>1</v>
      </c>
      <c r="AB143" s="8">
        <v>-0.23505999999999999</v>
      </c>
      <c r="AC143" s="2">
        <f t="shared" si="17"/>
        <v>-1.1769556844117897</v>
      </c>
      <c r="AD143" s="6">
        <v>29.881799999999998</v>
      </c>
      <c r="AE143" s="6">
        <v>29.733000000000001</v>
      </c>
      <c r="AF143" s="6">
        <v>29.7744</v>
      </c>
      <c r="AG143" s="6">
        <v>29.685500000000001</v>
      </c>
      <c r="AH143" s="6">
        <v>30.2041</v>
      </c>
      <c r="AI143" s="6">
        <v>29.6219</v>
      </c>
      <c r="AJ143" s="6">
        <v>30.095800000000001</v>
      </c>
      <c r="AK143" s="6">
        <v>30.033100000000001</v>
      </c>
      <c r="AL143" s="6">
        <v>30.061599999999999</v>
      </c>
      <c r="AM143" s="6">
        <v>29.749199999999998</v>
      </c>
      <c r="AN143" s="6">
        <v>29.7193</v>
      </c>
      <c r="AO143" s="6">
        <v>30.0169</v>
      </c>
    </row>
    <row r="144" spans="1:41" x14ac:dyDescent="0.25">
      <c r="A144" s="14" t="s">
        <v>90</v>
      </c>
      <c r="B144" s="14" t="s">
        <v>91</v>
      </c>
      <c r="C144" s="6">
        <v>4</v>
      </c>
      <c r="D144" s="6">
        <v>4</v>
      </c>
      <c r="E144" s="6">
        <v>27</v>
      </c>
      <c r="F144" s="7"/>
      <c r="G144" s="8">
        <v>0.23397499999999999</v>
      </c>
      <c r="H144" s="8">
        <v>0.42926900000000001</v>
      </c>
      <c r="I144" s="2">
        <f t="shared" si="12"/>
        <v>1.3465511192031603</v>
      </c>
      <c r="J144" s="8"/>
      <c r="K144" s="8">
        <v>0.91953499999999999</v>
      </c>
      <c r="L144" s="8">
        <v>5.84234E-2</v>
      </c>
      <c r="M144" s="2">
        <f t="shared" si="13"/>
        <v>1.0413271599937766</v>
      </c>
      <c r="N144" s="8"/>
      <c r="O144" s="8">
        <v>0.74455499999999997</v>
      </c>
      <c r="P144" s="8">
        <v>0.21426000000000001</v>
      </c>
      <c r="Q144" s="2">
        <f t="shared" si="14"/>
        <v>1.1601087084481039</v>
      </c>
      <c r="R144" s="8"/>
      <c r="S144" s="8">
        <v>0.224189</v>
      </c>
      <c r="T144" s="8">
        <v>-0.37084600000000001</v>
      </c>
      <c r="U144" s="2">
        <f t="shared" si="15"/>
        <v>-1.2931108918300993</v>
      </c>
      <c r="V144" s="8"/>
      <c r="W144" s="8">
        <v>0.55977299999999997</v>
      </c>
      <c r="X144" s="8">
        <v>-0.21500900000000001</v>
      </c>
      <c r="Y144" s="2">
        <f t="shared" si="16"/>
        <v>-1.1607111552541169</v>
      </c>
      <c r="Z144" s="8"/>
      <c r="AA144" s="8">
        <v>1</v>
      </c>
      <c r="AB144" s="8">
        <v>0.155837</v>
      </c>
      <c r="AC144" s="2">
        <f t="shared" si="17"/>
        <v>1.1140677729999033</v>
      </c>
      <c r="AD144" s="6">
        <v>32.4041</v>
      </c>
      <c r="AE144" s="6">
        <v>32.531100000000002</v>
      </c>
      <c r="AF144" s="6">
        <v>32.1935</v>
      </c>
      <c r="AG144" s="6">
        <v>32.984499999999997</v>
      </c>
      <c r="AH144" s="6">
        <v>32.949800000000003</v>
      </c>
      <c r="AI144" s="6">
        <v>32.482300000000002</v>
      </c>
      <c r="AJ144" s="6">
        <v>32.424799999999998</v>
      </c>
      <c r="AK144" s="6">
        <v>32.601999999999997</v>
      </c>
      <c r="AL144" s="6">
        <v>32.277299999999997</v>
      </c>
      <c r="AM144" s="6">
        <v>32.881</v>
      </c>
      <c r="AN144" s="6">
        <v>32.4998</v>
      </c>
      <c r="AO144" s="6">
        <v>32.390799999999999</v>
      </c>
    </row>
    <row r="145" spans="1:41" x14ac:dyDescent="0.25">
      <c r="A145" s="14" t="s">
        <v>99</v>
      </c>
      <c r="B145" s="14" t="s">
        <v>100</v>
      </c>
      <c r="C145" s="6">
        <v>21</v>
      </c>
      <c r="D145" s="6">
        <v>21</v>
      </c>
      <c r="E145" s="6">
        <v>30.9</v>
      </c>
      <c r="F145" s="7"/>
      <c r="G145" s="8">
        <v>0.76785099999999995</v>
      </c>
      <c r="H145" s="8">
        <v>9.2636700000000002E-2</v>
      </c>
      <c r="I145" s="2">
        <f t="shared" si="12"/>
        <v>1.0663172266201846</v>
      </c>
      <c r="J145" s="8"/>
      <c r="K145" s="8">
        <v>0.51547699999999996</v>
      </c>
      <c r="L145" s="8">
        <v>0.215722</v>
      </c>
      <c r="M145" s="2">
        <f t="shared" si="13"/>
        <v>1.1612849366607605</v>
      </c>
      <c r="N145" s="8"/>
      <c r="O145" s="8">
        <v>0.68120999999999998</v>
      </c>
      <c r="P145" s="8">
        <v>0.16503799999999999</v>
      </c>
      <c r="Q145" s="2">
        <f t="shared" si="14"/>
        <v>1.1211956094754554</v>
      </c>
      <c r="R145" s="8"/>
      <c r="S145" s="8">
        <v>0.72151299999999996</v>
      </c>
      <c r="T145" s="8">
        <v>0.123085</v>
      </c>
      <c r="U145" s="2">
        <f t="shared" si="15"/>
        <v>1.0890611782191661</v>
      </c>
      <c r="V145" s="8"/>
      <c r="W145" s="8">
        <v>0.82115800000000005</v>
      </c>
      <c r="X145" s="8">
        <v>7.2401699999999999E-2</v>
      </c>
      <c r="Y145" s="2">
        <f t="shared" si="16"/>
        <v>1.0514656355038814</v>
      </c>
      <c r="Z145" s="8"/>
      <c r="AA145" s="8">
        <v>1</v>
      </c>
      <c r="AB145" s="8">
        <v>-5.0683300000000001E-2</v>
      </c>
      <c r="AC145" s="2">
        <f t="shared" si="17"/>
        <v>-1.0357553698816491</v>
      </c>
      <c r="AD145" s="6">
        <v>31.908200000000001</v>
      </c>
      <c r="AE145" s="6">
        <v>31.730599999999999</v>
      </c>
      <c r="AF145" s="6">
        <v>31.6769</v>
      </c>
      <c r="AG145" s="6">
        <v>31.768899999999999</v>
      </c>
      <c r="AH145" s="6">
        <v>32.150100000000002</v>
      </c>
      <c r="AI145" s="6">
        <v>31.674700000000001</v>
      </c>
      <c r="AJ145" s="6">
        <v>32.116399999999999</v>
      </c>
      <c r="AK145" s="6">
        <v>31.8645</v>
      </c>
      <c r="AL145" s="6">
        <v>31.981999999999999</v>
      </c>
      <c r="AM145" s="6">
        <v>31.9419</v>
      </c>
      <c r="AN145" s="6">
        <v>31.846499999999999</v>
      </c>
      <c r="AO145" s="6">
        <v>32.022399999999998</v>
      </c>
    </row>
    <row r="146" spans="1:41" x14ac:dyDescent="0.25">
      <c r="A146" s="14" t="s">
        <v>101</v>
      </c>
      <c r="B146" s="14" t="s">
        <v>102</v>
      </c>
      <c r="C146" s="6">
        <v>12</v>
      </c>
      <c r="D146" s="6">
        <v>12</v>
      </c>
      <c r="E146" s="6">
        <v>18.7</v>
      </c>
      <c r="F146" s="7"/>
      <c r="G146" s="8">
        <v>0.58033900000000005</v>
      </c>
      <c r="H146" s="8">
        <v>0.31009700000000001</v>
      </c>
      <c r="I146" s="2">
        <f t="shared" si="12"/>
        <v>1.2397910548311522</v>
      </c>
      <c r="J146" s="8"/>
      <c r="K146" s="8">
        <v>0.96979800000000005</v>
      </c>
      <c r="L146" s="8">
        <v>5.77043E-2</v>
      </c>
      <c r="M146" s="2">
        <f t="shared" si="13"/>
        <v>1.0408082479928169</v>
      </c>
      <c r="N146" s="8"/>
      <c r="O146" s="8">
        <v>0.99242900000000001</v>
      </c>
      <c r="P146" s="8">
        <v>-5.5652600000000003E-2</v>
      </c>
      <c r="Q146" s="2">
        <f t="shared" si="14"/>
        <v>-1.0393291352804923</v>
      </c>
      <c r="R146" s="8"/>
      <c r="S146" s="8">
        <v>0.425238</v>
      </c>
      <c r="T146" s="8">
        <v>-0.25239200000000001</v>
      </c>
      <c r="U146" s="2">
        <f t="shared" si="15"/>
        <v>-1.1911804654429319</v>
      </c>
      <c r="V146" s="8"/>
      <c r="W146" s="8">
        <v>0.195717</v>
      </c>
      <c r="X146" s="8">
        <v>-0.36574899999999999</v>
      </c>
      <c r="Y146" s="2">
        <f t="shared" si="16"/>
        <v>-1.2885504290529812</v>
      </c>
      <c r="Z146" s="8"/>
      <c r="AA146" s="8">
        <v>1</v>
      </c>
      <c r="AB146" s="8">
        <v>-0.113357</v>
      </c>
      <c r="AC146" s="2">
        <f t="shared" si="17"/>
        <v>-1.0817424113598464</v>
      </c>
      <c r="AD146" s="6">
        <v>30.886099999999999</v>
      </c>
      <c r="AE146" s="6">
        <v>30.4206</v>
      </c>
      <c r="AF146" s="6">
        <v>29.9208</v>
      </c>
      <c r="AG146" s="6">
        <v>30.626999999999999</v>
      </c>
      <c r="AH146" s="6">
        <v>30.9955</v>
      </c>
      <c r="AI146" s="6">
        <v>30.535399999999999</v>
      </c>
      <c r="AJ146" s="6">
        <v>30.590699999999998</v>
      </c>
      <c r="AK146" s="6">
        <v>30.5349</v>
      </c>
      <c r="AL146" s="6">
        <v>30.275099999999998</v>
      </c>
      <c r="AM146" s="6">
        <v>30.450099999999999</v>
      </c>
      <c r="AN146" s="6">
        <v>30.166899999999998</v>
      </c>
      <c r="AO146" s="6">
        <v>30.4436</v>
      </c>
    </row>
    <row r="147" spans="1:41" x14ac:dyDescent="0.25">
      <c r="A147" s="14" t="s">
        <v>103</v>
      </c>
      <c r="C147" s="6">
        <v>31</v>
      </c>
      <c r="D147" s="6">
        <v>31</v>
      </c>
      <c r="E147" s="6">
        <v>23.7</v>
      </c>
      <c r="F147" s="7"/>
      <c r="G147" s="8">
        <v>0.55815400000000004</v>
      </c>
      <c r="H147" s="8">
        <v>0.301533</v>
      </c>
      <c r="I147" s="2">
        <f t="shared" si="12"/>
        <v>1.2324533160779292</v>
      </c>
      <c r="J147" s="8"/>
      <c r="K147" s="8">
        <v>0.74960499999999997</v>
      </c>
      <c r="L147" s="8">
        <v>0.27843899999999999</v>
      </c>
      <c r="M147" s="2">
        <f t="shared" si="13"/>
        <v>1.2128818326833699</v>
      </c>
      <c r="N147" s="8"/>
      <c r="O147" s="8">
        <v>0.86343499999999995</v>
      </c>
      <c r="P147" s="8">
        <v>0.19277</v>
      </c>
      <c r="Q147" s="2">
        <f t="shared" si="14"/>
        <v>1.1429561064239839</v>
      </c>
      <c r="R147" s="8"/>
      <c r="S147" s="8">
        <v>0.94218100000000005</v>
      </c>
      <c r="T147" s="8">
        <v>-2.3094799999999999E-2</v>
      </c>
      <c r="U147" s="2">
        <f t="shared" si="15"/>
        <v>-1.0161369115148509</v>
      </c>
      <c r="V147" s="8"/>
      <c r="W147" s="8">
        <v>0.64947100000000002</v>
      </c>
      <c r="X147" s="8">
        <v>-0.108763</v>
      </c>
      <c r="Y147" s="2">
        <f t="shared" si="16"/>
        <v>-1.0783032779219834</v>
      </c>
      <c r="Z147" s="8"/>
      <c r="AA147" s="8">
        <v>1</v>
      </c>
      <c r="AB147" s="8">
        <v>-8.5668599999999998E-2</v>
      </c>
      <c r="AC147" s="2">
        <f t="shared" si="17"/>
        <v>-1.0611794185132466</v>
      </c>
      <c r="AD147" s="6">
        <v>30.194800000000001</v>
      </c>
      <c r="AE147" s="6">
        <v>29.8612</v>
      </c>
      <c r="AF147" s="6">
        <v>29.270299999999999</v>
      </c>
      <c r="AG147" s="6">
        <v>30.071100000000001</v>
      </c>
      <c r="AH147" s="6">
        <v>30.2165</v>
      </c>
      <c r="AI147" s="6">
        <v>29.9434</v>
      </c>
      <c r="AJ147" s="6">
        <v>30.158000000000001</v>
      </c>
      <c r="AK147" s="6">
        <v>30.172599999999999</v>
      </c>
      <c r="AL147" s="6">
        <v>29.831099999999999</v>
      </c>
      <c r="AM147" s="6">
        <v>30.011099999999999</v>
      </c>
      <c r="AN147" s="6">
        <v>29.852499999999999</v>
      </c>
      <c r="AO147" s="6">
        <v>30.0411</v>
      </c>
    </row>
    <row r="148" spans="1:41" x14ac:dyDescent="0.25">
      <c r="A148" s="14" t="s">
        <v>105</v>
      </c>
      <c r="C148" s="6">
        <v>4</v>
      </c>
      <c r="D148" s="6">
        <v>4</v>
      </c>
      <c r="E148" s="6">
        <v>27.4</v>
      </c>
      <c r="F148" s="7"/>
      <c r="G148" s="8">
        <v>0.69020400000000004</v>
      </c>
      <c r="H148" s="8">
        <v>-0.181287</v>
      </c>
      <c r="I148" s="2">
        <f t="shared" si="12"/>
        <v>-1.1338949597423762</v>
      </c>
      <c r="J148" s="8"/>
      <c r="K148" s="8">
        <v>0.41232600000000003</v>
      </c>
      <c r="L148" s="8">
        <v>-0.25707799999999997</v>
      </c>
      <c r="M148" s="2">
        <f t="shared" si="13"/>
        <v>-1.1950558143765253</v>
      </c>
      <c r="N148" s="8"/>
      <c r="O148" s="8">
        <v>0.56745500000000004</v>
      </c>
      <c r="P148" s="8">
        <v>-0.31831199999999998</v>
      </c>
      <c r="Q148" s="2">
        <f t="shared" si="14"/>
        <v>-1.2468708157966459</v>
      </c>
      <c r="R148" s="8"/>
      <c r="S148" s="8">
        <v>0.89985999999999999</v>
      </c>
      <c r="T148" s="8">
        <v>-7.5790399999999994E-2</v>
      </c>
      <c r="U148" s="2">
        <f t="shared" si="15"/>
        <v>-1.0539382921663285</v>
      </c>
      <c r="V148" s="8"/>
      <c r="W148" s="8">
        <v>0.78544599999999998</v>
      </c>
      <c r="X148" s="8">
        <v>-0.13702500000000001</v>
      </c>
      <c r="Y148" s="2">
        <f t="shared" si="16"/>
        <v>-1.0996352043754902</v>
      </c>
      <c r="Z148" s="8"/>
      <c r="AA148" s="8">
        <v>1</v>
      </c>
      <c r="AB148" s="8">
        <v>-6.1234200000000003E-2</v>
      </c>
      <c r="AC148" s="2">
        <f t="shared" si="17"/>
        <v>-1.0433579533690345</v>
      </c>
      <c r="AD148" s="6">
        <v>30.675699999999999</v>
      </c>
      <c r="AE148" s="6">
        <v>30.7819</v>
      </c>
      <c r="AF148" s="6">
        <v>30.582899999999999</v>
      </c>
      <c r="AG148" s="6">
        <v>30.040199999999999</v>
      </c>
      <c r="AH148" s="6">
        <v>30.8903</v>
      </c>
      <c r="AI148" s="6">
        <v>30.566099999999999</v>
      </c>
      <c r="AJ148" s="6">
        <v>30.247900000000001</v>
      </c>
      <c r="AK148" s="6">
        <v>30.544499999999999</v>
      </c>
      <c r="AL148" s="6">
        <v>30.476900000000001</v>
      </c>
      <c r="AM148" s="6">
        <v>30.7011</v>
      </c>
      <c r="AN148" s="6">
        <v>30.1235</v>
      </c>
      <c r="AO148" s="6">
        <v>30.260999999999999</v>
      </c>
    </row>
    <row r="149" spans="1:41" x14ac:dyDescent="0.25">
      <c r="A149" s="14" t="s">
        <v>110</v>
      </c>
      <c r="B149" s="14" t="s">
        <v>111</v>
      </c>
      <c r="C149" s="6">
        <v>28</v>
      </c>
      <c r="D149" s="6">
        <v>28</v>
      </c>
      <c r="E149" s="6">
        <v>15.4</v>
      </c>
      <c r="F149" s="7"/>
      <c r="G149" s="8">
        <v>0.92037999999999998</v>
      </c>
      <c r="H149" s="8">
        <v>2.9160800000000001E-2</v>
      </c>
      <c r="I149" s="2">
        <f t="shared" si="12"/>
        <v>1.0204183867709624</v>
      </c>
      <c r="J149" s="8"/>
      <c r="K149" s="8">
        <v>0.65366199999999997</v>
      </c>
      <c r="L149" s="8">
        <v>0.150588</v>
      </c>
      <c r="M149" s="2">
        <f t="shared" si="13"/>
        <v>1.1100217920690427</v>
      </c>
      <c r="N149" s="8"/>
      <c r="O149" s="8">
        <v>0.94773200000000002</v>
      </c>
      <c r="P149" s="8">
        <v>-6.5956799999999996E-2</v>
      </c>
      <c r="Q149" s="2">
        <f t="shared" si="14"/>
        <v>-1.0467789368005505</v>
      </c>
      <c r="R149" s="8"/>
      <c r="S149" s="8">
        <v>0.75649999999999995</v>
      </c>
      <c r="T149" s="8">
        <v>0.12142699999999999</v>
      </c>
      <c r="U149" s="2">
        <f t="shared" si="15"/>
        <v>1.087810306613485</v>
      </c>
      <c r="V149" s="8"/>
      <c r="W149" s="8">
        <v>0.78902799999999995</v>
      </c>
      <c r="X149" s="8">
        <v>-9.5117599999999997E-2</v>
      </c>
      <c r="Y149" s="2">
        <f t="shared" si="16"/>
        <v>-1.068152473995841</v>
      </c>
      <c r="Z149" s="8"/>
      <c r="AA149" s="8">
        <v>1</v>
      </c>
      <c r="AB149" s="8">
        <v>-0.21654399999999999</v>
      </c>
      <c r="AC149" s="2">
        <f t="shared" si="17"/>
        <v>-1.1619467870071842</v>
      </c>
      <c r="AD149" s="6">
        <v>28.849</v>
      </c>
      <c r="AE149" s="6">
        <v>28.753299999999999</v>
      </c>
      <c r="AF149" s="6">
        <v>28.686800000000002</v>
      </c>
      <c r="AG149" s="6">
        <v>28.590599999999998</v>
      </c>
      <c r="AH149" s="6">
        <v>29.124700000000001</v>
      </c>
      <c r="AI149" s="6">
        <v>28.661300000000001</v>
      </c>
      <c r="AJ149" s="6">
        <v>28.825099999999999</v>
      </c>
      <c r="AK149" s="6">
        <v>29.0471</v>
      </c>
      <c r="AL149" s="6">
        <v>28.8687</v>
      </c>
      <c r="AM149" s="6">
        <v>28.806899999999999</v>
      </c>
      <c r="AN149" s="6">
        <v>28.512799999999999</v>
      </c>
      <c r="AO149" s="6">
        <v>28.771599999999999</v>
      </c>
    </row>
    <row r="150" spans="1:41" x14ac:dyDescent="0.25">
      <c r="A150" s="14" t="s">
        <v>112</v>
      </c>
      <c r="B150" s="14" t="s">
        <v>113</v>
      </c>
      <c r="C150" s="6">
        <v>19</v>
      </c>
      <c r="D150" s="6">
        <v>19</v>
      </c>
      <c r="E150" s="6">
        <v>30.4</v>
      </c>
      <c r="F150" s="7"/>
      <c r="G150" s="8">
        <v>0.33</v>
      </c>
      <c r="H150" s="8">
        <v>0.331071</v>
      </c>
      <c r="I150" s="2">
        <f t="shared" si="12"/>
        <v>1.2579468782182592</v>
      </c>
      <c r="J150" s="8"/>
      <c r="K150" s="8">
        <v>0.97378799999999999</v>
      </c>
      <c r="L150" s="8">
        <v>1.9294100000000002E-2</v>
      </c>
      <c r="M150" s="2">
        <f t="shared" si="13"/>
        <v>1.0134634782800125</v>
      </c>
      <c r="N150" s="8"/>
      <c r="O150" s="8">
        <v>0.97163299999999997</v>
      </c>
      <c r="P150" s="8">
        <v>-5.9168499999999999E-2</v>
      </c>
      <c r="Q150" s="2">
        <f t="shared" si="14"/>
        <v>-1.0418651068500182</v>
      </c>
      <c r="R150" s="8"/>
      <c r="S150" s="8">
        <v>0.203904</v>
      </c>
      <c r="T150" s="8">
        <v>-0.311776</v>
      </c>
      <c r="U150" s="2">
        <f t="shared" si="15"/>
        <v>-1.2412347562887156</v>
      </c>
      <c r="V150" s="8"/>
      <c r="W150" s="8">
        <v>0.14454400000000001</v>
      </c>
      <c r="X150" s="8">
        <v>-0.390239</v>
      </c>
      <c r="Y150" s="2">
        <f t="shared" si="16"/>
        <v>-1.3106105044634468</v>
      </c>
      <c r="Z150" s="8"/>
      <c r="AA150" s="8">
        <v>1</v>
      </c>
      <c r="AB150" s="8">
        <v>-7.8462599999999993E-2</v>
      </c>
      <c r="AC150" s="2">
        <f t="shared" si="17"/>
        <v>-1.0558922350867963</v>
      </c>
      <c r="AD150" s="6">
        <v>29.4087</v>
      </c>
      <c r="AE150" s="6">
        <v>29.7942</v>
      </c>
      <c r="AF150" s="6">
        <v>29.578900000000001</v>
      </c>
      <c r="AG150" s="6">
        <v>29.845400000000001</v>
      </c>
      <c r="AH150" s="6">
        <v>30.136900000000001</v>
      </c>
      <c r="AI150" s="6">
        <v>29.7926</v>
      </c>
      <c r="AJ150" s="6">
        <v>29.607099999999999</v>
      </c>
      <c r="AK150" s="6">
        <v>29.754899999999999</v>
      </c>
      <c r="AL150" s="6">
        <v>29.477599999999999</v>
      </c>
      <c r="AM150" s="6">
        <v>29.700700000000001</v>
      </c>
      <c r="AN150" s="6">
        <v>29.3491</v>
      </c>
      <c r="AO150" s="6">
        <v>29.554400000000001</v>
      </c>
    </row>
    <row r="151" spans="1:41" x14ac:dyDescent="0.25">
      <c r="A151" s="14" t="s">
        <v>114</v>
      </c>
      <c r="C151" s="6">
        <v>25</v>
      </c>
      <c r="D151" s="6">
        <v>24</v>
      </c>
      <c r="E151" s="6">
        <v>55.9</v>
      </c>
      <c r="F151" s="7"/>
      <c r="G151" s="8">
        <v>0.24907299999999999</v>
      </c>
      <c r="H151" s="8">
        <v>0.23286699999999999</v>
      </c>
      <c r="I151" s="2">
        <f t="shared" si="12"/>
        <v>1.175167986363832</v>
      </c>
      <c r="J151" s="8"/>
      <c r="K151" s="8">
        <v>0.98318899999999998</v>
      </c>
      <c r="L151" s="8">
        <v>-3.0994400000000002E-3</v>
      </c>
      <c r="M151" s="2">
        <f t="shared" si="13"/>
        <v>-1.0021506774935705</v>
      </c>
      <c r="N151" s="8"/>
      <c r="O151" s="8">
        <v>1</v>
      </c>
      <c r="P151" s="8">
        <v>-3.2047899999999997E-2</v>
      </c>
      <c r="Q151" s="2">
        <f t="shared" si="14"/>
        <v>-1.0224624775898827</v>
      </c>
      <c r="R151" s="8"/>
      <c r="S151" s="8">
        <v>0.249252</v>
      </c>
      <c r="T151" s="8">
        <v>-0.23596600000000001</v>
      </c>
      <c r="U151" s="2">
        <f t="shared" si="15"/>
        <v>-1.1776950345241777</v>
      </c>
      <c r="V151" s="8"/>
      <c r="W151" s="8">
        <v>0.35349199999999997</v>
      </c>
      <c r="X151" s="8">
        <v>-0.26491500000000001</v>
      </c>
      <c r="Y151" s="2">
        <f t="shared" si="16"/>
        <v>-1.2015652542080311</v>
      </c>
      <c r="Z151" s="8"/>
      <c r="AA151" s="8">
        <v>0.98156299999999996</v>
      </c>
      <c r="AB151" s="8">
        <v>-2.8948499999999999E-2</v>
      </c>
      <c r="AC151" s="2">
        <f t="shared" si="17"/>
        <v>-1.0202682380016874</v>
      </c>
      <c r="AD151" s="6">
        <v>29.870699999999999</v>
      </c>
      <c r="AE151" s="6">
        <v>29.892299999999999</v>
      </c>
      <c r="AF151" s="6">
        <v>29.8567</v>
      </c>
      <c r="AG151" s="6">
        <v>30.0779</v>
      </c>
      <c r="AH151" s="6">
        <v>30.224499999999999</v>
      </c>
      <c r="AI151" s="6">
        <v>30.015999999999998</v>
      </c>
      <c r="AJ151" s="6">
        <v>29.828700000000001</v>
      </c>
      <c r="AK151" s="6">
        <v>29.999099999999999</v>
      </c>
      <c r="AL151" s="6">
        <v>29.782599999999999</v>
      </c>
      <c r="AM151" s="6">
        <v>30.061599999999999</v>
      </c>
      <c r="AN151" s="6">
        <v>29.5197</v>
      </c>
      <c r="AO151" s="6">
        <v>29.9422</v>
      </c>
    </row>
    <row r="152" spans="1:41" x14ac:dyDescent="0.25">
      <c r="A152" s="14" t="s">
        <v>115</v>
      </c>
      <c r="C152" s="6">
        <v>9</v>
      </c>
      <c r="D152" s="6">
        <v>9</v>
      </c>
      <c r="E152" s="6">
        <v>30.9</v>
      </c>
      <c r="F152" s="7"/>
      <c r="G152" s="8">
        <v>0.55359000000000003</v>
      </c>
      <c r="H152" s="8">
        <v>0.18867</v>
      </c>
      <c r="I152" s="2">
        <f t="shared" si="12"/>
        <v>1.1397125466578872</v>
      </c>
      <c r="J152" s="8"/>
      <c r="K152" s="8">
        <v>0.93095099999999997</v>
      </c>
      <c r="L152" s="8">
        <v>5.4621400000000001E-2</v>
      </c>
      <c r="M152" s="2">
        <f t="shared" si="13"/>
        <v>1.0385865159231218</v>
      </c>
      <c r="N152" s="8"/>
      <c r="O152" s="8">
        <v>0.98001700000000003</v>
      </c>
      <c r="P152" s="8">
        <v>-4.1470199999999999E-2</v>
      </c>
      <c r="Q152" s="2">
        <f t="shared" si="14"/>
        <v>-1.0291620754833823</v>
      </c>
      <c r="R152" s="8"/>
      <c r="S152" s="8">
        <v>0.66953200000000002</v>
      </c>
      <c r="T152" s="8">
        <v>-0.134049</v>
      </c>
      <c r="U152" s="2">
        <f t="shared" si="15"/>
        <v>-1.0973692082265685</v>
      </c>
      <c r="V152" s="8"/>
      <c r="W152" s="8">
        <v>0.31934899999999999</v>
      </c>
      <c r="X152" s="8">
        <v>-0.23014100000000001</v>
      </c>
      <c r="Y152" s="2">
        <f t="shared" si="16"/>
        <v>-1.1729495803940577</v>
      </c>
      <c r="Z152" s="8"/>
      <c r="AA152" s="8">
        <v>1</v>
      </c>
      <c r="AB152" s="8">
        <v>-9.6091599999999999E-2</v>
      </c>
      <c r="AC152" s="2">
        <f t="shared" si="17"/>
        <v>-1.0688738542964948</v>
      </c>
      <c r="AD152" s="6">
        <v>29.526800000000001</v>
      </c>
      <c r="AE152" s="6">
        <v>29.328800000000001</v>
      </c>
      <c r="AF152" s="6">
        <v>29.623699999999999</v>
      </c>
      <c r="AG152" s="6">
        <v>29.630500000000001</v>
      </c>
      <c r="AH152" s="6">
        <v>29.876999999999999</v>
      </c>
      <c r="AI152" s="6">
        <v>29.537800000000001</v>
      </c>
      <c r="AJ152" s="6">
        <v>29.498100000000001</v>
      </c>
      <c r="AK152" s="6">
        <v>29.7547</v>
      </c>
      <c r="AL152" s="6">
        <v>29.3904</v>
      </c>
      <c r="AM152" s="6">
        <v>29.526299999999999</v>
      </c>
      <c r="AN152" s="6">
        <v>29.301300000000001</v>
      </c>
      <c r="AO152" s="6">
        <v>29.5273</v>
      </c>
    </row>
    <row r="153" spans="1:41" x14ac:dyDescent="0.25">
      <c r="A153" s="14" t="s">
        <v>116</v>
      </c>
      <c r="B153" s="14" t="s">
        <v>117</v>
      </c>
      <c r="C153" s="6">
        <v>7</v>
      </c>
      <c r="D153" s="6">
        <v>7</v>
      </c>
      <c r="E153" s="6">
        <v>16.8</v>
      </c>
      <c r="F153" s="7"/>
      <c r="G153" s="8">
        <v>0.66096100000000002</v>
      </c>
      <c r="H153" s="8">
        <v>-0.14297299999999999</v>
      </c>
      <c r="I153" s="2">
        <f t="shared" si="12"/>
        <v>-1.104178182303887</v>
      </c>
      <c r="J153" s="8"/>
      <c r="K153" s="8">
        <v>0.80239199999999999</v>
      </c>
      <c r="L153" s="8">
        <v>-9.2730199999999999E-2</v>
      </c>
      <c r="M153" s="2">
        <f t="shared" si="13"/>
        <v>-1.0663863360914838</v>
      </c>
      <c r="N153" s="8"/>
      <c r="O153" s="8">
        <v>0.97924199999999995</v>
      </c>
      <c r="P153" s="8">
        <v>-2.31209E-2</v>
      </c>
      <c r="Q153" s="2">
        <f t="shared" si="14"/>
        <v>-1.0161552947576979</v>
      </c>
      <c r="R153" s="8"/>
      <c r="S153" s="8">
        <v>0.89670000000000005</v>
      </c>
      <c r="T153" s="8">
        <v>5.0242700000000001E-2</v>
      </c>
      <c r="U153" s="2">
        <f t="shared" si="15"/>
        <v>1.0354390978180767</v>
      </c>
      <c r="V153" s="8"/>
      <c r="W153" s="8">
        <v>0.74477000000000004</v>
      </c>
      <c r="X153" s="8">
        <v>0.119852</v>
      </c>
      <c r="Y153" s="2">
        <f t="shared" si="16"/>
        <v>1.0866233846976916</v>
      </c>
      <c r="Z153" s="8"/>
      <c r="AA153" s="8">
        <v>1</v>
      </c>
      <c r="AB153" s="8">
        <v>6.9609299999999999E-2</v>
      </c>
      <c r="AC153" s="2">
        <f t="shared" si="17"/>
        <v>1.0494324456044519</v>
      </c>
      <c r="AD153" s="6">
        <v>27.601299999999998</v>
      </c>
      <c r="AE153" s="6">
        <v>27.6309</v>
      </c>
      <c r="AF153" s="6">
        <v>27.803100000000001</v>
      </c>
      <c r="AG153" s="6">
        <v>27.338000000000001</v>
      </c>
      <c r="AH153" s="6">
        <v>27.783300000000001</v>
      </c>
      <c r="AI153" s="6">
        <v>27.485099999999999</v>
      </c>
      <c r="AJ153" s="6">
        <v>27.559699999999999</v>
      </c>
      <c r="AK153" s="6">
        <v>27.5595</v>
      </c>
      <c r="AL153" s="6">
        <v>27.638000000000002</v>
      </c>
      <c r="AM153" s="6">
        <v>27.579799999999999</v>
      </c>
      <c r="AN153" s="6">
        <v>27.430900000000001</v>
      </c>
      <c r="AO153" s="6">
        <v>27.955300000000001</v>
      </c>
    </row>
    <row r="154" spans="1:41" x14ac:dyDescent="0.25">
      <c r="A154" s="14" t="s">
        <v>120</v>
      </c>
      <c r="B154" s="14" t="s">
        <v>121</v>
      </c>
      <c r="C154" s="6">
        <v>4</v>
      </c>
      <c r="D154" s="6">
        <v>4</v>
      </c>
      <c r="E154" s="6">
        <v>29.8</v>
      </c>
      <c r="F154" s="7"/>
      <c r="G154" s="8">
        <v>0.73714500000000005</v>
      </c>
      <c r="H154" s="8">
        <v>-0.109793</v>
      </c>
      <c r="I154" s="2">
        <f t="shared" si="12"/>
        <v>-1.0790733983629668</v>
      </c>
      <c r="J154" s="8"/>
      <c r="K154" s="8">
        <v>0.798126</v>
      </c>
      <c r="L154" s="8">
        <v>0.152723</v>
      </c>
      <c r="M154" s="2">
        <f t="shared" si="13"/>
        <v>1.1116656952451553</v>
      </c>
      <c r="N154" s="8"/>
      <c r="O154" s="8">
        <v>0.69609799999999999</v>
      </c>
      <c r="P154" s="8">
        <v>0.226941</v>
      </c>
      <c r="Q154" s="2">
        <f t="shared" si="14"/>
        <v>1.1703507782007077</v>
      </c>
      <c r="R154" s="8"/>
      <c r="S154" s="8">
        <v>0.29758899999999999</v>
      </c>
      <c r="T154" s="8">
        <v>0.262517</v>
      </c>
      <c r="U154" s="2">
        <f t="shared" si="15"/>
        <v>1.1995697110897947</v>
      </c>
      <c r="V154" s="8"/>
      <c r="W154" s="8">
        <v>0.190473</v>
      </c>
      <c r="X154" s="8">
        <v>0.33673399999999998</v>
      </c>
      <c r="Y154" s="2">
        <f t="shared" si="16"/>
        <v>1.2628943915097801</v>
      </c>
      <c r="Z154" s="8"/>
      <c r="AA154" s="8">
        <v>1</v>
      </c>
      <c r="AB154" s="8">
        <v>7.4217500000000006E-2</v>
      </c>
      <c r="AC154" s="2">
        <f t="shared" si="17"/>
        <v>1.0527898608313264</v>
      </c>
      <c r="AD154" s="6">
        <v>27.864100000000001</v>
      </c>
      <c r="AE154" s="6">
        <v>28.095600000000001</v>
      </c>
      <c r="AF154" s="6">
        <v>27.652100000000001</v>
      </c>
      <c r="AG154" s="6">
        <v>27.917400000000001</v>
      </c>
      <c r="AH154" s="6">
        <v>27.559799999999999</v>
      </c>
      <c r="AI154" s="6">
        <v>27.805099999999999</v>
      </c>
      <c r="AJ154" s="6">
        <v>27.934200000000001</v>
      </c>
      <c r="AK154" s="6">
        <v>28.194700000000001</v>
      </c>
      <c r="AL154" s="6">
        <v>27.941099999999999</v>
      </c>
      <c r="AM154" s="6">
        <v>28.2744</v>
      </c>
      <c r="AN154" s="6">
        <v>27.908300000000001</v>
      </c>
      <c r="AO154" s="6">
        <v>28.1098</v>
      </c>
    </row>
    <row r="155" spans="1:41" x14ac:dyDescent="0.25">
      <c r="A155" s="14" t="s">
        <v>122</v>
      </c>
      <c r="B155" s="14" t="s">
        <v>123</v>
      </c>
      <c r="C155" s="6">
        <v>3</v>
      </c>
      <c r="D155" s="6">
        <v>3</v>
      </c>
      <c r="E155" s="6">
        <v>20.9</v>
      </c>
      <c r="F155" s="7"/>
      <c r="G155" s="8">
        <v>0.40649999999999997</v>
      </c>
      <c r="H155" s="8">
        <v>0.26667200000000002</v>
      </c>
      <c r="I155" s="2">
        <f t="shared" si="12"/>
        <v>1.2030294834152007</v>
      </c>
      <c r="J155" s="8"/>
      <c r="K155" s="8">
        <v>0.71845300000000001</v>
      </c>
      <c r="L155" s="8">
        <v>-0.17924799999999999</v>
      </c>
      <c r="M155" s="2">
        <f t="shared" si="13"/>
        <v>-1.1322935272064742</v>
      </c>
      <c r="N155" s="8"/>
      <c r="O155" s="8">
        <v>0.76148099999999996</v>
      </c>
      <c r="P155" s="8">
        <v>0.20536599999999999</v>
      </c>
      <c r="Q155" s="2">
        <f t="shared" si="14"/>
        <v>1.1529788110478318</v>
      </c>
      <c r="R155" s="8"/>
      <c r="S155" s="8">
        <v>6.9756100000000001E-2</v>
      </c>
      <c r="T155" s="8">
        <v>-0.44591999999999998</v>
      </c>
      <c r="U155" s="2">
        <f t="shared" si="15"/>
        <v>-1.3621824971095802</v>
      </c>
      <c r="V155" s="8"/>
      <c r="W155" s="8">
        <v>0.87975800000000004</v>
      </c>
      <c r="X155" s="8">
        <v>-6.1305999999999999E-2</v>
      </c>
      <c r="Y155" s="2">
        <f t="shared" si="16"/>
        <v>-1.043409880465958</v>
      </c>
      <c r="Z155" s="8"/>
      <c r="AA155" s="8">
        <v>0.99260599999999999</v>
      </c>
      <c r="AB155" s="8">
        <v>0.38461400000000001</v>
      </c>
      <c r="AC155" s="2">
        <f t="shared" si="17"/>
        <v>1.3055104447556767</v>
      </c>
      <c r="AD155" s="6">
        <v>26.572199999999999</v>
      </c>
      <c r="AE155" s="6">
        <v>26.251899999999999</v>
      </c>
      <c r="AF155" s="6">
        <v>26.554099999999998</v>
      </c>
      <c r="AG155" s="6">
        <v>26.726600000000001</v>
      </c>
      <c r="AH155" s="6">
        <v>26.892499999999998</v>
      </c>
      <c r="AI155" s="6">
        <v>26.559200000000001</v>
      </c>
      <c r="AJ155" s="6">
        <v>26.1126</v>
      </c>
      <c r="AK155" s="6">
        <v>26.422699999999999</v>
      </c>
      <c r="AL155" s="6">
        <v>26.305199999999999</v>
      </c>
      <c r="AM155" s="6">
        <v>26.812899999999999</v>
      </c>
      <c r="AN155" s="6">
        <v>26.320799999999998</v>
      </c>
      <c r="AO155" s="6">
        <v>26.860800000000001</v>
      </c>
    </row>
    <row r="156" spans="1:41" x14ac:dyDescent="0.25">
      <c r="A156" s="14" t="s">
        <v>124</v>
      </c>
      <c r="C156" s="6">
        <v>17</v>
      </c>
      <c r="D156" s="6">
        <v>1</v>
      </c>
      <c r="E156" s="6">
        <v>32.700000000000003</v>
      </c>
      <c r="F156" s="7"/>
      <c r="G156" s="8">
        <v>0.23074</v>
      </c>
      <c r="H156" s="8">
        <v>0.35094599999999998</v>
      </c>
      <c r="I156" s="2">
        <f t="shared" si="12"/>
        <v>1.2753966527550435</v>
      </c>
      <c r="J156" s="8"/>
      <c r="K156" s="8">
        <v>0.97575699999999999</v>
      </c>
      <c r="L156" s="8">
        <v>2.63964E-2</v>
      </c>
      <c r="M156" s="2">
        <f t="shared" si="13"/>
        <v>1.0184649983743692</v>
      </c>
      <c r="N156" s="8"/>
      <c r="O156" s="8">
        <v>0.96062400000000003</v>
      </c>
      <c r="P156" s="8">
        <v>6.5630599999999997E-2</v>
      </c>
      <c r="Q156" s="2">
        <f t="shared" si="14"/>
        <v>1.0465422820123538</v>
      </c>
      <c r="R156" s="8"/>
      <c r="S156" s="8">
        <v>0.15914300000000001</v>
      </c>
      <c r="T156" s="8">
        <v>-0.32454899999999998</v>
      </c>
      <c r="U156" s="2">
        <f t="shared" si="15"/>
        <v>-1.2522729051742878</v>
      </c>
      <c r="V156" s="8"/>
      <c r="W156" s="8">
        <v>0.21720900000000001</v>
      </c>
      <c r="X156" s="8">
        <v>-0.28531499999999999</v>
      </c>
      <c r="Y156" s="2">
        <f t="shared" si="16"/>
        <v>-1.218676322076206</v>
      </c>
      <c r="Z156" s="8"/>
      <c r="AA156" s="8">
        <v>1</v>
      </c>
      <c r="AB156" s="8">
        <v>3.9234199999999997E-2</v>
      </c>
      <c r="AC156" s="2">
        <f t="shared" si="17"/>
        <v>1.0275682362013427</v>
      </c>
      <c r="AD156" s="6">
        <v>33.2363</v>
      </c>
      <c r="AE156" s="6">
        <v>33.225200000000001</v>
      </c>
      <c r="AF156" s="6">
        <v>32.948700000000002</v>
      </c>
      <c r="AG156" s="6">
        <v>33.512900000000002</v>
      </c>
      <c r="AH156" s="6">
        <v>33.622399999999999</v>
      </c>
      <c r="AI156" s="6">
        <v>33.327800000000003</v>
      </c>
      <c r="AJ156" s="6">
        <v>33.216700000000003</v>
      </c>
      <c r="AK156" s="6">
        <v>33.268500000000003</v>
      </c>
      <c r="AL156" s="6">
        <v>33.004300000000001</v>
      </c>
      <c r="AM156" s="6">
        <v>33.367100000000001</v>
      </c>
      <c r="AN156" s="6">
        <v>33.041800000000002</v>
      </c>
      <c r="AO156" s="6">
        <v>33.198300000000003</v>
      </c>
    </row>
    <row r="157" spans="1:41" x14ac:dyDescent="0.25">
      <c r="A157" s="14" t="s">
        <v>125</v>
      </c>
      <c r="C157" s="6">
        <v>15</v>
      </c>
      <c r="D157" s="6">
        <v>15</v>
      </c>
      <c r="E157" s="6">
        <v>29.1</v>
      </c>
      <c r="F157" s="7"/>
      <c r="G157" s="8">
        <v>0.44333800000000001</v>
      </c>
      <c r="H157" s="8">
        <v>0.28088299999999999</v>
      </c>
      <c r="I157" s="2">
        <f t="shared" si="12"/>
        <v>1.214938258579298</v>
      </c>
      <c r="J157" s="8"/>
      <c r="K157" s="8">
        <v>0.91925400000000002</v>
      </c>
      <c r="L157" s="8">
        <v>8.3581299999999997E-2</v>
      </c>
      <c r="M157" s="2">
        <f t="shared" si="13"/>
        <v>1.0596452077671179</v>
      </c>
      <c r="N157" s="8"/>
      <c r="O157" s="8">
        <v>0.944187</v>
      </c>
      <c r="P157" s="8">
        <v>-8.3757399999999996E-2</v>
      </c>
      <c r="Q157" s="2">
        <f t="shared" si="14"/>
        <v>-1.0597745593660182</v>
      </c>
      <c r="R157" s="8"/>
      <c r="S157" s="8">
        <v>0.59370599999999996</v>
      </c>
      <c r="T157" s="8">
        <v>-0.197301</v>
      </c>
      <c r="U157" s="2">
        <f t="shared" si="15"/>
        <v>-1.146551374160258</v>
      </c>
      <c r="V157" s="8"/>
      <c r="W157" s="8">
        <v>0.17408799999999999</v>
      </c>
      <c r="X157" s="8">
        <v>-0.36464000000000002</v>
      </c>
      <c r="Y157" s="2">
        <f t="shared" si="16"/>
        <v>-1.2875603006552268</v>
      </c>
      <c r="Z157" s="8"/>
      <c r="AA157" s="8">
        <v>1</v>
      </c>
      <c r="AB157" s="8">
        <v>-0.16733899999999999</v>
      </c>
      <c r="AC157" s="2">
        <f t="shared" si="17"/>
        <v>-1.1229852666639073</v>
      </c>
      <c r="AD157" s="6">
        <v>28.643899999999999</v>
      </c>
      <c r="AE157" s="6">
        <v>28.357199999999999</v>
      </c>
      <c r="AF157" s="6">
        <v>28.170400000000001</v>
      </c>
      <c r="AG157" s="6">
        <v>28.691800000000001</v>
      </c>
      <c r="AH157" s="6">
        <v>28.847300000000001</v>
      </c>
      <c r="AI157" s="6">
        <v>28.475100000000001</v>
      </c>
      <c r="AJ157" s="6">
        <v>28.654399999999999</v>
      </c>
      <c r="AK157" s="6">
        <v>28.620999999999999</v>
      </c>
      <c r="AL157" s="6">
        <v>28.146799999999999</v>
      </c>
      <c r="AM157" s="6">
        <v>28.466699999999999</v>
      </c>
      <c r="AN157" s="6">
        <v>28.116299999999999</v>
      </c>
      <c r="AO157" s="6">
        <v>28.337199999999999</v>
      </c>
    </row>
    <row r="158" spans="1:41" x14ac:dyDescent="0.25">
      <c r="A158" s="14" t="s">
        <v>126</v>
      </c>
      <c r="B158" s="14" t="s">
        <v>127</v>
      </c>
      <c r="C158" s="6">
        <v>18</v>
      </c>
      <c r="D158" s="6">
        <v>18</v>
      </c>
      <c r="E158" s="6">
        <v>56.7</v>
      </c>
      <c r="F158" s="7"/>
      <c r="G158" s="8">
        <v>0.69099999999999995</v>
      </c>
      <c r="H158" s="8">
        <v>0.111549</v>
      </c>
      <c r="I158" s="2">
        <f t="shared" si="12"/>
        <v>1.080387609944403</v>
      </c>
      <c r="J158" s="8"/>
      <c r="K158" s="8">
        <v>0.83804900000000004</v>
      </c>
      <c r="L158" s="8">
        <v>-9.5822699999999997E-2</v>
      </c>
      <c r="M158" s="2">
        <f t="shared" si="13"/>
        <v>-1.0686746483747951</v>
      </c>
      <c r="N158" s="8"/>
      <c r="O158" s="8">
        <v>0.99045799999999995</v>
      </c>
      <c r="P158" s="8">
        <v>4.0239999999999998E-2</v>
      </c>
      <c r="Q158" s="2">
        <f t="shared" si="14"/>
        <v>1.0282848730909724</v>
      </c>
      <c r="R158" s="8"/>
      <c r="S158" s="8">
        <v>0.44171100000000002</v>
      </c>
      <c r="T158" s="8">
        <v>-0.207372</v>
      </c>
      <c r="U158" s="2">
        <f t="shared" si="15"/>
        <v>-1.154583089254599</v>
      </c>
      <c r="V158" s="8"/>
      <c r="W158" s="8">
        <v>0.79057299999999997</v>
      </c>
      <c r="X158" s="8">
        <v>-7.1309399999999995E-2</v>
      </c>
      <c r="Y158" s="2">
        <f t="shared" si="16"/>
        <v>-1.0506698462303576</v>
      </c>
      <c r="Z158" s="8"/>
      <c r="AA158" s="8">
        <v>1</v>
      </c>
      <c r="AB158" s="8">
        <v>0.13606299999999999</v>
      </c>
      <c r="AC158" s="2">
        <f t="shared" si="17"/>
        <v>1.0989022036898812</v>
      </c>
      <c r="AD158" s="6">
        <v>33.438600000000001</v>
      </c>
      <c r="AE158" s="6">
        <v>33.570500000000003</v>
      </c>
      <c r="AF158" s="6">
        <v>33.649799999999999</v>
      </c>
      <c r="AG158" s="6">
        <v>33.476399999999998</v>
      </c>
      <c r="AH158" s="6">
        <v>33.777000000000001</v>
      </c>
      <c r="AI158" s="6">
        <v>33.740099999999998</v>
      </c>
      <c r="AJ158" s="6">
        <v>33.279699999999998</v>
      </c>
      <c r="AK158" s="6">
        <v>33.586300000000001</v>
      </c>
      <c r="AL158" s="6">
        <v>33.505299999999998</v>
      </c>
      <c r="AM158" s="6">
        <v>33.716999999999999</v>
      </c>
      <c r="AN158" s="6">
        <v>33.438400000000001</v>
      </c>
      <c r="AO158" s="6">
        <v>33.624200000000002</v>
      </c>
    </row>
    <row r="159" spans="1:41" x14ac:dyDescent="0.25">
      <c r="A159" s="14" t="s">
        <v>129</v>
      </c>
      <c r="B159" s="14" t="s">
        <v>130</v>
      </c>
      <c r="C159" s="6">
        <v>71</v>
      </c>
      <c r="D159" s="6">
        <v>71</v>
      </c>
      <c r="E159" s="6">
        <v>47.9</v>
      </c>
      <c r="F159" s="7"/>
      <c r="G159" s="8">
        <v>0.694554</v>
      </c>
      <c r="H159" s="8">
        <v>0.136514</v>
      </c>
      <c r="I159" s="2">
        <f t="shared" si="12"/>
        <v>1.0992457845252326</v>
      </c>
      <c r="J159" s="8"/>
      <c r="K159" s="8">
        <v>0.605128</v>
      </c>
      <c r="L159" s="8">
        <v>0.25126900000000002</v>
      </c>
      <c r="M159" s="2">
        <f t="shared" si="13"/>
        <v>1.1902536062482727</v>
      </c>
      <c r="N159" s="8"/>
      <c r="O159" s="8">
        <v>0.76838499999999998</v>
      </c>
      <c r="P159" s="8">
        <v>0.18249299999999999</v>
      </c>
      <c r="Q159" s="2">
        <f t="shared" si="14"/>
        <v>1.13484321907882</v>
      </c>
      <c r="R159" s="8"/>
      <c r="S159" s="8">
        <v>0.5272</v>
      </c>
      <c r="T159" s="8">
        <v>0.114755</v>
      </c>
      <c r="U159" s="2">
        <f t="shared" si="15"/>
        <v>1.0827911491717448</v>
      </c>
      <c r="V159" s="8"/>
      <c r="W159" s="8">
        <v>0.83791599999999999</v>
      </c>
      <c r="X159" s="8">
        <v>4.5978499999999999E-2</v>
      </c>
      <c r="Y159" s="2">
        <f t="shared" si="16"/>
        <v>1.0323831501090008</v>
      </c>
      <c r="Z159" s="8"/>
      <c r="AA159" s="8">
        <v>1</v>
      </c>
      <c r="AB159" s="8">
        <v>-6.8776400000000001E-2</v>
      </c>
      <c r="AC159" s="2">
        <f t="shared" si="17"/>
        <v>-1.0488267597200336</v>
      </c>
      <c r="AD159" s="6">
        <v>34.258400000000002</v>
      </c>
      <c r="AE159" s="6">
        <v>34.098799999999997</v>
      </c>
      <c r="AF159" s="6">
        <v>33.720700000000001</v>
      </c>
      <c r="AG159" s="6">
        <v>34.173400000000001</v>
      </c>
      <c r="AH159" s="6">
        <v>34.224499999999999</v>
      </c>
      <c r="AI159" s="6">
        <v>34.089500000000001</v>
      </c>
      <c r="AJ159" s="6">
        <v>34.321300000000001</v>
      </c>
      <c r="AK159" s="6">
        <v>34.298400000000001</v>
      </c>
      <c r="AL159" s="6">
        <v>34.211799999999997</v>
      </c>
      <c r="AM159" s="6">
        <v>34.289099999999998</v>
      </c>
      <c r="AN159" s="6">
        <v>34.078299999999999</v>
      </c>
      <c r="AO159" s="6">
        <v>34.257899999999999</v>
      </c>
    </row>
    <row r="160" spans="1:41" x14ac:dyDescent="0.25">
      <c r="A160" s="14" t="s">
        <v>131</v>
      </c>
      <c r="C160" s="6">
        <v>18</v>
      </c>
      <c r="D160" s="6">
        <v>18</v>
      </c>
      <c r="E160" s="6">
        <v>37.200000000000003</v>
      </c>
      <c r="F160" s="7"/>
      <c r="G160" s="8">
        <v>0.49478100000000003</v>
      </c>
      <c r="H160" s="8">
        <v>0.24624399999999999</v>
      </c>
      <c r="I160" s="2">
        <f t="shared" si="12"/>
        <v>1.186115087616165</v>
      </c>
      <c r="J160" s="8"/>
      <c r="K160" s="8">
        <v>0.79816799999999999</v>
      </c>
      <c r="L160" s="8">
        <v>0.152978</v>
      </c>
      <c r="M160" s="2">
        <f t="shared" si="13"/>
        <v>1.1118622023365146</v>
      </c>
      <c r="N160" s="8"/>
      <c r="O160" s="8">
        <v>0.97684599999999999</v>
      </c>
      <c r="P160" s="8">
        <v>5.2590100000000001E-2</v>
      </c>
      <c r="Q160" s="2">
        <f t="shared" si="14"/>
        <v>1.0371252256141781</v>
      </c>
      <c r="R160" s="8"/>
      <c r="S160" s="8">
        <v>0.76254100000000002</v>
      </c>
      <c r="T160" s="8">
        <v>-9.3266199999999994E-2</v>
      </c>
      <c r="U160" s="2">
        <f t="shared" si="15"/>
        <v>-1.0667826008961263</v>
      </c>
      <c r="V160" s="8"/>
      <c r="W160" s="8">
        <v>0.40012900000000001</v>
      </c>
      <c r="X160" s="8">
        <v>-0.19365399999999999</v>
      </c>
      <c r="Y160" s="2">
        <f t="shared" si="16"/>
        <v>-1.1436566583644632</v>
      </c>
      <c r="Z160" s="8"/>
      <c r="AA160" s="8">
        <v>1</v>
      </c>
      <c r="AB160" s="8">
        <v>-0.10038800000000001</v>
      </c>
      <c r="AC160" s="2">
        <f t="shared" si="17"/>
        <v>-1.0720617452405476</v>
      </c>
      <c r="AD160" s="6">
        <v>30.095500000000001</v>
      </c>
      <c r="AE160" s="6">
        <v>30.6068</v>
      </c>
      <c r="AF160" s="6">
        <v>30.261700000000001</v>
      </c>
      <c r="AG160" s="6">
        <v>30.495200000000001</v>
      </c>
      <c r="AH160" s="6">
        <v>30.718699999999998</v>
      </c>
      <c r="AI160" s="6">
        <v>30.488700000000001</v>
      </c>
      <c r="AJ160" s="6">
        <v>30.4801</v>
      </c>
      <c r="AK160" s="6">
        <v>30.633800000000001</v>
      </c>
      <c r="AL160" s="6">
        <v>30.309000000000001</v>
      </c>
      <c r="AM160" s="6">
        <v>30.492599999999999</v>
      </c>
      <c r="AN160" s="6">
        <v>30.198499999999999</v>
      </c>
      <c r="AO160" s="6">
        <v>30.430700000000002</v>
      </c>
    </row>
    <row r="161" spans="1:41" x14ac:dyDescent="0.25">
      <c r="A161" s="14" t="s">
        <v>132</v>
      </c>
      <c r="B161" s="14" t="s">
        <v>133</v>
      </c>
      <c r="C161" s="6">
        <v>9</v>
      </c>
      <c r="D161" s="6">
        <v>9</v>
      </c>
      <c r="E161" s="6">
        <v>30.5</v>
      </c>
      <c r="F161" s="7"/>
      <c r="G161" s="8">
        <v>0.492842</v>
      </c>
      <c r="H161" s="8">
        <v>0.23886199999999999</v>
      </c>
      <c r="I161" s="2">
        <f t="shared" si="12"/>
        <v>1.1800614599716039</v>
      </c>
      <c r="J161" s="8"/>
      <c r="K161" s="8">
        <v>0.97348100000000004</v>
      </c>
      <c r="L161" s="8">
        <v>2.8444899999999999E-2</v>
      </c>
      <c r="M161" s="2">
        <f t="shared" si="13"/>
        <v>1.0199121562217621</v>
      </c>
      <c r="N161" s="8"/>
      <c r="O161" s="8">
        <v>0.88008399999999998</v>
      </c>
      <c r="P161" s="8">
        <v>-0.125137</v>
      </c>
      <c r="Q161" s="2">
        <f t="shared" si="14"/>
        <v>-1.0906112934656647</v>
      </c>
      <c r="R161" s="8"/>
      <c r="S161" s="8">
        <v>0.45161600000000002</v>
      </c>
      <c r="T161" s="8">
        <v>-0.21041699999999999</v>
      </c>
      <c r="U161" s="2">
        <f t="shared" si="15"/>
        <v>-1.1570225641269793</v>
      </c>
      <c r="V161" s="8"/>
      <c r="W161" s="8">
        <v>0.211206</v>
      </c>
      <c r="X161" s="8">
        <v>-0.36399999999999999</v>
      </c>
      <c r="Y161" s="2">
        <f t="shared" si="16"/>
        <v>-1.2869892473012707</v>
      </c>
      <c r="Z161" s="8"/>
      <c r="AA161" s="8">
        <v>1</v>
      </c>
      <c r="AB161" s="8">
        <v>-0.153582</v>
      </c>
      <c r="AC161" s="2">
        <f t="shared" si="17"/>
        <v>-1.1123277930190556</v>
      </c>
      <c r="AD161" s="6">
        <v>28.133199999999999</v>
      </c>
      <c r="AE161" s="6">
        <v>27.991099999999999</v>
      </c>
      <c r="AF161" s="6">
        <v>27.768599999999999</v>
      </c>
      <c r="AG161" s="6">
        <v>28.1892</v>
      </c>
      <c r="AH161" s="6">
        <v>28.419599999999999</v>
      </c>
      <c r="AI161" s="6">
        <v>28.000699999999998</v>
      </c>
      <c r="AJ161" s="6">
        <v>27.9663</v>
      </c>
      <c r="AK161" s="6">
        <v>28.127300000000002</v>
      </c>
      <c r="AL161" s="6">
        <v>27.884699999999999</v>
      </c>
      <c r="AM161" s="6">
        <v>28.0488</v>
      </c>
      <c r="AN161" s="6">
        <v>27.564499999999999</v>
      </c>
      <c r="AO161" s="6">
        <v>27.9041</v>
      </c>
    </row>
    <row r="162" spans="1:41" x14ac:dyDescent="0.25">
      <c r="A162" s="14" t="s">
        <v>134</v>
      </c>
      <c r="B162" s="14" t="s">
        <v>135</v>
      </c>
      <c r="C162" s="6">
        <v>22</v>
      </c>
      <c r="D162" s="6">
        <v>22</v>
      </c>
      <c r="E162" s="6">
        <v>37.799999999999997</v>
      </c>
      <c r="F162" s="7"/>
      <c r="G162" s="8">
        <v>0.34498200000000001</v>
      </c>
      <c r="H162" s="8">
        <v>0.20934900000000001</v>
      </c>
      <c r="I162" s="2">
        <f t="shared" si="12"/>
        <v>1.1561663590430549</v>
      </c>
      <c r="J162" s="8"/>
      <c r="K162" s="8">
        <v>0.98065199999999997</v>
      </c>
      <c r="L162" s="8">
        <v>-1.5820799999999999E-2</v>
      </c>
      <c r="M162" s="2">
        <f t="shared" si="13"/>
        <v>-1.0110264914545777</v>
      </c>
      <c r="N162" s="8"/>
      <c r="O162" s="8">
        <v>0.91818900000000003</v>
      </c>
      <c r="P162" s="8">
        <v>-7.0401500000000006E-2</v>
      </c>
      <c r="Q162" s="2">
        <f t="shared" si="14"/>
        <v>-1.0500088589532686</v>
      </c>
      <c r="R162" s="8"/>
      <c r="S162" s="8">
        <v>0.282833</v>
      </c>
      <c r="T162" s="8">
        <v>-0.22517000000000001</v>
      </c>
      <c r="U162" s="2">
        <f t="shared" si="15"/>
        <v>-1.1689149795671263</v>
      </c>
      <c r="V162" s="8"/>
      <c r="W162" s="8">
        <v>0.192748</v>
      </c>
      <c r="X162" s="8">
        <v>-0.27975100000000003</v>
      </c>
      <c r="Y162" s="2">
        <f t="shared" si="16"/>
        <v>-1.2139853401541381</v>
      </c>
      <c r="Z162" s="8"/>
      <c r="AA162" s="8">
        <v>1</v>
      </c>
      <c r="AB162" s="8">
        <v>-5.4580700000000003E-2</v>
      </c>
      <c r="AC162" s="2">
        <f t="shared" si="17"/>
        <v>-1.0385572166784736</v>
      </c>
      <c r="AD162" s="6">
        <v>32.2652</v>
      </c>
      <c r="AE162" s="6">
        <v>32.385100000000001</v>
      </c>
      <c r="AF162" s="6">
        <v>32.366900000000001</v>
      </c>
      <c r="AG162" s="6">
        <v>32.468400000000003</v>
      </c>
      <c r="AH162" s="6">
        <v>32.676699999999997</v>
      </c>
      <c r="AI162" s="6">
        <v>32.500100000000003</v>
      </c>
      <c r="AJ162" s="6">
        <v>32.313200000000002</v>
      </c>
      <c r="AK162" s="6">
        <v>32.450699999999998</v>
      </c>
      <c r="AL162" s="6">
        <v>32.205800000000004</v>
      </c>
      <c r="AM162" s="6">
        <v>32.363599999999998</v>
      </c>
      <c r="AN162" s="6">
        <v>32.112299999999998</v>
      </c>
      <c r="AO162" s="6">
        <v>32.330100000000002</v>
      </c>
    </row>
    <row r="163" spans="1:41" x14ac:dyDescent="0.25">
      <c r="A163" s="14" t="s">
        <v>137</v>
      </c>
      <c r="B163" s="14" t="s">
        <v>138</v>
      </c>
      <c r="C163" s="6">
        <v>7</v>
      </c>
      <c r="D163" s="6">
        <v>7</v>
      </c>
      <c r="E163" s="6">
        <v>14.2</v>
      </c>
      <c r="F163" s="7"/>
      <c r="G163" s="8">
        <v>0.69694</v>
      </c>
      <c r="H163" s="8">
        <v>5.9978499999999997E-2</v>
      </c>
      <c r="I163" s="2">
        <f t="shared" si="12"/>
        <v>1.0424502254395176</v>
      </c>
      <c r="J163" s="8"/>
      <c r="K163" s="8">
        <v>0.90570399999999995</v>
      </c>
      <c r="L163" s="8">
        <v>-7.4300099999999994E-2</v>
      </c>
      <c r="M163" s="2">
        <f t="shared" si="13"/>
        <v>-1.0528501389424325</v>
      </c>
      <c r="N163" s="8"/>
      <c r="O163" s="8">
        <v>0.89045399999999997</v>
      </c>
      <c r="P163" s="8">
        <v>-0.111792</v>
      </c>
      <c r="Q163" s="2">
        <f t="shared" si="14"/>
        <v>-1.0805696001037637</v>
      </c>
      <c r="R163" s="8"/>
      <c r="S163" s="8">
        <v>0.67517799999999994</v>
      </c>
      <c r="T163" s="8">
        <v>-0.13427900000000001</v>
      </c>
      <c r="U163" s="2">
        <f t="shared" si="15"/>
        <v>-1.0975441689983825</v>
      </c>
      <c r="V163" s="8"/>
      <c r="W163" s="8">
        <v>0.43125400000000003</v>
      </c>
      <c r="X163" s="8">
        <v>-0.17177000000000001</v>
      </c>
      <c r="Y163" s="2">
        <f t="shared" si="16"/>
        <v>-1.1264396328369621</v>
      </c>
      <c r="Z163" s="8"/>
      <c r="AA163" s="8">
        <v>0.99228799999999995</v>
      </c>
      <c r="AB163" s="8">
        <v>-3.7491499999999997E-2</v>
      </c>
      <c r="AC163" s="2">
        <f t="shared" si="17"/>
        <v>-1.0263277370051043</v>
      </c>
      <c r="AD163" s="6">
        <v>28.805800000000001</v>
      </c>
      <c r="AE163" s="6">
        <v>28.771599999999999</v>
      </c>
      <c r="AF163" s="6">
        <v>28.800899999999999</v>
      </c>
      <c r="AG163" s="6">
        <v>28.879799999999999</v>
      </c>
      <c r="AH163" s="6">
        <v>28.853300000000001</v>
      </c>
      <c r="AI163" s="6">
        <v>28.825099999999999</v>
      </c>
      <c r="AJ163" s="6">
        <v>28.750699999999998</v>
      </c>
      <c r="AK163" s="6">
        <v>28.9529</v>
      </c>
      <c r="AL163" s="6">
        <v>28.451799999999999</v>
      </c>
      <c r="AM163" s="6">
        <v>28.803699999999999</v>
      </c>
      <c r="AN163" s="6">
        <v>28.473600000000001</v>
      </c>
      <c r="AO163" s="6">
        <v>28.765599999999999</v>
      </c>
    </row>
    <row r="164" spans="1:41" x14ac:dyDescent="0.25">
      <c r="A164" s="14" t="s">
        <v>139</v>
      </c>
      <c r="B164" s="14" t="s">
        <v>140</v>
      </c>
      <c r="C164" s="6">
        <v>18</v>
      </c>
      <c r="D164" s="6">
        <v>4</v>
      </c>
      <c r="E164" s="6">
        <v>46</v>
      </c>
      <c r="F164" s="7"/>
      <c r="G164" s="8">
        <v>0.66688199999999997</v>
      </c>
      <c r="H164" s="8">
        <v>0.14498800000000001</v>
      </c>
      <c r="I164" s="2">
        <f t="shared" si="12"/>
        <v>1.1057214561495012</v>
      </c>
      <c r="J164" s="8"/>
      <c r="K164" s="8">
        <v>0.83365999999999996</v>
      </c>
      <c r="L164" s="8">
        <v>-0.108027</v>
      </c>
      <c r="M164" s="2">
        <f t="shared" si="13"/>
        <v>-1.077753314980064</v>
      </c>
      <c r="N164" s="8"/>
      <c r="O164" s="8">
        <v>0.91264299999999998</v>
      </c>
      <c r="P164" s="8">
        <v>-7.8540799999999994E-2</v>
      </c>
      <c r="Q164" s="2">
        <f t="shared" si="14"/>
        <v>-1.0559494703363268</v>
      </c>
      <c r="R164" s="8"/>
      <c r="S164" s="8">
        <v>0.33518500000000001</v>
      </c>
      <c r="T164" s="8">
        <v>-0.25301499999999999</v>
      </c>
      <c r="U164" s="2">
        <f t="shared" si="15"/>
        <v>-1.1916949648097084</v>
      </c>
      <c r="V164" s="8"/>
      <c r="W164" s="8">
        <v>0.24889500000000001</v>
      </c>
      <c r="X164" s="8">
        <v>-0.22352900000000001</v>
      </c>
      <c r="Y164" s="2">
        <f t="shared" si="16"/>
        <v>-1.1675861478223759</v>
      </c>
      <c r="Z164" s="8"/>
      <c r="AA164" s="8">
        <v>0.99627299999999996</v>
      </c>
      <c r="AB164" s="8">
        <v>2.94863E-2</v>
      </c>
      <c r="AC164" s="2">
        <f t="shared" si="17"/>
        <v>1.0206486389362572</v>
      </c>
      <c r="AD164" s="6">
        <v>34.851900000000001</v>
      </c>
      <c r="AE164" s="6">
        <v>35.103900000000003</v>
      </c>
      <c r="AF164" s="6">
        <v>35.162100000000002</v>
      </c>
      <c r="AG164" s="6">
        <v>35.255600000000001</v>
      </c>
      <c r="AH164" s="6">
        <v>35.016300000000001</v>
      </c>
      <c r="AI164" s="6">
        <v>35.280900000000003</v>
      </c>
      <c r="AJ164" s="6">
        <v>34.792900000000003</v>
      </c>
      <c r="AK164" s="6">
        <v>35.154499999999999</v>
      </c>
      <c r="AL164" s="6">
        <v>34.846400000000003</v>
      </c>
      <c r="AM164" s="6">
        <v>35.038400000000003</v>
      </c>
      <c r="AN164" s="6">
        <v>34.922600000000003</v>
      </c>
      <c r="AO164" s="6">
        <v>34.921300000000002</v>
      </c>
    </row>
    <row r="165" spans="1:41" x14ac:dyDescent="0.25">
      <c r="A165" s="14" t="s">
        <v>141</v>
      </c>
      <c r="B165" s="14" t="s">
        <v>142</v>
      </c>
      <c r="C165" s="6">
        <v>12</v>
      </c>
      <c r="D165" s="6">
        <v>9</v>
      </c>
      <c r="E165" s="6">
        <v>84.1</v>
      </c>
      <c r="F165" s="7"/>
      <c r="G165" s="8">
        <v>0.66863600000000001</v>
      </c>
      <c r="H165" s="8">
        <v>-0.14621500000000001</v>
      </c>
      <c r="I165" s="2">
        <f t="shared" si="12"/>
        <v>-1.106662262966877</v>
      </c>
      <c r="J165" s="8"/>
      <c r="K165" s="8">
        <v>0.85802699999999998</v>
      </c>
      <c r="L165" s="8">
        <v>-7.2157499999999999E-2</v>
      </c>
      <c r="M165" s="2">
        <f t="shared" si="13"/>
        <v>-1.0512876726142675</v>
      </c>
      <c r="N165" s="8"/>
      <c r="O165" s="8">
        <v>0.72444399999999998</v>
      </c>
      <c r="P165" s="8">
        <v>-0.18873100000000001</v>
      </c>
      <c r="Q165" s="2">
        <f t="shared" si="14"/>
        <v>-1.1397607369775113</v>
      </c>
      <c r="R165" s="8"/>
      <c r="S165" s="8">
        <v>0.82950599999999997</v>
      </c>
      <c r="T165" s="8">
        <v>7.4057300000000006E-2</v>
      </c>
      <c r="U165" s="2">
        <f t="shared" si="15"/>
        <v>1.0526729632422622</v>
      </c>
      <c r="V165" s="8"/>
      <c r="W165" s="8">
        <v>0.89295999999999998</v>
      </c>
      <c r="X165" s="8">
        <v>-4.2516100000000001E-2</v>
      </c>
      <c r="Y165" s="2">
        <f t="shared" si="16"/>
        <v>-1.0299084500487949</v>
      </c>
      <c r="Z165" s="8"/>
      <c r="AA165" s="8">
        <v>1</v>
      </c>
      <c r="AB165" s="8">
        <v>-0.116573</v>
      </c>
      <c r="AC165" s="2">
        <f t="shared" si="17"/>
        <v>-1.0841564793890657</v>
      </c>
      <c r="AD165" s="6">
        <v>34.423900000000003</v>
      </c>
      <c r="AE165" s="6">
        <v>34.2164</v>
      </c>
      <c r="AF165" s="6">
        <v>34.233800000000002</v>
      </c>
      <c r="AG165" s="6">
        <v>34.009599999999999</v>
      </c>
      <c r="AH165" s="6">
        <v>34.391199999999998</v>
      </c>
      <c r="AI165" s="6">
        <v>34.034700000000001</v>
      </c>
      <c r="AJ165" s="6">
        <v>34.183</v>
      </c>
      <c r="AK165" s="6">
        <v>34.3459</v>
      </c>
      <c r="AL165" s="6">
        <v>34.128900000000002</v>
      </c>
      <c r="AM165" s="6">
        <v>34.195900000000002</v>
      </c>
      <c r="AN165" s="6">
        <v>33.883800000000001</v>
      </c>
      <c r="AO165" s="6">
        <v>34.228299999999997</v>
      </c>
    </row>
    <row r="166" spans="1:41" x14ac:dyDescent="0.25">
      <c r="A166" s="14" t="s">
        <v>145</v>
      </c>
      <c r="B166" s="14" t="s">
        <v>146</v>
      </c>
      <c r="C166" s="6">
        <v>28</v>
      </c>
      <c r="D166" s="6">
        <v>28</v>
      </c>
      <c r="E166" s="6">
        <v>63.3</v>
      </c>
      <c r="F166" s="7"/>
      <c r="G166" s="8">
        <v>0.66081699999999999</v>
      </c>
      <c r="H166" s="8">
        <v>0.14601600000000001</v>
      </c>
      <c r="I166" s="2">
        <f t="shared" si="12"/>
        <v>1.1065096246086492</v>
      </c>
      <c r="J166" s="8"/>
      <c r="K166" s="8">
        <v>0.91129899999999997</v>
      </c>
      <c r="L166" s="8">
        <v>6.7651100000000006E-2</v>
      </c>
      <c r="M166" s="2">
        <f t="shared" si="13"/>
        <v>1.0480089953662741</v>
      </c>
      <c r="N166" s="8"/>
      <c r="O166" s="8">
        <v>0.69015400000000005</v>
      </c>
      <c r="P166" s="8">
        <v>0.21738299999999999</v>
      </c>
      <c r="Q166" s="2">
        <f t="shared" si="14"/>
        <v>1.1626227142479768</v>
      </c>
      <c r="R166" s="8"/>
      <c r="S166" s="8">
        <v>0.76920900000000003</v>
      </c>
      <c r="T166" s="8">
        <v>-7.8365299999999999E-2</v>
      </c>
      <c r="U166" s="2">
        <f t="shared" si="15"/>
        <v>-1.0558210247151385</v>
      </c>
      <c r="V166" s="8"/>
      <c r="W166" s="8">
        <v>0.76984600000000003</v>
      </c>
      <c r="X166" s="8">
        <v>7.1366600000000002E-2</v>
      </c>
      <c r="Y166" s="2">
        <f t="shared" si="16"/>
        <v>1.0507115040339172</v>
      </c>
      <c r="Z166" s="8"/>
      <c r="AA166" s="8">
        <v>1</v>
      </c>
      <c r="AB166" s="8">
        <v>0.149732</v>
      </c>
      <c r="AC166" s="2">
        <f t="shared" si="17"/>
        <v>1.1093633737642816</v>
      </c>
      <c r="AD166" s="6">
        <v>35.253300000000003</v>
      </c>
      <c r="AE166" s="6">
        <v>35.667999999999999</v>
      </c>
      <c r="AF166" s="6">
        <v>35.405999999999999</v>
      </c>
      <c r="AG166" s="6">
        <v>35.4833</v>
      </c>
      <c r="AH166" s="6">
        <v>35.661700000000003</v>
      </c>
      <c r="AI166" s="6">
        <v>35.6203</v>
      </c>
      <c r="AJ166" s="6">
        <v>35.481099999999998</v>
      </c>
      <c r="AK166" s="6">
        <v>35.651800000000001</v>
      </c>
      <c r="AL166" s="6">
        <v>35.397500000000001</v>
      </c>
      <c r="AM166" s="6">
        <v>35.7637</v>
      </c>
      <c r="AN166" s="6">
        <v>35.503799999999998</v>
      </c>
      <c r="AO166" s="6">
        <v>35.712000000000003</v>
      </c>
    </row>
    <row r="167" spans="1:41" x14ac:dyDescent="0.25">
      <c r="A167" s="14" t="s">
        <v>150</v>
      </c>
      <c r="B167" s="14" t="s">
        <v>151</v>
      </c>
      <c r="C167" s="6">
        <v>25</v>
      </c>
      <c r="D167" s="6">
        <v>25</v>
      </c>
      <c r="E167" s="6">
        <v>31</v>
      </c>
      <c r="F167" s="7"/>
      <c r="G167" s="8">
        <v>0.74030899999999999</v>
      </c>
      <c r="H167" s="8">
        <v>0.152998</v>
      </c>
      <c r="I167" s="2">
        <f t="shared" si="12"/>
        <v>1.111877616126369</v>
      </c>
      <c r="J167" s="8"/>
      <c r="K167" s="8">
        <v>0.76232699999999998</v>
      </c>
      <c r="L167" s="8">
        <v>0.235876</v>
      </c>
      <c r="M167" s="2">
        <f t="shared" si="13"/>
        <v>1.1776215683763833</v>
      </c>
      <c r="N167" s="8"/>
      <c r="O167" s="8">
        <v>0.94225099999999995</v>
      </c>
      <c r="P167" s="8">
        <v>0.108461</v>
      </c>
      <c r="Q167" s="2">
        <f t="shared" si="14"/>
        <v>1.0780775798367304</v>
      </c>
      <c r="R167" s="8"/>
      <c r="S167" s="8">
        <v>0.81756700000000004</v>
      </c>
      <c r="T167" s="8">
        <v>8.2878099999999996E-2</v>
      </c>
      <c r="U167" s="2">
        <f t="shared" si="15"/>
        <v>1.0591288401915739</v>
      </c>
      <c r="V167" s="8"/>
      <c r="W167" s="8">
        <v>0.89006600000000002</v>
      </c>
      <c r="X167" s="8">
        <v>-4.4536600000000003E-2</v>
      </c>
      <c r="Y167" s="2">
        <f t="shared" si="16"/>
        <v>-1.0313518513360294</v>
      </c>
      <c r="Z167" s="8"/>
      <c r="AA167" s="8">
        <v>1</v>
      </c>
      <c r="AB167" s="8">
        <v>-0.127415</v>
      </c>
      <c r="AC167" s="2">
        <f t="shared" si="17"/>
        <v>-1.0923347172795563</v>
      </c>
      <c r="AD167" s="6">
        <v>32.709000000000003</v>
      </c>
      <c r="AE167" s="6">
        <v>32.186199999999999</v>
      </c>
      <c r="AF167" s="6">
        <v>31.889700000000001</v>
      </c>
      <c r="AG167" s="6">
        <v>32.331200000000003</v>
      </c>
      <c r="AH167" s="6">
        <v>32.662300000000002</v>
      </c>
      <c r="AI167" s="6">
        <v>32.250500000000002</v>
      </c>
      <c r="AJ167" s="6">
        <v>32.606299999999997</v>
      </c>
      <c r="AK167" s="6">
        <v>32.546199999999999</v>
      </c>
      <c r="AL167" s="6">
        <v>32.340200000000003</v>
      </c>
      <c r="AM167" s="6">
        <v>32.4345</v>
      </c>
      <c r="AN167" s="6">
        <v>32.189900000000002</v>
      </c>
      <c r="AO167" s="6">
        <v>32.485999999999997</v>
      </c>
    </row>
    <row r="168" spans="1:41" x14ac:dyDescent="0.25">
      <c r="A168" s="14" t="s">
        <v>152</v>
      </c>
      <c r="B168" s="14" t="s">
        <v>153</v>
      </c>
      <c r="C168" s="6">
        <v>5</v>
      </c>
      <c r="D168" s="6">
        <v>5</v>
      </c>
      <c r="E168" s="6">
        <v>25.4</v>
      </c>
      <c r="F168" s="7"/>
      <c r="G168" s="8">
        <v>0.33683200000000002</v>
      </c>
      <c r="H168" s="8">
        <v>0.32645800000000003</v>
      </c>
      <c r="I168" s="2">
        <f t="shared" si="12"/>
        <v>1.2539310319725152</v>
      </c>
      <c r="J168" s="8"/>
      <c r="K168" s="8">
        <v>0.63276699999999997</v>
      </c>
      <c r="L168" s="8">
        <v>-0.22332099999999999</v>
      </c>
      <c r="M168" s="2">
        <f t="shared" si="13"/>
        <v>-1.1674178236750457</v>
      </c>
      <c r="N168" s="8"/>
      <c r="O168" s="8">
        <v>0.70441900000000002</v>
      </c>
      <c r="P168" s="8">
        <v>-0.23292499999999999</v>
      </c>
      <c r="Q168" s="2">
        <f t="shared" si="14"/>
        <v>-1.175215232047357</v>
      </c>
      <c r="R168" s="8"/>
      <c r="S168" s="8">
        <v>6.3532500000000006E-2</v>
      </c>
      <c r="T168" s="8">
        <v>-0.54977900000000002</v>
      </c>
      <c r="U168" s="2">
        <f t="shared" si="15"/>
        <v>-1.4638614363839579</v>
      </c>
      <c r="V168" s="8"/>
      <c r="W168" s="8">
        <v>0.100329</v>
      </c>
      <c r="X168" s="8">
        <v>-0.55938299999999996</v>
      </c>
      <c r="Y168" s="2">
        <f t="shared" si="16"/>
        <v>-1.4736388487109613</v>
      </c>
      <c r="Z168" s="8"/>
      <c r="AA168" s="8">
        <v>0.97597199999999995</v>
      </c>
      <c r="AB168" s="8">
        <v>-9.6041400000000006E-3</v>
      </c>
      <c r="AC168" s="2">
        <f t="shared" si="17"/>
        <v>-1.0066792901888098</v>
      </c>
      <c r="AD168" s="6">
        <v>32.038499999999999</v>
      </c>
      <c r="AE168" s="6">
        <v>32.067500000000003</v>
      </c>
      <c r="AF168" s="6">
        <v>31.805800000000001</v>
      </c>
      <c r="AG168" s="6">
        <v>32.214599999999997</v>
      </c>
      <c r="AH168" s="6">
        <v>32.562899999999999</v>
      </c>
      <c r="AI168" s="6">
        <v>32.113599999999998</v>
      </c>
      <c r="AJ168" s="6">
        <v>31.871099999999998</v>
      </c>
      <c r="AK168" s="6">
        <v>31.851900000000001</v>
      </c>
      <c r="AL168" s="6">
        <v>31.518799999999999</v>
      </c>
      <c r="AM168" s="6">
        <v>31.917300000000001</v>
      </c>
      <c r="AN168" s="6">
        <v>31.430399999999999</v>
      </c>
      <c r="AO168" s="6">
        <v>31.865300000000001</v>
      </c>
    </row>
    <row r="169" spans="1:41" x14ac:dyDescent="0.25">
      <c r="A169" s="14" t="s">
        <v>158</v>
      </c>
      <c r="B169" s="14" t="s">
        <v>159</v>
      </c>
      <c r="C169" s="6">
        <v>14</v>
      </c>
      <c r="D169" s="6">
        <v>14</v>
      </c>
      <c r="E169" s="6">
        <v>44.2</v>
      </c>
      <c r="F169" s="7"/>
      <c r="G169" s="8">
        <v>0.63836099999999996</v>
      </c>
      <c r="H169" s="8">
        <v>0.136882</v>
      </c>
      <c r="I169" s="2">
        <f t="shared" si="12"/>
        <v>1.0995262138842081</v>
      </c>
      <c r="J169" s="8"/>
      <c r="K169" s="8">
        <v>0.88574399999999998</v>
      </c>
      <c r="L169" s="8">
        <v>-7.7340400000000004E-2</v>
      </c>
      <c r="M169" s="2">
        <f t="shared" si="13"/>
        <v>-1.0550712289099142</v>
      </c>
      <c r="N169" s="8"/>
      <c r="O169" s="8">
        <v>0.67705800000000005</v>
      </c>
      <c r="P169" s="8">
        <v>-0.185223</v>
      </c>
      <c r="Q169" s="2">
        <f t="shared" si="14"/>
        <v>-1.1369927066873819</v>
      </c>
      <c r="R169" s="8"/>
      <c r="S169" s="8">
        <v>0.47841299999999998</v>
      </c>
      <c r="T169" s="8">
        <v>-0.214222</v>
      </c>
      <c r="U169" s="2">
        <f t="shared" si="15"/>
        <v>-1.1600781520594718</v>
      </c>
      <c r="V169" s="8"/>
      <c r="W169" s="8">
        <v>0.199459</v>
      </c>
      <c r="X169" s="8">
        <v>-0.322104</v>
      </c>
      <c r="Y169" s="2">
        <f t="shared" si="16"/>
        <v>-1.2501524194580098</v>
      </c>
      <c r="Z169" s="8"/>
      <c r="AA169" s="8">
        <v>1</v>
      </c>
      <c r="AB169" s="8">
        <v>-0.10788200000000001</v>
      </c>
      <c r="AC169" s="2">
        <f t="shared" si="17"/>
        <v>-1.0776449993809729</v>
      </c>
      <c r="AD169" s="6">
        <v>31.5871</v>
      </c>
      <c r="AE169" s="6">
        <v>31.483899999999998</v>
      </c>
      <c r="AF169" s="6">
        <v>31.497699999999998</v>
      </c>
      <c r="AG169" s="6">
        <v>31.749300000000002</v>
      </c>
      <c r="AH169" s="6">
        <v>31.762499999999999</v>
      </c>
      <c r="AI169" s="6">
        <v>31.467600000000001</v>
      </c>
      <c r="AJ169" s="6">
        <v>31.626300000000001</v>
      </c>
      <c r="AK169" s="6">
        <v>31.5184</v>
      </c>
      <c r="AL169" s="6">
        <v>31.192</v>
      </c>
      <c r="AM169" s="6">
        <v>31.4392</v>
      </c>
      <c r="AN169" s="6">
        <v>31.124099999999999</v>
      </c>
      <c r="AO169" s="6">
        <v>31.4498</v>
      </c>
    </row>
    <row r="170" spans="1:41" x14ac:dyDescent="0.25">
      <c r="A170" s="14" t="s">
        <v>160</v>
      </c>
      <c r="B170" s="14" t="s">
        <v>161</v>
      </c>
      <c r="C170" s="6">
        <v>6</v>
      </c>
      <c r="D170" s="6">
        <v>6</v>
      </c>
      <c r="E170" s="6">
        <v>14.8</v>
      </c>
      <c r="F170" s="7"/>
      <c r="G170" s="8">
        <v>0.90924000000000005</v>
      </c>
      <c r="H170" s="8">
        <v>3.6522499999999999E-2</v>
      </c>
      <c r="I170" s="2">
        <f t="shared" si="12"/>
        <v>1.0256386255594345</v>
      </c>
      <c r="J170" s="8"/>
      <c r="K170" s="8">
        <v>0.80498899999999995</v>
      </c>
      <c r="L170" s="8">
        <v>0.171959</v>
      </c>
      <c r="M170" s="2">
        <f t="shared" si="13"/>
        <v>1.1265872115216136</v>
      </c>
      <c r="N170" s="8"/>
      <c r="O170" s="8">
        <v>0.96873799999999999</v>
      </c>
      <c r="P170" s="8">
        <v>-6.2725100000000006E-2</v>
      </c>
      <c r="Q170" s="2">
        <f t="shared" si="14"/>
        <v>-1.0444367304941151</v>
      </c>
      <c r="R170" s="8"/>
      <c r="S170" s="8">
        <v>0.77873899999999996</v>
      </c>
      <c r="T170" s="8">
        <v>0.135436</v>
      </c>
      <c r="U170" s="2">
        <f t="shared" si="15"/>
        <v>1.098424720950627</v>
      </c>
      <c r="V170" s="8"/>
      <c r="W170" s="8">
        <v>0.80018699999999998</v>
      </c>
      <c r="X170" s="8">
        <v>-9.9247600000000005E-2</v>
      </c>
      <c r="Y170" s="2">
        <f t="shared" si="16"/>
        <v>-1.0712146527477739</v>
      </c>
      <c r="Z170" s="8"/>
      <c r="AA170" s="8">
        <v>1</v>
      </c>
      <c r="AB170" s="8">
        <v>-0.234684</v>
      </c>
      <c r="AC170" s="2">
        <f t="shared" si="17"/>
        <v>-1.1766489822590209</v>
      </c>
      <c r="AD170" s="6">
        <v>27.679500000000001</v>
      </c>
      <c r="AE170" s="6">
        <v>27.601700000000001</v>
      </c>
      <c r="AF170" s="6">
        <v>27.361599999999999</v>
      </c>
      <c r="AG170" s="6">
        <v>27.4725</v>
      </c>
      <c r="AH170" s="6">
        <v>27.905899999999999</v>
      </c>
      <c r="AI170" s="6">
        <v>27.373999999999999</v>
      </c>
      <c r="AJ170" s="6">
        <v>27.863299999999999</v>
      </c>
      <c r="AK170" s="6">
        <v>27.938500000000001</v>
      </c>
      <c r="AL170" s="6">
        <v>27.3569</v>
      </c>
      <c r="AM170" s="6">
        <v>27.555800000000001</v>
      </c>
      <c r="AN170" s="6">
        <v>27.186699999999998</v>
      </c>
      <c r="AO170" s="6">
        <v>27.7121</v>
      </c>
    </row>
    <row r="171" spans="1:41" x14ac:dyDescent="0.25">
      <c r="A171" s="14" t="s">
        <v>162</v>
      </c>
      <c r="B171" s="14" t="s">
        <v>163</v>
      </c>
      <c r="C171" s="6">
        <v>14</v>
      </c>
      <c r="D171" s="6">
        <v>14</v>
      </c>
      <c r="E171" s="6">
        <v>37.4</v>
      </c>
      <c r="F171" s="7"/>
      <c r="G171" s="8">
        <v>0.74726800000000004</v>
      </c>
      <c r="H171" s="8">
        <v>-8.3873100000000006E-2</v>
      </c>
      <c r="I171" s="2">
        <f t="shared" si="12"/>
        <v>-1.0598595536509481</v>
      </c>
      <c r="J171" s="8"/>
      <c r="K171" s="8">
        <v>0.74645600000000001</v>
      </c>
      <c r="L171" s="8">
        <v>0.18025099999999999</v>
      </c>
      <c r="M171" s="2">
        <f t="shared" si="13"/>
        <v>1.1330810015154553</v>
      </c>
      <c r="N171" s="8"/>
      <c r="O171" s="8">
        <v>0.95873299999999995</v>
      </c>
      <c r="P171" s="8">
        <v>6.1139400000000003E-2</v>
      </c>
      <c r="Q171" s="2">
        <f t="shared" si="14"/>
        <v>1.0432893962023908</v>
      </c>
      <c r="R171" s="8"/>
      <c r="S171" s="8">
        <v>0.27287299999999998</v>
      </c>
      <c r="T171" s="8">
        <v>0.26412400000000003</v>
      </c>
      <c r="U171" s="2">
        <f t="shared" si="15"/>
        <v>1.2009066412760316</v>
      </c>
      <c r="V171" s="8"/>
      <c r="W171" s="8">
        <v>0.47399000000000002</v>
      </c>
      <c r="X171" s="8">
        <v>0.145013</v>
      </c>
      <c r="Y171" s="2">
        <f t="shared" si="16"/>
        <v>1.1057406170082622</v>
      </c>
      <c r="Z171" s="8"/>
      <c r="AA171" s="8">
        <v>1</v>
      </c>
      <c r="AB171" s="8">
        <v>-0.11911099999999999</v>
      </c>
      <c r="AC171" s="2">
        <f t="shared" si="17"/>
        <v>-1.0860654142607644</v>
      </c>
      <c r="AD171" s="6">
        <v>30.302800000000001</v>
      </c>
      <c r="AE171" s="6">
        <v>29.956</v>
      </c>
      <c r="AF171" s="6">
        <v>30.148</v>
      </c>
      <c r="AG171" s="6">
        <v>30.0807</v>
      </c>
      <c r="AH171" s="6">
        <v>30.110900000000001</v>
      </c>
      <c r="AI171" s="6">
        <v>29.9636</v>
      </c>
      <c r="AJ171" s="6">
        <v>30.223700000000001</v>
      </c>
      <c r="AK171" s="6">
        <v>30.55</v>
      </c>
      <c r="AL171" s="6">
        <v>30.1739</v>
      </c>
      <c r="AM171" s="6">
        <v>30.3019</v>
      </c>
      <c r="AN171" s="6">
        <v>30.061499999999999</v>
      </c>
      <c r="AO171" s="6">
        <v>30.226800000000001</v>
      </c>
    </row>
    <row r="172" spans="1:41" x14ac:dyDescent="0.25">
      <c r="A172" s="14" t="s">
        <v>164</v>
      </c>
      <c r="C172" s="6">
        <v>20</v>
      </c>
      <c r="D172" s="6">
        <v>20</v>
      </c>
      <c r="E172" s="6">
        <v>29.5</v>
      </c>
      <c r="F172" s="7"/>
      <c r="G172" s="8">
        <v>0.66395999999999999</v>
      </c>
      <c r="H172" s="8">
        <v>0.17285800000000001</v>
      </c>
      <c r="I172" s="2">
        <f t="shared" si="12"/>
        <v>1.1272894510790683</v>
      </c>
      <c r="J172" s="8"/>
      <c r="K172" s="8">
        <v>0.96981499999999998</v>
      </c>
      <c r="L172" s="8">
        <v>-3.7541699999999997E-2</v>
      </c>
      <c r="M172" s="2">
        <f t="shared" si="13"/>
        <v>-1.0263634497145275</v>
      </c>
      <c r="N172" s="8"/>
      <c r="O172" s="8">
        <v>0.97035700000000003</v>
      </c>
      <c r="P172" s="8">
        <v>-6.7405699999999999E-2</v>
      </c>
      <c r="Q172" s="2">
        <f t="shared" si="14"/>
        <v>-1.0478307459591907</v>
      </c>
      <c r="R172" s="8"/>
      <c r="S172" s="8">
        <v>0.53748200000000002</v>
      </c>
      <c r="T172" s="8">
        <v>-0.2104</v>
      </c>
      <c r="U172" s="2">
        <f t="shared" si="15"/>
        <v>-1.1570089304295268</v>
      </c>
      <c r="V172" s="8"/>
      <c r="W172" s="8">
        <v>0.41906399999999999</v>
      </c>
      <c r="X172" s="8">
        <v>-0.24026400000000001</v>
      </c>
      <c r="Y172" s="2">
        <f t="shared" si="16"/>
        <v>-1.1812087920615444</v>
      </c>
      <c r="Z172" s="8"/>
      <c r="AA172" s="8">
        <v>0.98532299999999995</v>
      </c>
      <c r="AB172" s="8">
        <v>-2.9864000000000002E-2</v>
      </c>
      <c r="AC172" s="2">
        <f t="shared" si="17"/>
        <v>-1.0209158814556716</v>
      </c>
      <c r="AD172" s="6">
        <v>34.370699999999999</v>
      </c>
      <c r="AE172" s="6">
        <v>34.207799999999999</v>
      </c>
      <c r="AF172" s="6">
        <v>33.912999999999997</v>
      </c>
      <c r="AG172" s="6">
        <v>34.237299999999998</v>
      </c>
      <c r="AH172" s="6">
        <v>34.617100000000001</v>
      </c>
      <c r="AI172" s="6">
        <v>34.1556</v>
      </c>
      <c r="AJ172" s="6">
        <v>34.251199999999997</v>
      </c>
      <c r="AK172" s="6">
        <v>34.2348</v>
      </c>
      <c r="AL172" s="6">
        <v>33.892800000000001</v>
      </c>
      <c r="AM172" s="6">
        <v>34.246899999999997</v>
      </c>
      <c r="AN172" s="6">
        <v>33.895000000000003</v>
      </c>
      <c r="AO172" s="6">
        <v>34.147300000000001</v>
      </c>
    </row>
    <row r="173" spans="1:41" x14ac:dyDescent="0.25">
      <c r="A173" s="14" t="s">
        <v>167</v>
      </c>
      <c r="C173" s="6">
        <v>14</v>
      </c>
      <c r="D173" s="6">
        <v>5</v>
      </c>
      <c r="E173" s="6">
        <v>40.299999999999997</v>
      </c>
      <c r="F173" s="7"/>
      <c r="G173" s="8">
        <v>0.971329</v>
      </c>
      <c r="H173" s="8">
        <v>1.02221E-2</v>
      </c>
      <c r="I173" s="2">
        <f t="shared" si="12"/>
        <v>1.0071105807714906</v>
      </c>
      <c r="J173" s="8"/>
      <c r="K173" s="8">
        <v>0.83852199999999999</v>
      </c>
      <c r="L173" s="8">
        <v>9.9141400000000005E-2</v>
      </c>
      <c r="M173" s="2">
        <f t="shared" si="13"/>
        <v>1.0711358011500165</v>
      </c>
      <c r="N173" s="8"/>
      <c r="O173" s="8">
        <v>0.99153800000000003</v>
      </c>
      <c r="P173" s="8">
        <v>-2.5077800000000001E-2</v>
      </c>
      <c r="Q173" s="2">
        <f t="shared" si="14"/>
        <v>-1.0175345630575749</v>
      </c>
      <c r="R173" s="8"/>
      <c r="S173" s="8">
        <v>0.78698299999999999</v>
      </c>
      <c r="T173" s="8">
        <v>8.8919300000000007E-2</v>
      </c>
      <c r="U173" s="2">
        <f t="shared" si="15"/>
        <v>1.0635731781603166</v>
      </c>
      <c r="V173" s="8"/>
      <c r="W173" s="8">
        <v>0.89860399999999996</v>
      </c>
      <c r="X173" s="8">
        <v>-3.5299900000000002E-2</v>
      </c>
      <c r="Y173" s="2">
        <f t="shared" si="16"/>
        <v>-1.0247698247559793</v>
      </c>
      <c r="Z173" s="8"/>
      <c r="AA173" s="8">
        <v>1</v>
      </c>
      <c r="AB173" s="8">
        <v>-0.124219</v>
      </c>
      <c r="AC173" s="2">
        <f t="shared" si="17"/>
        <v>-1.0899175483038419</v>
      </c>
      <c r="AD173" s="6">
        <v>33.048699999999997</v>
      </c>
      <c r="AE173" s="6">
        <v>32.726799999999997</v>
      </c>
      <c r="AF173" s="6">
        <v>32.812399999999997</v>
      </c>
      <c r="AG173" s="6">
        <v>32.8431</v>
      </c>
      <c r="AH173" s="6">
        <v>33.091799999999999</v>
      </c>
      <c r="AI173" s="6">
        <v>32.683700000000002</v>
      </c>
      <c r="AJ173" s="6">
        <v>33.0276</v>
      </c>
      <c r="AK173" s="6">
        <v>33.017800000000001</v>
      </c>
      <c r="AL173" s="6">
        <v>32.839799999999997</v>
      </c>
      <c r="AM173" s="6">
        <v>32.9133</v>
      </c>
      <c r="AN173" s="6">
        <v>32.6569</v>
      </c>
      <c r="AO173" s="6">
        <v>32.942500000000003</v>
      </c>
    </row>
    <row r="174" spans="1:41" x14ac:dyDescent="0.25">
      <c r="A174" s="14" t="s">
        <v>168</v>
      </c>
      <c r="B174" s="14" t="s">
        <v>169</v>
      </c>
      <c r="C174" s="6">
        <v>20</v>
      </c>
      <c r="D174" s="6">
        <v>20</v>
      </c>
      <c r="E174" s="6">
        <v>38.700000000000003</v>
      </c>
      <c r="F174" s="7"/>
      <c r="G174" s="8">
        <v>0.41927599999999998</v>
      </c>
      <c r="H174" s="8">
        <v>0.198325</v>
      </c>
      <c r="I174" s="2">
        <f t="shared" si="12"/>
        <v>1.1473654653848424</v>
      </c>
      <c r="J174" s="8"/>
      <c r="K174" s="8">
        <v>0.84330799999999995</v>
      </c>
      <c r="L174" s="8">
        <v>8.2040199999999994E-2</v>
      </c>
      <c r="M174" s="2">
        <f t="shared" si="13"/>
        <v>1.0585138894421107</v>
      </c>
      <c r="N174" s="8"/>
      <c r="O174" s="8">
        <v>0.96943999999999997</v>
      </c>
      <c r="P174" s="8">
        <v>-5.0132099999999999E-2</v>
      </c>
      <c r="Q174" s="2">
        <f t="shared" si="14"/>
        <v>-1.0353597219476181</v>
      </c>
      <c r="R174" s="8"/>
      <c r="S174" s="8">
        <v>0.59849300000000005</v>
      </c>
      <c r="T174" s="8">
        <v>-0.116285</v>
      </c>
      <c r="U174" s="2">
        <f t="shared" si="15"/>
        <v>-1.0839400747478143</v>
      </c>
      <c r="V174" s="8"/>
      <c r="W174" s="8">
        <v>0.213781</v>
      </c>
      <c r="X174" s="8">
        <v>-0.24845700000000001</v>
      </c>
      <c r="Y174" s="2">
        <f t="shared" si="16"/>
        <v>-1.1879359068717044</v>
      </c>
      <c r="Z174" s="8"/>
      <c r="AA174" s="8">
        <v>1</v>
      </c>
      <c r="AB174" s="8">
        <v>-0.13217200000000001</v>
      </c>
      <c r="AC174" s="2">
        <f t="shared" si="17"/>
        <v>-1.0959424183556323</v>
      </c>
      <c r="AD174" s="6">
        <v>31.610900000000001</v>
      </c>
      <c r="AE174" s="6">
        <v>31.445900000000002</v>
      </c>
      <c r="AF174" s="6">
        <v>31.660299999999999</v>
      </c>
      <c r="AG174" s="6">
        <v>31.8477</v>
      </c>
      <c r="AH174" s="6">
        <v>31.802299999999999</v>
      </c>
      <c r="AI174" s="6">
        <v>31.662099999999999</v>
      </c>
      <c r="AJ174" s="6">
        <v>31.579599999999999</v>
      </c>
      <c r="AK174" s="6">
        <v>31.761600000000001</v>
      </c>
      <c r="AL174" s="6">
        <v>31.622</v>
      </c>
      <c r="AM174" s="6">
        <v>31.619499999999999</v>
      </c>
      <c r="AN174" s="6">
        <v>31.3645</v>
      </c>
      <c r="AO174" s="6">
        <v>31.582599999999999</v>
      </c>
    </row>
    <row r="175" spans="1:41" x14ac:dyDescent="0.25">
      <c r="A175" s="14" t="s">
        <v>170</v>
      </c>
      <c r="B175" s="14" t="s">
        <v>171</v>
      </c>
      <c r="C175" s="6">
        <v>3</v>
      </c>
      <c r="D175" s="6">
        <v>3</v>
      </c>
      <c r="E175" s="6">
        <v>15.7</v>
      </c>
      <c r="F175" s="7"/>
      <c r="G175" s="8">
        <v>0.211724</v>
      </c>
      <c r="H175" s="8">
        <v>0.40628399999999998</v>
      </c>
      <c r="I175" s="2">
        <f t="shared" si="12"/>
        <v>1.3252678753852194</v>
      </c>
      <c r="J175" s="8"/>
      <c r="K175" s="8">
        <v>0.92296699999999998</v>
      </c>
      <c r="L175" s="8">
        <v>7.4375800000000006E-2</v>
      </c>
      <c r="M175" s="2">
        <f t="shared" si="13"/>
        <v>1.0529053847458036</v>
      </c>
      <c r="N175" s="8"/>
      <c r="O175" s="8">
        <v>0.72499999999999998</v>
      </c>
      <c r="P175" s="8">
        <v>0.36070000000000002</v>
      </c>
      <c r="Q175" s="2">
        <f t="shared" si="14"/>
        <v>1.2840487707903192</v>
      </c>
      <c r="R175" s="8"/>
      <c r="S175" s="8">
        <v>0.28088299999999999</v>
      </c>
      <c r="T175" s="8">
        <v>-0.33190799999999998</v>
      </c>
      <c r="U175" s="2">
        <f t="shared" si="15"/>
        <v>-1.2586769056975096</v>
      </c>
      <c r="V175" s="8"/>
      <c r="W175" s="8">
        <v>0.91176000000000001</v>
      </c>
      <c r="X175" s="8">
        <v>-4.5583699999999998E-2</v>
      </c>
      <c r="Y175" s="2">
        <f t="shared" si="16"/>
        <v>-1.032100672459545</v>
      </c>
      <c r="Z175" s="8"/>
      <c r="AA175" s="8">
        <v>1</v>
      </c>
      <c r="AB175" s="8">
        <v>0.28632400000000002</v>
      </c>
      <c r="AC175" s="2">
        <f t="shared" si="17"/>
        <v>1.2195289447525948</v>
      </c>
      <c r="AD175" s="6">
        <v>25.1114</v>
      </c>
      <c r="AE175" s="6">
        <v>24.9939</v>
      </c>
      <c r="AF175" s="6">
        <v>25.364799999999999</v>
      </c>
      <c r="AG175" s="6">
        <v>25.683499999999999</v>
      </c>
      <c r="AH175" s="6">
        <v>25.6143</v>
      </c>
      <c r="AI175" s="6">
        <v>25.391100000000002</v>
      </c>
      <c r="AJ175" s="6">
        <v>25.233699999999999</v>
      </c>
      <c r="AK175" s="6">
        <v>25.5197</v>
      </c>
      <c r="AL175" s="6">
        <v>24.939800000000002</v>
      </c>
      <c r="AM175" s="6">
        <v>25.128399999999999</v>
      </c>
      <c r="AN175" s="6">
        <v>26.157299999999999</v>
      </c>
      <c r="AO175" s="6">
        <v>25.266500000000001</v>
      </c>
    </row>
    <row r="176" spans="1:41" x14ac:dyDescent="0.25">
      <c r="A176" s="14" t="s">
        <v>172</v>
      </c>
      <c r="B176" s="14" t="s">
        <v>173</v>
      </c>
      <c r="C176" s="6">
        <v>2</v>
      </c>
      <c r="D176" s="6">
        <v>2</v>
      </c>
      <c r="E176" s="6">
        <v>3</v>
      </c>
      <c r="F176" s="7"/>
      <c r="G176" s="8">
        <v>0.68911599999999995</v>
      </c>
      <c r="H176" s="8">
        <v>-0.50641899999999995</v>
      </c>
      <c r="I176" s="2">
        <f t="shared" si="12"/>
        <v>-1.420519858330898</v>
      </c>
      <c r="J176" s="8"/>
      <c r="K176" s="8">
        <v>0.52510100000000004</v>
      </c>
      <c r="L176" s="8">
        <v>0.24190600000000001</v>
      </c>
      <c r="M176" s="2">
        <f t="shared" si="13"/>
        <v>1.1825539474441042</v>
      </c>
      <c r="N176" s="8"/>
      <c r="O176" s="8">
        <v>0.678033</v>
      </c>
      <c r="P176" s="8">
        <v>0.23113600000000001</v>
      </c>
      <c r="Q176" s="2">
        <f t="shared" si="14"/>
        <v>1.1737588209822059</v>
      </c>
      <c r="R176" s="8"/>
      <c r="S176" s="8">
        <v>0.52546899999999996</v>
      </c>
      <c r="T176" s="8">
        <v>0.74832600000000005</v>
      </c>
      <c r="U176" s="2">
        <f t="shared" si="15"/>
        <v>1.6798425302696536</v>
      </c>
      <c r="V176" s="8"/>
      <c r="W176" s="8">
        <v>0.505525</v>
      </c>
      <c r="X176" s="8">
        <v>0.73755499999999996</v>
      </c>
      <c r="Y176" s="2">
        <f t="shared" si="16"/>
        <v>1.6673477140962851</v>
      </c>
      <c r="Z176" s="8"/>
      <c r="AA176" s="8">
        <v>0.97734299999999996</v>
      </c>
      <c r="AB176" s="8">
        <v>-1.0770800000000001E-2</v>
      </c>
      <c r="AC176" s="2">
        <f t="shared" si="17"/>
        <v>-1.00749368784455</v>
      </c>
      <c r="AD176" s="6">
        <v>23.83</v>
      </c>
      <c r="AE176" s="6">
        <v>23.795000000000002</v>
      </c>
      <c r="AF176" s="6">
        <v>23.7547</v>
      </c>
      <c r="AG176" s="6">
        <v>24.467400000000001</v>
      </c>
      <c r="AH176" s="6">
        <v>23.8308</v>
      </c>
      <c r="AI176" s="6">
        <v>21.562200000000001</v>
      </c>
      <c r="AJ176" s="6">
        <v>23.782900000000001</v>
      </c>
      <c r="AK176" s="6">
        <v>24.161899999999999</v>
      </c>
      <c r="AL176" s="6">
        <v>24.160599999999999</v>
      </c>
      <c r="AM176" s="6">
        <v>24.3047</v>
      </c>
      <c r="AN176" s="6">
        <v>23.737100000000002</v>
      </c>
      <c r="AO176" s="6">
        <v>24.031400000000001</v>
      </c>
    </row>
    <row r="177" spans="1:41" x14ac:dyDescent="0.25">
      <c r="A177" s="14" t="s">
        <v>174</v>
      </c>
      <c r="B177" s="14" t="s">
        <v>175</v>
      </c>
      <c r="C177" s="6">
        <v>7</v>
      </c>
      <c r="D177" s="6">
        <v>7</v>
      </c>
      <c r="E177" s="6">
        <v>55.8</v>
      </c>
      <c r="F177" s="7"/>
      <c r="G177" s="8">
        <v>0.46753600000000001</v>
      </c>
      <c r="H177" s="8">
        <v>0.27529999999999999</v>
      </c>
      <c r="I177" s="2">
        <f t="shared" si="12"/>
        <v>1.2102457265790758</v>
      </c>
      <c r="J177" s="8"/>
      <c r="K177" s="8">
        <v>0.313</v>
      </c>
      <c r="L177" s="8">
        <v>0.443857</v>
      </c>
      <c r="M177" s="2">
        <f t="shared" si="13"/>
        <v>1.3602360190658258</v>
      </c>
      <c r="N177" s="8"/>
      <c r="O177" s="8">
        <v>0.32618200000000003</v>
      </c>
      <c r="P177" s="8">
        <v>0.424786</v>
      </c>
      <c r="Q177" s="2">
        <f t="shared" si="14"/>
        <v>1.3423733690758979</v>
      </c>
      <c r="R177" s="8"/>
      <c r="S177" s="8">
        <v>0.51256500000000005</v>
      </c>
      <c r="T177" s="8">
        <v>0.16855700000000001</v>
      </c>
      <c r="U177" s="2">
        <f t="shared" si="15"/>
        <v>1.1239337509670189</v>
      </c>
      <c r="V177" s="8"/>
      <c r="W177" s="8">
        <v>0.55871800000000005</v>
      </c>
      <c r="X177" s="8">
        <v>0.14948700000000001</v>
      </c>
      <c r="Y177" s="2">
        <f t="shared" si="16"/>
        <v>1.1091749964967363</v>
      </c>
      <c r="Z177" s="8"/>
      <c r="AA177" s="8">
        <v>0.98804800000000004</v>
      </c>
      <c r="AB177" s="8">
        <v>-1.9070899999999998E-2</v>
      </c>
      <c r="AC177" s="2">
        <f t="shared" si="17"/>
        <v>-1.0133066970166813</v>
      </c>
      <c r="AD177" s="6">
        <v>31.821000000000002</v>
      </c>
      <c r="AE177" s="6">
        <v>32.206600000000002</v>
      </c>
      <c r="AF177" s="6">
        <v>32.280700000000003</v>
      </c>
      <c r="AG177" s="6">
        <v>32.5991</v>
      </c>
      <c r="AH177" s="6">
        <v>32.297899999999998</v>
      </c>
      <c r="AI177" s="6">
        <v>32.237299999999998</v>
      </c>
      <c r="AJ177" s="6">
        <v>32.504199999999997</v>
      </c>
      <c r="AK177" s="6">
        <v>32.600700000000003</v>
      </c>
      <c r="AL177" s="6">
        <v>32.534999999999997</v>
      </c>
      <c r="AM177" s="6">
        <v>32.596800000000002</v>
      </c>
      <c r="AN177" s="6">
        <v>32.470799999999997</v>
      </c>
      <c r="AO177" s="6">
        <v>32.515099999999997</v>
      </c>
    </row>
    <row r="178" spans="1:41" x14ac:dyDescent="0.25">
      <c r="A178" s="14" t="s">
        <v>177</v>
      </c>
      <c r="B178" s="14" t="s">
        <v>178</v>
      </c>
      <c r="C178" s="6">
        <v>1</v>
      </c>
      <c r="D178" s="6">
        <v>1</v>
      </c>
      <c r="E178" s="6">
        <v>6.1</v>
      </c>
      <c r="F178" s="7"/>
      <c r="G178" s="8">
        <v>0.71460000000000001</v>
      </c>
      <c r="H178" s="8">
        <v>0.108926</v>
      </c>
      <c r="I178" s="2">
        <f t="shared" si="12"/>
        <v>1.0784251147335289</v>
      </c>
      <c r="J178" s="8"/>
      <c r="K178" s="8">
        <v>0.73343800000000003</v>
      </c>
      <c r="L178" s="8">
        <v>-0.18182999999999999</v>
      </c>
      <c r="M178" s="2">
        <f t="shared" si="13"/>
        <v>-1.1343218142261089</v>
      </c>
      <c r="N178" s="8"/>
      <c r="O178" s="8">
        <v>0.88696399999999997</v>
      </c>
      <c r="P178" s="8">
        <v>-0.11937</v>
      </c>
      <c r="Q178" s="2">
        <f t="shared" si="14"/>
        <v>-1.0862604077869267</v>
      </c>
      <c r="R178" s="8"/>
      <c r="S178" s="8">
        <v>0.27182400000000001</v>
      </c>
      <c r="T178" s="8">
        <v>-0.29075600000000001</v>
      </c>
      <c r="U178" s="2">
        <f t="shared" si="15"/>
        <v>-1.2232811326515363</v>
      </c>
      <c r="V178" s="8"/>
      <c r="W178" s="8">
        <v>0.30446299999999998</v>
      </c>
      <c r="X178" s="8">
        <v>-0.228295</v>
      </c>
      <c r="Y178" s="2">
        <f t="shared" si="16"/>
        <v>-1.1714496929107729</v>
      </c>
      <c r="Z178" s="8"/>
      <c r="AA178" s="8">
        <v>1</v>
      </c>
      <c r="AB178" s="8">
        <v>6.2460599999999998E-2</v>
      </c>
      <c r="AC178" s="2">
        <f t="shared" si="17"/>
        <v>1.0442452637009747</v>
      </c>
      <c r="AD178" s="6">
        <v>24.539100000000001</v>
      </c>
      <c r="AE178" s="6">
        <v>24.839600000000001</v>
      </c>
      <c r="AF178" s="6">
        <v>24.8002</v>
      </c>
      <c r="AG178" s="6">
        <v>24.7818</v>
      </c>
      <c r="AH178" s="6">
        <v>25.004200000000001</v>
      </c>
      <c r="AI178" s="6">
        <v>24.7195</v>
      </c>
      <c r="AJ178" s="6">
        <v>24.649899999999999</v>
      </c>
      <c r="AK178" s="6">
        <v>24.6662</v>
      </c>
      <c r="AL178" s="6">
        <v>24.3172</v>
      </c>
      <c r="AM178" s="6">
        <v>24.571000000000002</v>
      </c>
      <c r="AN178" s="6">
        <v>24.491800000000001</v>
      </c>
      <c r="AO178" s="6">
        <v>24.757899999999999</v>
      </c>
    </row>
    <row r="179" spans="1:41" x14ac:dyDescent="0.25">
      <c r="A179" s="14" t="s">
        <v>179</v>
      </c>
      <c r="B179" s="14" t="s">
        <v>180</v>
      </c>
      <c r="C179" s="6">
        <v>2</v>
      </c>
      <c r="D179" s="6">
        <v>2</v>
      </c>
      <c r="E179" s="6">
        <v>17.7</v>
      </c>
      <c r="F179" s="7"/>
      <c r="G179" s="8">
        <v>0.146286</v>
      </c>
      <c r="H179" s="8">
        <v>-0.97459700000000005</v>
      </c>
      <c r="I179" s="2">
        <f t="shared" si="12"/>
        <v>-1.9650921948752851</v>
      </c>
      <c r="J179" s="8"/>
      <c r="K179" s="8">
        <v>0.34449999999999997</v>
      </c>
      <c r="L179" s="8">
        <v>-0.56669499999999995</v>
      </c>
      <c r="M179" s="2">
        <f t="shared" si="13"/>
        <v>-1.4811266400989811</v>
      </c>
      <c r="N179" s="8"/>
      <c r="O179" s="8">
        <v>0.16992599999999999</v>
      </c>
      <c r="P179" s="8">
        <v>-1.1837</v>
      </c>
      <c r="Q179" s="2">
        <f t="shared" si="14"/>
        <v>-2.2715861174035967</v>
      </c>
      <c r="R179" s="8"/>
      <c r="S179" s="8">
        <v>0.120076</v>
      </c>
      <c r="T179" s="8">
        <v>0.40790199999999999</v>
      </c>
      <c r="U179" s="2">
        <f t="shared" si="15"/>
        <v>1.3267550131594157</v>
      </c>
      <c r="V179" s="8"/>
      <c r="W179" s="8">
        <v>0.70590699999999995</v>
      </c>
      <c r="X179" s="8">
        <v>-0.20910200000000001</v>
      </c>
      <c r="Y179" s="2">
        <f t="shared" si="16"/>
        <v>-1.1559684318041865</v>
      </c>
      <c r="Z179" s="8"/>
      <c r="AA179" s="8">
        <v>0.94414799999999999</v>
      </c>
      <c r="AB179" s="8">
        <v>-0.617004</v>
      </c>
      <c r="AC179" s="2">
        <f t="shared" si="17"/>
        <v>-1.5336869119502328</v>
      </c>
      <c r="AD179" s="6">
        <v>25.391300000000001</v>
      </c>
      <c r="AE179" s="6">
        <v>24.7438</v>
      </c>
      <c r="AF179" s="6">
        <v>25.532399999999999</v>
      </c>
      <c r="AG179" s="6">
        <v>24.515000000000001</v>
      </c>
      <c r="AH179" s="6">
        <v>24.0596</v>
      </c>
      <c r="AI179" s="6">
        <v>24.1691</v>
      </c>
      <c r="AJ179" s="6">
        <v>24.548999999999999</v>
      </c>
      <c r="AK179" s="6">
        <v>24.760300000000001</v>
      </c>
      <c r="AL179" s="6">
        <v>24.658100000000001</v>
      </c>
      <c r="AM179" s="6">
        <v>23.552</v>
      </c>
      <c r="AN179" s="6">
        <v>24.6816</v>
      </c>
      <c r="AO179" s="6">
        <v>23.8828</v>
      </c>
    </row>
    <row r="180" spans="1:41" x14ac:dyDescent="0.25">
      <c r="A180" s="14" t="s">
        <v>181</v>
      </c>
      <c r="B180" s="14" t="s">
        <v>182</v>
      </c>
      <c r="C180" s="6">
        <v>3</v>
      </c>
      <c r="D180" s="6">
        <v>3</v>
      </c>
      <c r="E180" s="6">
        <v>6.2</v>
      </c>
      <c r="F180" s="7"/>
      <c r="G180" s="8">
        <v>0.76005</v>
      </c>
      <c r="H180" s="8">
        <v>0.166244</v>
      </c>
      <c r="I180" s="2">
        <f t="shared" si="12"/>
        <v>1.122133248535873</v>
      </c>
      <c r="J180" s="8"/>
      <c r="K180" s="8">
        <v>0.64611799999999997</v>
      </c>
      <c r="L180" s="8">
        <v>-0.20049400000000001</v>
      </c>
      <c r="M180" s="2">
        <f t="shared" si="13"/>
        <v>-1.149091753556801</v>
      </c>
      <c r="N180" s="8"/>
      <c r="O180" s="8">
        <v>0.32638499999999998</v>
      </c>
      <c r="P180" s="8">
        <v>-0.38219999999999998</v>
      </c>
      <c r="Q180" s="2">
        <f t="shared" si="14"/>
        <v>-1.3033278164403794</v>
      </c>
      <c r="R180" s="8"/>
      <c r="S180" s="8">
        <v>0.51375000000000004</v>
      </c>
      <c r="T180" s="8">
        <v>-0.36673800000000001</v>
      </c>
      <c r="U180" s="2">
        <f t="shared" si="15"/>
        <v>-1.2894340622844762</v>
      </c>
      <c r="V180" s="8"/>
      <c r="W180" s="8">
        <v>0.249086</v>
      </c>
      <c r="X180" s="8">
        <v>-0.54844400000000004</v>
      </c>
      <c r="Y180" s="2">
        <f t="shared" si="16"/>
        <v>-1.462507476569409</v>
      </c>
      <c r="Z180" s="8"/>
      <c r="AA180" s="8">
        <v>1</v>
      </c>
      <c r="AB180" s="8">
        <v>-0.18170600000000001</v>
      </c>
      <c r="AC180" s="2">
        <f t="shared" si="17"/>
        <v>-1.1342243231719042</v>
      </c>
      <c r="AD180" s="6">
        <v>26.039300000000001</v>
      </c>
      <c r="AE180" s="6">
        <v>26.0762</v>
      </c>
      <c r="AF180" s="6">
        <v>25.9435</v>
      </c>
      <c r="AG180" s="6">
        <v>26.224</v>
      </c>
      <c r="AH180" s="6">
        <v>26.769300000000001</v>
      </c>
      <c r="AI180" s="6">
        <v>25.564399999999999</v>
      </c>
      <c r="AJ180" s="6">
        <v>26.011099999999999</v>
      </c>
      <c r="AK180" s="6">
        <v>25.870799999999999</v>
      </c>
      <c r="AL180" s="6">
        <v>25.575500000000002</v>
      </c>
      <c r="AM180" s="6">
        <v>25.734400000000001</v>
      </c>
      <c r="AN180" s="6">
        <v>25.382200000000001</v>
      </c>
      <c r="AO180" s="6">
        <v>25.7958</v>
      </c>
    </row>
    <row r="181" spans="1:41" x14ac:dyDescent="0.25">
      <c r="A181" s="14" t="s">
        <v>187</v>
      </c>
      <c r="B181" s="14" t="s">
        <v>188</v>
      </c>
      <c r="C181" s="6">
        <v>2</v>
      </c>
      <c r="D181" s="6">
        <v>2</v>
      </c>
      <c r="E181" s="6">
        <v>4</v>
      </c>
      <c r="F181" s="7"/>
      <c r="G181" s="8">
        <v>0.73904300000000001</v>
      </c>
      <c r="H181" s="8">
        <v>0.14023099999999999</v>
      </c>
      <c r="I181" s="2">
        <f t="shared" si="12"/>
        <v>1.1020815637424017</v>
      </c>
      <c r="J181" s="8"/>
      <c r="K181" s="8">
        <v>0.45096900000000001</v>
      </c>
      <c r="L181" s="8">
        <v>0.52746400000000004</v>
      </c>
      <c r="M181" s="2">
        <f t="shared" si="13"/>
        <v>1.4413932556167739</v>
      </c>
      <c r="N181" s="8"/>
      <c r="O181" s="8">
        <v>0.87357399999999996</v>
      </c>
      <c r="P181" s="8">
        <v>0.15461</v>
      </c>
      <c r="Q181" s="2">
        <f t="shared" si="14"/>
        <v>1.1131206705360974</v>
      </c>
      <c r="R181" s="8"/>
      <c r="S181" s="8">
        <v>0.38161499999999998</v>
      </c>
      <c r="T181" s="8">
        <v>0.38723299999999999</v>
      </c>
      <c r="U181" s="2">
        <f t="shared" si="15"/>
        <v>1.3078825588209206</v>
      </c>
      <c r="V181" s="8"/>
      <c r="W181" s="8">
        <v>0.94556300000000004</v>
      </c>
      <c r="X181" s="8">
        <v>1.43795E-2</v>
      </c>
      <c r="Y181" s="2">
        <f t="shared" si="16"/>
        <v>1.0100169469621669</v>
      </c>
      <c r="Z181" s="8"/>
      <c r="AA181" s="8">
        <v>1</v>
      </c>
      <c r="AB181" s="8">
        <v>-0.37285400000000002</v>
      </c>
      <c r="AC181" s="2">
        <f t="shared" si="17"/>
        <v>-1.2949119477967963</v>
      </c>
      <c r="AD181" s="6">
        <v>22.688199999999998</v>
      </c>
      <c r="AE181" s="6">
        <v>22.1401</v>
      </c>
      <c r="AF181" s="6">
        <v>21.964500000000001</v>
      </c>
      <c r="AG181" s="6">
        <v>22.254200000000001</v>
      </c>
      <c r="AH181" s="6">
        <v>22.444600000000001</v>
      </c>
      <c r="AI181" s="6">
        <v>22.514700000000001</v>
      </c>
      <c r="AJ181" s="6">
        <v>22.766300000000001</v>
      </c>
      <c r="AK181" s="6">
        <v>23.2867</v>
      </c>
      <c r="AL181" s="6">
        <v>22.322199999999999</v>
      </c>
      <c r="AM181" s="6">
        <v>22.568000000000001</v>
      </c>
      <c r="AN181" s="6">
        <v>22.275500000000001</v>
      </c>
      <c r="AO181" s="6">
        <v>22.4131</v>
      </c>
    </row>
    <row r="182" spans="1:41" x14ac:dyDescent="0.25">
      <c r="A182" s="14" t="s">
        <v>189</v>
      </c>
      <c r="B182" s="14" t="s">
        <v>190</v>
      </c>
      <c r="C182" s="6">
        <v>3</v>
      </c>
      <c r="D182" s="6">
        <v>3</v>
      </c>
      <c r="E182" s="6">
        <v>24.3</v>
      </c>
      <c r="F182" s="7"/>
      <c r="G182" s="8">
        <v>0.792408</v>
      </c>
      <c r="H182" s="8">
        <v>9.2785500000000007E-2</v>
      </c>
      <c r="I182" s="2">
        <f t="shared" si="12"/>
        <v>1.0664272125712262</v>
      </c>
      <c r="J182" s="8"/>
      <c r="K182" s="8">
        <v>0.97527900000000001</v>
      </c>
      <c r="L182" s="8">
        <v>-8.8401199999999999E-2</v>
      </c>
      <c r="M182" s="2">
        <f t="shared" si="13"/>
        <v>-1.0631912968093</v>
      </c>
      <c r="N182" s="8"/>
      <c r="O182" s="8">
        <v>0.55358200000000002</v>
      </c>
      <c r="P182" s="8">
        <v>-0.77106600000000003</v>
      </c>
      <c r="Q182" s="2">
        <f t="shared" si="14"/>
        <v>-1.7065302642967251</v>
      </c>
      <c r="R182" s="8"/>
      <c r="S182" s="8">
        <v>0.91849999999999998</v>
      </c>
      <c r="T182" s="8">
        <v>-0.18118699999999999</v>
      </c>
      <c r="U182" s="2">
        <f t="shared" si="15"/>
        <v>-1.1338163668567898</v>
      </c>
      <c r="V182" s="8"/>
      <c r="W182" s="8">
        <v>0.214029</v>
      </c>
      <c r="X182" s="8">
        <v>-0.86385199999999995</v>
      </c>
      <c r="Y182" s="2">
        <f t="shared" si="16"/>
        <v>-1.819890943648423</v>
      </c>
      <c r="Z182" s="8"/>
      <c r="AA182" s="8">
        <v>1</v>
      </c>
      <c r="AB182" s="8">
        <v>-0.68266499999999997</v>
      </c>
      <c r="AC182" s="2">
        <f t="shared" si="17"/>
        <v>-1.6051020225555539</v>
      </c>
      <c r="AD182" s="6">
        <v>26.729399999999998</v>
      </c>
      <c r="AE182" s="6">
        <v>26.2315</v>
      </c>
      <c r="AF182" s="6">
        <v>26.5121</v>
      </c>
      <c r="AG182" s="6">
        <v>26.825299999999999</v>
      </c>
      <c r="AH182" s="6">
        <v>26.4665</v>
      </c>
      <c r="AI182" s="6">
        <v>26.459499999999998</v>
      </c>
      <c r="AJ182" s="6">
        <v>28.2242</v>
      </c>
      <c r="AK182" s="6">
        <v>25.764600000000002</v>
      </c>
      <c r="AL182" s="6">
        <v>25.218900000000001</v>
      </c>
      <c r="AM182" s="6">
        <v>25.274999999999999</v>
      </c>
      <c r="AN182" s="6">
        <v>25.026800000000001</v>
      </c>
      <c r="AO182" s="6">
        <v>26.857900000000001</v>
      </c>
    </row>
    <row r="183" spans="1:41" x14ac:dyDescent="0.25">
      <c r="A183" s="14" t="s">
        <v>191</v>
      </c>
      <c r="B183" s="14" t="s">
        <v>192</v>
      </c>
      <c r="C183" s="6">
        <v>5</v>
      </c>
      <c r="D183" s="6">
        <v>5</v>
      </c>
      <c r="E183" s="6">
        <v>13.4</v>
      </c>
      <c r="F183" s="7"/>
      <c r="G183" s="8">
        <v>0.47597200000000001</v>
      </c>
      <c r="H183" s="8">
        <v>0.30468400000000001</v>
      </c>
      <c r="I183" s="2">
        <f t="shared" si="12"/>
        <v>1.2351480674453967</v>
      </c>
      <c r="J183" s="8"/>
      <c r="K183" s="8">
        <v>0.64997000000000005</v>
      </c>
      <c r="L183" s="8">
        <v>0.263127</v>
      </c>
      <c r="M183" s="2">
        <f t="shared" si="13"/>
        <v>1.2000770201338935</v>
      </c>
      <c r="N183" s="8"/>
      <c r="O183" s="8">
        <v>0.77041599999999999</v>
      </c>
      <c r="P183" s="8">
        <v>0.23957300000000001</v>
      </c>
      <c r="Q183" s="2">
        <f t="shared" si="14"/>
        <v>1.1806431702119935</v>
      </c>
      <c r="R183" s="8"/>
      <c r="S183" s="8">
        <v>0.92154599999999998</v>
      </c>
      <c r="T183" s="8">
        <v>-4.1556700000000002E-2</v>
      </c>
      <c r="U183" s="2">
        <f t="shared" si="15"/>
        <v>-1.029223783041689</v>
      </c>
      <c r="V183" s="8"/>
      <c r="W183" s="8">
        <v>0.875776</v>
      </c>
      <c r="X183" s="8">
        <v>-6.5111199999999994E-2</v>
      </c>
      <c r="Y183" s="2">
        <f t="shared" si="16"/>
        <v>-1.046165572999934</v>
      </c>
      <c r="Z183" s="8"/>
      <c r="AA183" s="8">
        <v>0.97198499999999999</v>
      </c>
      <c r="AB183" s="8">
        <v>-2.3554499999999999E-2</v>
      </c>
      <c r="AC183" s="2">
        <f t="shared" si="17"/>
        <v>-1.016460744725677</v>
      </c>
      <c r="AD183" s="6">
        <v>28.1768</v>
      </c>
      <c r="AE183" s="6">
        <v>28.0641</v>
      </c>
      <c r="AF183" s="6">
        <v>27.630099999999999</v>
      </c>
      <c r="AG183" s="6">
        <v>28.1797</v>
      </c>
      <c r="AH183" s="6">
        <v>28.530200000000001</v>
      </c>
      <c r="AI183" s="6">
        <v>28.075199999999999</v>
      </c>
      <c r="AJ183" s="6">
        <v>28.3858</v>
      </c>
      <c r="AK183" s="6">
        <v>28.285900000000002</v>
      </c>
      <c r="AL183" s="6">
        <v>27.988800000000001</v>
      </c>
      <c r="AM183" s="6">
        <v>28.451599999999999</v>
      </c>
      <c r="AN183" s="6">
        <v>27.853000000000002</v>
      </c>
      <c r="AO183" s="6">
        <v>28.2852</v>
      </c>
    </row>
    <row r="184" spans="1:41" x14ac:dyDescent="0.25">
      <c r="A184" s="14" t="s">
        <v>193</v>
      </c>
      <c r="B184" s="14" t="s">
        <v>194</v>
      </c>
      <c r="C184" s="6">
        <v>6</v>
      </c>
      <c r="D184" s="6">
        <v>6</v>
      </c>
      <c r="E184" s="6">
        <v>14</v>
      </c>
      <c r="F184" s="7"/>
      <c r="G184" s="8">
        <v>0.41897600000000002</v>
      </c>
      <c r="H184" s="8">
        <v>0.38501999999999997</v>
      </c>
      <c r="I184" s="2">
        <f t="shared" si="12"/>
        <v>1.3058778902749917</v>
      </c>
      <c r="J184" s="8"/>
      <c r="K184" s="8">
        <v>0.79528699999999997</v>
      </c>
      <c r="L184" s="8">
        <v>0.18917700000000001</v>
      </c>
      <c r="M184" s="2">
        <f t="shared" si="13"/>
        <v>1.1401131412323138</v>
      </c>
      <c r="N184" s="8"/>
      <c r="O184" s="8">
        <v>0.76092099999999996</v>
      </c>
      <c r="P184" s="8">
        <v>0.26297199999999998</v>
      </c>
      <c r="Q184" s="2">
        <f t="shared" si="14"/>
        <v>1.1999480934093614</v>
      </c>
      <c r="R184" s="8"/>
      <c r="S184" s="8">
        <v>0.63703699999999996</v>
      </c>
      <c r="T184" s="8">
        <v>-0.19584299999999999</v>
      </c>
      <c r="U184" s="2">
        <f t="shared" si="15"/>
        <v>-1.1453932447998167</v>
      </c>
      <c r="V184" s="8"/>
      <c r="W184" s="8">
        <v>0.79222300000000001</v>
      </c>
      <c r="X184" s="8">
        <v>-0.122048</v>
      </c>
      <c r="Y184" s="2">
        <f t="shared" si="16"/>
        <v>-1.0882786492577829</v>
      </c>
      <c r="Z184" s="8"/>
      <c r="AA184" s="8">
        <v>1</v>
      </c>
      <c r="AB184" s="8">
        <v>7.3795299999999994E-2</v>
      </c>
      <c r="AC184" s="2">
        <f t="shared" si="17"/>
        <v>1.0524818103882134</v>
      </c>
      <c r="AD184" s="6">
        <v>26.755199999999999</v>
      </c>
      <c r="AE184" s="6">
        <v>27.0809</v>
      </c>
      <c r="AF184" s="6">
        <v>26.500299999999999</v>
      </c>
      <c r="AG184" s="6">
        <v>26.847799999999999</v>
      </c>
      <c r="AH184" s="6">
        <v>27.517499999999998</v>
      </c>
      <c r="AI184" s="6">
        <v>27.126100000000001</v>
      </c>
      <c r="AJ184" s="6">
        <v>27</v>
      </c>
      <c r="AK184" s="6">
        <v>27.172499999999999</v>
      </c>
      <c r="AL184" s="6">
        <v>26.731400000000001</v>
      </c>
      <c r="AM184" s="6">
        <v>27.3278</v>
      </c>
      <c r="AN184" s="6">
        <v>26.686199999999999</v>
      </c>
      <c r="AO184" s="6">
        <v>27.1113</v>
      </c>
    </row>
    <row r="185" spans="1:41" x14ac:dyDescent="0.25">
      <c r="A185" s="14" t="s">
        <v>195</v>
      </c>
      <c r="B185" s="14" t="s">
        <v>196</v>
      </c>
      <c r="C185" s="6">
        <v>5</v>
      </c>
      <c r="D185" s="6">
        <v>5</v>
      </c>
      <c r="E185" s="6">
        <v>15.8</v>
      </c>
      <c r="F185" s="7"/>
      <c r="G185" s="8">
        <v>0.66251700000000002</v>
      </c>
      <c r="H185" s="8">
        <v>0.146699</v>
      </c>
      <c r="I185" s="2">
        <f t="shared" si="12"/>
        <v>1.1070335918871734</v>
      </c>
      <c r="J185" s="8"/>
      <c r="K185" s="8">
        <v>0.97668200000000005</v>
      </c>
      <c r="L185" s="8">
        <v>3.46425E-2</v>
      </c>
      <c r="M185" s="2">
        <f t="shared" si="13"/>
        <v>1.0243029691859349</v>
      </c>
      <c r="N185" s="8"/>
      <c r="O185" s="8">
        <v>0.99458899999999995</v>
      </c>
      <c r="P185" s="8">
        <v>3.2601699999999997E-2</v>
      </c>
      <c r="Q185" s="2">
        <f t="shared" si="14"/>
        <v>1.0228550403961061</v>
      </c>
      <c r="R185" s="8"/>
      <c r="S185" s="8">
        <v>0.78647699999999998</v>
      </c>
      <c r="T185" s="8">
        <v>-0.112056</v>
      </c>
      <c r="U185" s="2">
        <f t="shared" si="15"/>
        <v>-1.0807673525523882</v>
      </c>
      <c r="V185" s="8"/>
      <c r="W185" s="8">
        <v>0.73288699999999996</v>
      </c>
      <c r="X185" s="8">
        <v>-0.114097</v>
      </c>
      <c r="Y185" s="2">
        <f t="shared" si="16"/>
        <v>-1.0822974106451377</v>
      </c>
      <c r="Z185" s="8"/>
      <c r="AA185" s="8">
        <v>0.99471299999999996</v>
      </c>
      <c r="AB185" s="8">
        <v>-2.0408599999999998E-3</v>
      </c>
      <c r="AC185" s="2">
        <f t="shared" si="17"/>
        <v>-1.0014156173966078</v>
      </c>
      <c r="AD185" s="6">
        <v>26.191500000000001</v>
      </c>
      <c r="AE185" s="6">
        <v>26.001899999999999</v>
      </c>
      <c r="AF185" s="6">
        <v>26.421600000000002</v>
      </c>
      <c r="AG185" s="6">
        <v>26.277999999999999</v>
      </c>
      <c r="AH185" s="6">
        <v>26.2409</v>
      </c>
      <c r="AI185" s="6">
        <v>26.536200000000001</v>
      </c>
      <c r="AJ185" s="6">
        <v>26.043199999999999</v>
      </c>
      <c r="AK185" s="6">
        <v>26.571400000000001</v>
      </c>
      <c r="AL185" s="6">
        <v>26.104399999999998</v>
      </c>
      <c r="AM185" s="6">
        <v>26.266300000000001</v>
      </c>
      <c r="AN185" s="6">
        <v>25.973600000000001</v>
      </c>
      <c r="AO185" s="6">
        <v>26.472999999999999</v>
      </c>
    </row>
    <row r="186" spans="1:41" x14ac:dyDescent="0.25">
      <c r="A186" s="14" t="s">
        <v>197</v>
      </c>
      <c r="B186" s="14" t="s">
        <v>198</v>
      </c>
      <c r="C186" s="6">
        <v>20</v>
      </c>
      <c r="D186" s="6">
        <v>1</v>
      </c>
      <c r="E186" s="6">
        <v>28.8</v>
      </c>
      <c r="F186" s="7"/>
      <c r="G186" s="8">
        <v>0.43587599999999999</v>
      </c>
      <c r="H186" s="8">
        <v>-2.1808800000000002</v>
      </c>
      <c r="I186" s="2">
        <f t="shared" si="12"/>
        <v>-4.5343004829164579</v>
      </c>
      <c r="J186" s="8"/>
      <c r="K186" s="8">
        <v>0.97355599999999998</v>
      </c>
      <c r="L186" s="8">
        <v>8.1869800000000006E-2</v>
      </c>
      <c r="M186" s="2">
        <f t="shared" si="13"/>
        <v>1.0583888733367888</v>
      </c>
      <c r="N186" s="8"/>
      <c r="O186" s="8">
        <v>0.98651100000000003</v>
      </c>
      <c r="P186" s="8">
        <v>-9.8662700000000006E-2</v>
      </c>
      <c r="Q186" s="2">
        <f t="shared" si="14"/>
        <v>-1.0707804470143438</v>
      </c>
      <c r="R186" s="8"/>
      <c r="S186" s="8">
        <v>0.28131499999999998</v>
      </c>
      <c r="T186" s="8">
        <v>2.26275</v>
      </c>
      <c r="U186" s="2">
        <f t="shared" si="15"/>
        <v>4.7990538447744884</v>
      </c>
      <c r="V186" s="8"/>
      <c r="W186" s="8">
        <v>0.30853000000000003</v>
      </c>
      <c r="X186" s="8">
        <v>2.0822099999999999</v>
      </c>
      <c r="Y186" s="2">
        <f t="shared" si="16"/>
        <v>4.2345539201551334</v>
      </c>
      <c r="Z186" s="8"/>
      <c r="AA186" s="8">
        <v>1</v>
      </c>
      <c r="AB186" s="8">
        <v>-0.180532</v>
      </c>
      <c r="AC186" s="2">
        <f t="shared" si="17"/>
        <v>-1.133301718134061</v>
      </c>
      <c r="AD186" s="6">
        <v>25.351199999999999</v>
      </c>
      <c r="AE186" s="6">
        <v>25.1797</v>
      </c>
      <c r="AF186" s="6">
        <v>27.688800000000001</v>
      </c>
      <c r="AG186" s="6">
        <v>24.415500000000002</v>
      </c>
      <c r="AH186" s="6">
        <v>20.527699999999999</v>
      </c>
      <c r="AI186" s="6">
        <v>26.733899999999998</v>
      </c>
      <c r="AJ186" s="6">
        <v>25.089600000000001</v>
      </c>
      <c r="AK186" s="6">
        <v>26.494900000000001</v>
      </c>
      <c r="AL186" s="6">
        <v>26.8809</v>
      </c>
      <c r="AM186" s="6">
        <v>25.184999999999999</v>
      </c>
      <c r="AN186" s="6">
        <v>27.052199999999999</v>
      </c>
      <c r="AO186" s="6">
        <v>25.686499999999999</v>
      </c>
    </row>
    <row r="187" spans="1:41" x14ac:dyDescent="0.25">
      <c r="A187" s="14" t="s">
        <v>201</v>
      </c>
      <c r="B187" s="14" t="s">
        <v>202</v>
      </c>
      <c r="C187" s="6">
        <v>6</v>
      </c>
      <c r="D187" s="6">
        <v>6</v>
      </c>
      <c r="E187" s="6">
        <v>3.1</v>
      </c>
      <c r="F187" s="7"/>
      <c r="G187" s="8">
        <v>0.29434500000000002</v>
      </c>
      <c r="H187" s="8">
        <v>0.36198799999999998</v>
      </c>
      <c r="I187" s="2">
        <f t="shared" si="12"/>
        <v>1.2851956474680404</v>
      </c>
      <c r="J187" s="8"/>
      <c r="K187" s="8">
        <v>0.76837500000000003</v>
      </c>
      <c r="L187" s="8">
        <v>0.20646900000000001</v>
      </c>
      <c r="M187" s="2">
        <f t="shared" si="13"/>
        <v>1.1538606480706788</v>
      </c>
      <c r="N187" s="8"/>
      <c r="O187" s="8">
        <v>0.13478299999999999</v>
      </c>
      <c r="P187" s="8">
        <v>0.62048700000000001</v>
      </c>
      <c r="Q187" s="2">
        <f t="shared" si="14"/>
        <v>1.5373940605605303</v>
      </c>
      <c r="R187" s="8"/>
      <c r="S187" s="8">
        <v>0.67042500000000005</v>
      </c>
      <c r="T187" s="8">
        <v>-0.15551899999999999</v>
      </c>
      <c r="U187" s="2">
        <f t="shared" si="15"/>
        <v>-1.1138222363480037</v>
      </c>
      <c r="V187" s="8"/>
      <c r="W187" s="8">
        <v>0.247034</v>
      </c>
      <c r="X187" s="8">
        <v>0.25849899999999998</v>
      </c>
      <c r="Y187" s="2">
        <f t="shared" si="16"/>
        <v>1.1962334789954705</v>
      </c>
      <c r="Z187" s="8"/>
      <c r="AA187" s="8">
        <v>1</v>
      </c>
      <c r="AB187" s="8">
        <v>0.414018</v>
      </c>
      <c r="AC187" s="2">
        <f t="shared" si="17"/>
        <v>1.3323914487690878</v>
      </c>
      <c r="AD187" s="6">
        <v>25.641200000000001</v>
      </c>
      <c r="AE187" s="6">
        <v>25.5396</v>
      </c>
      <c r="AF187" s="6">
        <v>25.9697</v>
      </c>
      <c r="AG187" s="6">
        <v>25.996500000000001</v>
      </c>
      <c r="AH187" s="6">
        <v>26.285900000000002</v>
      </c>
      <c r="AI187" s="6">
        <v>25.9542</v>
      </c>
      <c r="AJ187" s="6">
        <v>25.632100000000001</v>
      </c>
      <c r="AK187" s="6">
        <v>26.1633</v>
      </c>
      <c r="AL187" s="6">
        <v>25.974599999999999</v>
      </c>
      <c r="AM187" s="6">
        <v>26.4407</v>
      </c>
      <c r="AN187" s="6">
        <v>26.3446</v>
      </c>
      <c r="AO187" s="6">
        <v>26.226800000000001</v>
      </c>
    </row>
    <row r="188" spans="1:41" x14ac:dyDescent="0.25">
      <c r="A188" s="14" t="s">
        <v>203</v>
      </c>
      <c r="B188" s="14" t="s">
        <v>204</v>
      </c>
      <c r="C188" s="6">
        <v>10</v>
      </c>
      <c r="D188" s="6">
        <v>10</v>
      </c>
      <c r="E188" s="6">
        <v>9.4</v>
      </c>
      <c r="F188" s="7"/>
      <c r="G188" s="8">
        <v>0.75178199999999995</v>
      </c>
      <c r="H188" s="8">
        <v>-0.18139</v>
      </c>
      <c r="I188" s="2">
        <f t="shared" si="12"/>
        <v>-1.1339759161099705</v>
      </c>
      <c r="J188" s="8"/>
      <c r="K188" s="8">
        <v>0.81847999999999999</v>
      </c>
      <c r="L188" s="8">
        <v>0.20613600000000001</v>
      </c>
      <c r="M188" s="2">
        <f t="shared" si="13"/>
        <v>1.1535943469854999</v>
      </c>
      <c r="N188" s="8"/>
      <c r="O188" s="8">
        <v>0.95842899999999998</v>
      </c>
      <c r="P188" s="8">
        <v>0.116192</v>
      </c>
      <c r="Q188" s="2">
        <f t="shared" si="14"/>
        <v>1.0838702033092649</v>
      </c>
      <c r="R188" s="8"/>
      <c r="S188" s="8">
        <v>0.26933299999999999</v>
      </c>
      <c r="T188" s="8">
        <v>0.38752599999999998</v>
      </c>
      <c r="U188" s="2">
        <f t="shared" si="15"/>
        <v>1.3081482064421652</v>
      </c>
      <c r="V188" s="8"/>
      <c r="W188" s="8">
        <v>0.367757</v>
      </c>
      <c r="X188" s="8">
        <v>0.29758200000000001</v>
      </c>
      <c r="Y188" s="2">
        <f t="shared" si="16"/>
        <v>1.2290827067419237</v>
      </c>
      <c r="Z188" s="8"/>
      <c r="AA188" s="8">
        <v>1</v>
      </c>
      <c r="AB188" s="8">
        <v>-8.9944200000000002E-2</v>
      </c>
      <c r="AC188" s="2">
        <f t="shared" si="17"/>
        <v>-1.0643290159518159</v>
      </c>
      <c r="AD188" s="6">
        <v>29.226900000000001</v>
      </c>
      <c r="AE188" s="6">
        <v>30.169</v>
      </c>
      <c r="AF188" s="6">
        <v>30.123999999999999</v>
      </c>
      <c r="AG188" s="6">
        <v>29.8703</v>
      </c>
      <c r="AH188" s="6">
        <v>29.865300000000001</v>
      </c>
      <c r="AI188" s="6">
        <v>29.240100000000002</v>
      </c>
      <c r="AJ188" s="6">
        <v>30.0398</v>
      </c>
      <c r="AK188" s="6">
        <v>30.191800000000001</v>
      </c>
      <c r="AL188" s="6">
        <v>29.906700000000001</v>
      </c>
      <c r="AM188" s="6">
        <v>29.956800000000001</v>
      </c>
      <c r="AN188" s="6">
        <v>29.844999999999999</v>
      </c>
      <c r="AO188" s="6">
        <v>30.066600000000001</v>
      </c>
    </row>
    <row r="189" spans="1:41" x14ac:dyDescent="0.25">
      <c r="A189" s="14" t="s">
        <v>205</v>
      </c>
      <c r="B189" s="14" t="s">
        <v>206</v>
      </c>
      <c r="C189" s="6">
        <v>3</v>
      </c>
      <c r="D189" s="6">
        <v>3</v>
      </c>
      <c r="E189" s="6">
        <v>2.8</v>
      </c>
      <c r="F189" s="7"/>
      <c r="G189" s="8">
        <v>0.1784</v>
      </c>
      <c r="H189" s="8">
        <v>0.52955399999999997</v>
      </c>
      <c r="I189" s="2">
        <f t="shared" si="12"/>
        <v>1.4434828829823338</v>
      </c>
      <c r="J189" s="8"/>
      <c r="K189" s="8">
        <v>0.88253099999999995</v>
      </c>
      <c r="L189" s="8">
        <v>7.8775399999999995E-2</v>
      </c>
      <c r="M189" s="2">
        <f t="shared" si="13"/>
        <v>1.0561211947004103</v>
      </c>
      <c r="N189" s="8"/>
      <c r="O189" s="8">
        <v>0.90110199999999996</v>
      </c>
      <c r="P189" s="8">
        <v>-0.13800399999999999</v>
      </c>
      <c r="Q189" s="2">
        <f t="shared" si="14"/>
        <v>-1.1003816602676892</v>
      </c>
      <c r="R189" s="8"/>
      <c r="S189" s="8">
        <v>7.2919499999999998E-2</v>
      </c>
      <c r="T189" s="8">
        <v>-0.45077800000000001</v>
      </c>
      <c r="U189" s="2">
        <f t="shared" si="15"/>
        <v>-1.3667771179085908</v>
      </c>
      <c r="V189" s="8"/>
      <c r="W189" s="8">
        <v>9.0800000000000006E-2</v>
      </c>
      <c r="X189" s="8">
        <v>-0.66755799999999998</v>
      </c>
      <c r="Y189" s="2">
        <f t="shared" si="16"/>
        <v>-1.5883820913440909</v>
      </c>
      <c r="Z189" s="8"/>
      <c r="AA189" s="8">
        <v>1</v>
      </c>
      <c r="AB189" s="8">
        <v>-0.21678</v>
      </c>
      <c r="AC189" s="2">
        <f t="shared" si="17"/>
        <v>-1.1621368769873721</v>
      </c>
      <c r="AD189" s="6">
        <v>25.4605</v>
      </c>
      <c r="AE189" s="6">
        <v>25.5215</v>
      </c>
      <c r="AF189" s="6">
        <v>25.129799999999999</v>
      </c>
      <c r="AG189" s="6">
        <v>25.850200000000001</v>
      </c>
      <c r="AH189" s="6">
        <v>26.155799999999999</v>
      </c>
      <c r="AI189" s="6">
        <v>25.694400000000002</v>
      </c>
      <c r="AJ189" s="6">
        <v>25.530899999999999</v>
      </c>
      <c r="AK189" s="6">
        <v>25.452300000000001</v>
      </c>
      <c r="AL189" s="6">
        <v>25.364899999999999</v>
      </c>
      <c r="AM189" s="6">
        <v>25.391200000000001</v>
      </c>
      <c r="AN189" s="6">
        <v>24.824000000000002</v>
      </c>
      <c r="AO189" s="6">
        <v>25.482600000000001</v>
      </c>
    </row>
    <row r="190" spans="1:41" x14ac:dyDescent="0.25">
      <c r="A190" s="14" t="s">
        <v>207</v>
      </c>
      <c r="B190" s="14" t="s">
        <v>208</v>
      </c>
      <c r="C190" s="6">
        <v>10</v>
      </c>
      <c r="D190" s="6">
        <v>10</v>
      </c>
      <c r="E190" s="6">
        <v>10</v>
      </c>
      <c r="F190" s="7"/>
      <c r="G190" s="8">
        <v>0.57423999999999997</v>
      </c>
      <c r="H190" s="8">
        <v>0.17713200000000001</v>
      </c>
      <c r="I190" s="2">
        <f t="shared" si="12"/>
        <v>1.1306340102347239</v>
      </c>
      <c r="J190" s="8"/>
      <c r="K190" s="8">
        <v>0.94060200000000005</v>
      </c>
      <c r="L190" s="8">
        <v>4.2402299999999997E-2</v>
      </c>
      <c r="M190" s="2">
        <f t="shared" si="13"/>
        <v>1.0298272139206475</v>
      </c>
      <c r="N190" s="8"/>
      <c r="O190" s="8">
        <v>0.94488300000000003</v>
      </c>
      <c r="P190" s="8">
        <v>-5.8528299999999998E-2</v>
      </c>
      <c r="Q190" s="2">
        <f t="shared" si="14"/>
        <v>-1.0414028788306702</v>
      </c>
      <c r="R190" s="8"/>
      <c r="S190" s="8">
        <v>0.62523899999999999</v>
      </c>
      <c r="T190" s="8">
        <v>-0.13472899999999999</v>
      </c>
      <c r="U190" s="2">
        <f t="shared" si="15"/>
        <v>-1.0978865642357492</v>
      </c>
      <c r="V190" s="8"/>
      <c r="W190" s="8">
        <v>0.27308900000000003</v>
      </c>
      <c r="X190" s="8">
        <v>-0.23566000000000001</v>
      </c>
      <c r="Y190" s="2">
        <f t="shared" si="16"/>
        <v>-1.177445268319421</v>
      </c>
      <c r="Z190" s="8"/>
      <c r="AA190" s="8">
        <v>1</v>
      </c>
      <c r="AB190" s="8">
        <v>-0.10093100000000001</v>
      </c>
      <c r="AC190" s="2">
        <f t="shared" si="17"/>
        <v>-1.0724653226256153</v>
      </c>
      <c r="AD190" s="6">
        <v>27.654599999999999</v>
      </c>
      <c r="AE190" s="6">
        <v>27.510999999999999</v>
      </c>
      <c r="AF190" s="6">
        <v>27.7866</v>
      </c>
      <c r="AG190" s="6">
        <v>27.996300000000002</v>
      </c>
      <c r="AH190" s="6">
        <v>27.632300000000001</v>
      </c>
      <c r="AI190" s="6">
        <v>27.855</v>
      </c>
      <c r="AJ190" s="6">
        <v>27.575399999999998</v>
      </c>
      <c r="AK190" s="6">
        <v>27.725200000000001</v>
      </c>
      <c r="AL190" s="6">
        <v>27.7788</v>
      </c>
      <c r="AM190" s="6">
        <v>27.630199999999999</v>
      </c>
      <c r="AN190" s="6">
        <v>27.63</v>
      </c>
      <c r="AO190" s="6">
        <v>27.516400000000001</v>
      </c>
    </row>
    <row r="191" spans="1:41" x14ac:dyDescent="0.25">
      <c r="A191" s="14" t="s">
        <v>209</v>
      </c>
      <c r="B191" s="14" t="s">
        <v>210</v>
      </c>
      <c r="C191" s="6">
        <v>2</v>
      </c>
      <c r="D191" s="6">
        <v>2</v>
      </c>
      <c r="E191" s="6">
        <v>30</v>
      </c>
      <c r="F191" s="7"/>
      <c r="G191" s="8">
        <v>0.92951600000000001</v>
      </c>
      <c r="H191" s="8">
        <v>6.7489599999999997E-2</v>
      </c>
      <c r="I191" s="2">
        <f t="shared" si="12"/>
        <v>1.0478916843789094</v>
      </c>
      <c r="J191" s="8"/>
      <c r="K191" s="8">
        <v>0.55823400000000001</v>
      </c>
      <c r="L191" s="8">
        <v>-1.2410399999999999</v>
      </c>
      <c r="M191" s="2">
        <f t="shared" si="13"/>
        <v>-2.3636886283245637</v>
      </c>
      <c r="N191" s="8"/>
      <c r="O191" s="8">
        <v>0.94305899999999998</v>
      </c>
      <c r="P191" s="8">
        <v>-0.26947100000000002</v>
      </c>
      <c r="Q191" s="2">
        <f t="shared" si="14"/>
        <v>-1.2053657693269411</v>
      </c>
      <c r="R191" s="8"/>
      <c r="S191" s="8">
        <v>0.27448600000000001</v>
      </c>
      <c r="T191" s="8">
        <v>-1.30853</v>
      </c>
      <c r="U191" s="2">
        <f t="shared" si="15"/>
        <v>-2.4768903448220296</v>
      </c>
      <c r="V191" s="8"/>
      <c r="W191" s="8">
        <v>0.64712499999999995</v>
      </c>
      <c r="X191" s="8">
        <v>-0.33695999999999998</v>
      </c>
      <c r="Y191" s="2">
        <f t="shared" si="16"/>
        <v>-1.2630922410072838</v>
      </c>
      <c r="Z191" s="8"/>
      <c r="AA191" s="8">
        <v>1</v>
      </c>
      <c r="AB191" s="8">
        <v>0.97157199999999999</v>
      </c>
      <c r="AC191" s="2">
        <f t="shared" si="17"/>
        <v>1.9609761647718369</v>
      </c>
      <c r="AD191" s="6">
        <v>24.650300000000001</v>
      </c>
      <c r="AE191" s="6">
        <v>26.233699999999999</v>
      </c>
      <c r="AF191" s="6">
        <v>26.453299999999999</v>
      </c>
      <c r="AG191" s="6">
        <v>26.299800000000001</v>
      </c>
      <c r="AH191" s="6">
        <v>25.144600000000001</v>
      </c>
      <c r="AI191" s="6">
        <v>26.095400000000001</v>
      </c>
      <c r="AJ191" s="6">
        <v>25.736899999999999</v>
      </c>
      <c r="AK191" s="6">
        <v>22.656500000000001</v>
      </c>
      <c r="AL191" s="6">
        <v>25.220800000000001</v>
      </c>
      <c r="AM191" s="6">
        <v>26.192499999999999</v>
      </c>
      <c r="AN191" s="6">
        <v>24.913499999999999</v>
      </c>
      <c r="AO191" s="6">
        <v>25.422899999999998</v>
      </c>
    </row>
    <row r="192" spans="1:41" x14ac:dyDescent="0.25">
      <c r="A192" s="14" t="s">
        <v>211</v>
      </c>
      <c r="B192" s="14" t="s">
        <v>212</v>
      </c>
      <c r="C192" s="6">
        <v>2</v>
      </c>
      <c r="D192" s="6">
        <v>2</v>
      </c>
      <c r="E192" s="6">
        <v>29.9</v>
      </c>
      <c r="F192" s="7"/>
      <c r="G192" s="8">
        <v>0.56085499999999999</v>
      </c>
      <c r="H192" s="8">
        <v>0.465806</v>
      </c>
      <c r="I192" s="2">
        <f t="shared" si="12"/>
        <v>1.3810887198927007</v>
      </c>
      <c r="J192" s="8"/>
      <c r="K192" s="8">
        <v>0.47054499999999999</v>
      </c>
      <c r="L192" s="8">
        <v>0.65168099999999995</v>
      </c>
      <c r="M192" s="2">
        <f t="shared" si="13"/>
        <v>1.5709976254368681</v>
      </c>
      <c r="N192" s="8"/>
      <c r="O192" s="8">
        <v>0.68113299999999999</v>
      </c>
      <c r="P192" s="8">
        <v>0.50824599999999998</v>
      </c>
      <c r="Q192" s="2">
        <f t="shared" si="14"/>
        <v>1.4223199156630983</v>
      </c>
      <c r="R192" s="8"/>
      <c r="S192" s="8">
        <v>0.56280600000000003</v>
      </c>
      <c r="T192" s="8">
        <v>0.18587500000000001</v>
      </c>
      <c r="U192" s="2">
        <f t="shared" si="15"/>
        <v>1.137506666160391</v>
      </c>
      <c r="V192" s="8"/>
      <c r="W192" s="8">
        <v>0.89110500000000004</v>
      </c>
      <c r="X192" s="8">
        <v>4.2440400000000003E-2</v>
      </c>
      <c r="Y192" s="2">
        <f t="shared" si="16"/>
        <v>1.0298544108914822</v>
      </c>
      <c r="Z192" s="8"/>
      <c r="AA192" s="8">
        <v>1</v>
      </c>
      <c r="AB192" s="8">
        <v>-0.14343500000000001</v>
      </c>
      <c r="AC192" s="2">
        <f t="shared" si="17"/>
        <v>-1.1045318343197459</v>
      </c>
      <c r="AD192" s="6">
        <v>24.3218</v>
      </c>
      <c r="AE192" s="6">
        <v>24.6111</v>
      </c>
      <c r="AF192" s="6">
        <v>23.072299999999998</v>
      </c>
      <c r="AG192" s="6">
        <v>24.575800000000001</v>
      </c>
      <c r="AH192" s="6">
        <v>24.1539</v>
      </c>
      <c r="AI192" s="6">
        <v>24.672899999999998</v>
      </c>
      <c r="AJ192" s="6">
        <v>24.715699999999998</v>
      </c>
      <c r="AK192" s="6">
        <v>24.671399999999998</v>
      </c>
      <c r="AL192" s="6">
        <v>24.5731</v>
      </c>
      <c r="AM192" s="6">
        <v>24.411999999999999</v>
      </c>
      <c r="AN192" s="6">
        <v>24.665400000000002</v>
      </c>
      <c r="AO192" s="6">
        <v>24.4526</v>
      </c>
    </row>
    <row r="193" spans="1:41" x14ac:dyDescent="0.25">
      <c r="A193" s="14" t="s">
        <v>213</v>
      </c>
      <c r="B193" s="14" t="s">
        <v>214</v>
      </c>
      <c r="C193" s="6">
        <v>2</v>
      </c>
      <c r="D193" s="6">
        <v>2</v>
      </c>
      <c r="E193" s="6">
        <v>13.4</v>
      </c>
      <c r="F193" s="7"/>
      <c r="G193" s="8">
        <v>0.88180999999999998</v>
      </c>
      <c r="H193" s="8">
        <v>-0.27014899999999997</v>
      </c>
      <c r="I193" s="2">
        <f t="shared" si="12"/>
        <v>-1.205932368663992</v>
      </c>
      <c r="J193" s="8"/>
      <c r="K193" s="8">
        <v>0.13200000000000001</v>
      </c>
      <c r="L193" s="8">
        <v>1.4242300000000001</v>
      </c>
      <c r="M193" s="2">
        <f t="shared" si="13"/>
        <v>2.6837122634071946</v>
      </c>
      <c r="N193" s="8"/>
      <c r="O193" s="8">
        <v>0.13400000000000001</v>
      </c>
      <c r="P193" s="8">
        <v>1.3665400000000001</v>
      </c>
      <c r="Q193" s="2">
        <f t="shared" si="14"/>
        <v>2.5785142168916315</v>
      </c>
      <c r="R193" s="8"/>
      <c r="S193" s="8">
        <v>0.27855799999999997</v>
      </c>
      <c r="T193" s="8">
        <v>1.69438</v>
      </c>
      <c r="U193" s="2">
        <f t="shared" si="15"/>
        <v>3.2363777299085621</v>
      </c>
      <c r="V193" s="8"/>
      <c r="W193" s="8">
        <v>0.27217599999999997</v>
      </c>
      <c r="X193" s="8">
        <v>1.63669</v>
      </c>
      <c r="Y193" s="2">
        <f t="shared" si="16"/>
        <v>3.1095159125613443</v>
      </c>
      <c r="Z193" s="8"/>
      <c r="AA193" s="8">
        <v>1</v>
      </c>
      <c r="AB193" s="8">
        <v>-5.7684600000000003E-2</v>
      </c>
      <c r="AC193" s="2">
        <f t="shared" si="17"/>
        <v>-1.0407940358537895</v>
      </c>
      <c r="AD193" s="6">
        <v>23.329799999999999</v>
      </c>
      <c r="AE193" s="6">
        <v>24.489000000000001</v>
      </c>
      <c r="AF193" s="6">
        <v>24.409199999999998</v>
      </c>
      <c r="AG193" s="6">
        <v>21.075900000000001</v>
      </c>
      <c r="AH193" s="6">
        <v>24.898099999999999</v>
      </c>
      <c r="AI193" s="6">
        <v>25.4434</v>
      </c>
      <c r="AJ193" s="6">
        <v>25.4938</v>
      </c>
      <c r="AK193" s="6">
        <v>25.7653</v>
      </c>
      <c r="AL193" s="6">
        <v>25.241499999999998</v>
      </c>
      <c r="AM193" s="6">
        <v>25.4085</v>
      </c>
      <c r="AN193" s="6">
        <v>25.318899999999999</v>
      </c>
      <c r="AO193" s="6">
        <v>25.600100000000001</v>
      </c>
    </row>
    <row r="194" spans="1:41" x14ac:dyDescent="0.25">
      <c r="A194" s="14" t="s">
        <v>215</v>
      </c>
      <c r="B194" s="14" t="s">
        <v>216</v>
      </c>
      <c r="C194" s="6">
        <v>30</v>
      </c>
      <c r="D194" s="6">
        <v>30</v>
      </c>
      <c r="E194" s="6">
        <v>19</v>
      </c>
      <c r="F194" s="7"/>
      <c r="G194" s="8">
        <v>0.169905</v>
      </c>
      <c r="H194" s="8">
        <v>0.44787300000000002</v>
      </c>
      <c r="I194" s="2">
        <f t="shared" si="12"/>
        <v>1.3640277546510919</v>
      </c>
      <c r="J194" s="8"/>
      <c r="K194" s="8">
        <v>0.27393899999999999</v>
      </c>
      <c r="L194" s="8">
        <v>0.40944799999999998</v>
      </c>
      <c r="M194" s="2">
        <f t="shared" si="13"/>
        <v>1.3281775332373313</v>
      </c>
      <c r="N194" s="8"/>
      <c r="O194" s="8">
        <v>0.85772099999999996</v>
      </c>
      <c r="P194" s="8">
        <v>9.9931699999999998E-2</v>
      </c>
      <c r="Q194" s="2">
        <f t="shared" si="14"/>
        <v>1.0717227238890543</v>
      </c>
      <c r="R194" s="8"/>
      <c r="S194" s="8">
        <v>0.92122400000000004</v>
      </c>
      <c r="T194" s="8">
        <v>-3.8425399999999998E-2</v>
      </c>
      <c r="U194" s="2">
        <f t="shared" si="15"/>
        <v>-1.0269923249757333</v>
      </c>
      <c r="V194" s="8"/>
      <c r="W194" s="8">
        <v>0.17658099999999999</v>
      </c>
      <c r="X194" s="8">
        <v>-0.34794199999999997</v>
      </c>
      <c r="Y194" s="2">
        <f t="shared" si="16"/>
        <v>-1.2727437667196952</v>
      </c>
      <c r="Z194" s="8"/>
      <c r="AA194" s="8">
        <v>0.98046199999999994</v>
      </c>
      <c r="AB194" s="8">
        <v>-0.30951600000000001</v>
      </c>
      <c r="AC194" s="2">
        <f t="shared" si="17"/>
        <v>-1.2392918685450027</v>
      </c>
      <c r="AD194" s="6">
        <v>29.4178</v>
      </c>
      <c r="AE194" s="6">
        <v>29.343599999999999</v>
      </c>
      <c r="AF194" s="6">
        <v>29.2087</v>
      </c>
      <c r="AG194" s="6">
        <v>29.681699999999999</v>
      </c>
      <c r="AH194" s="6">
        <v>30.008500000000002</v>
      </c>
      <c r="AI194" s="6">
        <v>29.6234</v>
      </c>
      <c r="AJ194" s="6">
        <v>29.8307</v>
      </c>
      <c r="AK194" s="6">
        <v>29.825399999999998</v>
      </c>
      <c r="AL194" s="6">
        <v>29.542300000000001</v>
      </c>
      <c r="AM194" s="6">
        <v>29.483499999999999</v>
      </c>
      <c r="AN194" s="6">
        <v>29.275099999999998</v>
      </c>
      <c r="AO194" s="6">
        <v>29.511299999999999</v>
      </c>
    </row>
    <row r="195" spans="1:41" x14ac:dyDescent="0.25">
      <c r="A195" s="14" t="s">
        <v>217</v>
      </c>
      <c r="B195" s="14" t="s">
        <v>452</v>
      </c>
      <c r="C195" s="6">
        <v>2</v>
      </c>
      <c r="D195" s="6">
        <v>2</v>
      </c>
      <c r="E195" s="6">
        <v>3.9</v>
      </c>
      <c r="F195" s="7"/>
      <c r="G195" s="8">
        <v>0.43575000000000003</v>
      </c>
      <c r="H195" s="8">
        <v>0.44587100000000002</v>
      </c>
      <c r="I195" s="2">
        <f t="shared" si="12"/>
        <v>1.3621362324403494</v>
      </c>
      <c r="J195" s="8"/>
      <c r="K195" s="8">
        <v>0.35208</v>
      </c>
      <c r="L195" s="8">
        <v>0.63821700000000003</v>
      </c>
      <c r="M195" s="2">
        <f t="shared" si="13"/>
        <v>1.5564044388702818</v>
      </c>
      <c r="N195" s="8"/>
      <c r="O195" s="8">
        <v>0.348242</v>
      </c>
      <c r="P195" s="8">
        <v>0.62930900000000001</v>
      </c>
      <c r="Q195" s="2">
        <f t="shared" si="14"/>
        <v>1.5468239420197205</v>
      </c>
      <c r="R195" s="8"/>
      <c r="S195" s="8">
        <v>0.438606</v>
      </c>
      <c r="T195" s="8">
        <v>0.19234499999999999</v>
      </c>
      <c r="U195" s="2">
        <f t="shared" si="15"/>
        <v>1.1426194553718878</v>
      </c>
      <c r="V195" s="8"/>
      <c r="W195" s="8">
        <v>0.56639600000000001</v>
      </c>
      <c r="X195" s="8">
        <v>0.18343699999999999</v>
      </c>
      <c r="Y195" s="2">
        <f t="shared" si="16"/>
        <v>1.1355860251013303</v>
      </c>
      <c r="Z195" s="8"/>
      <c r="AA195" s="8">
        <v>0.97958900000000004</v>
      </c>
      <c r="AB195" s="8">
        <v>-8.9079499999999995E-3</v>
      </c>
      <c r="AC195" s="2">
        <f t="shared" si="17"/>
        <v>-1.006193622072584</v>
      </c>
      <c r="AD195" s="6">
        <v>23.3964</v>
      </c>
      <c r="AE195" s="6">
        <v>22.4101</v>
      </c>
      <c r="AF195" s="6">
        <v>23.2254</v>
      </c>
      <c r="AG195" s="6">
        <v>23.3184</v>
      </c>
      <c r="AH195" s="6">
        <v>23.6767</v>
      </c>
      <c r="AI195" s="6">
        <v>23.374400000000001</v>
      </c>
      <c r="AJ195" s="6">
        <v>23.690100000000001</v>
      </c>
      <c r="AK195" s="6">
        <v>23.587299999999999</v>
      </c>
      <c r="AL195" s="6">
        <v>23.6691</v>
      </c>
      <c r="AM195" s="6">
        <v>23.469000000000001</v>
      </c>
      <c r="AN195" s="6">
        <v>23.540400000000002</v>
      </c>
      <c r="AO195" s="6">
        <v>23.910399999999999</v>
      </c>
    </row>
    <row r="196" spans="1:41" x14ac:dyDescent="0.25">
      <c r="A196" s="14" t="s">
        <v>218</v>
      </c>
      <c r="B196" s="14" t="s">
        <v>219</v>
      </c>
      <c r="C196" s="6">
        <v>24</v>
      </c>
      <c r="D196" s="6">
        <v>24</v>
      </c>
      <c r="E196" s="6">
        <v>11.6</v>
      </c>
      <c r="F196" s="7"/>
      <c r="G196" s="8">
        <v>0.219831</v>
      </c>
      <c r="H196" s="8">
        <v>0.45287300000000003</v>
      </c>
      <c r="I196" s="2">
        <f t="shared" ref="I196:I259" si="18">IF(H196&lt;0,-1*2^ABS(H196),2^ABS(H196))</f>
        <v>1.3687633159752224</v>
      </c>
      <c r="J196" s="8"/>
      <c r="K196" s="8">
        <v>0.92224300000000003</v>
      </c>
      <c r="L196" s="8">
        <v>-6.2397000000000001E-2</v>
      </c>
      <c r="M196" s="2">
        <f t="shared" ref="M196:M259" si="19">IF(L196&lt;0,-1*2^ABS(L196),2^ABS(L196))</f>
        <v>-1.0441992300396619</v>
      </c>
      <c r="N196" s="8"/>
      <c r="O196" s="8">
        <v>0.98795500000000003</v>
      </c>
      <c r="P196" s="8">
        <v>2.3670199999999999E-2</v>
      </c>
      <c r="Q196" s="2">
        <f t="shared" ref="Q196:Q259" si="20">IF(P196&lt;0,-1*2^ABS(P196),2^ABS(P196))</f>
        <v>1.0165422652277438</v>
      </c>
      <c r="R196" s="8"/>
      <c r="S196" s="8">
        <v>7.2481900000000002E-2</v>
      </c>
      <c r="T196" s="8">
        <v>-0.51527000000000001</v>
      </c>
      <c r="U196" s="2">
        <f t="shared" ref="U196:U259" si="21">IF(T196&lt;0,-1*2^ABS(T196),2^ABS(T196))</f>
        <v>-1.4292616006478613</v>
      </c>
      <c r="V196" s="8"/>
      <c r="W196" s="8">
        <v>0.13854900000000001</v>
      </c>
      <c r="X196" s="8">
        <v>-0.42920199999999997</v>
      </c>
      <c r="Y196" s="2">
        <f t="shared" ref="Y196:Y259" si="22">IF(X196&lt;0,-1*2^ABS(X196),2^ABS(X196))</f>
        <v>-1.3464885856617397</v>
      </c>
      <c r="Z196" s="8"/>
      <c r="AA196" s="8">
        <v>1</v>
      </c>
      <c r="AB196" s="8">
        <v>8.6067199999999996E-2</v>
      </c>
      <c r="AC196" s="2">
        <f t="shared" ref="AC196:AC259" si="23">IF(AB196&lt;0,-1*2^ABS(AB196),2^ABS(AB196))</f>
        <v>1.0614726506535839</v>
      </c>
      <c r="AD196" s="6">
        <v>28.7684</v>
      </c>
      <c r="AE196" s="6">
        <v>28.639399999999998</v>
      </c>
      <c r="AF196" s="6">
        <v>28.369700000000002</v>
      </c>
      <c r="AG196" s="6">
        <v>29.032399999999999</v>
      </c>
      <c r="AH196" s="6">
        <v>29.303799999999999</v>
      </c>
      <c r="AI196" s="6">
        <v>28.8</v>
      </c>
      <c r="AJ196" s="6">
        <v>28.5322</v>
      </c>
      <c r="AK196" s="6">
        <v>28.682600000000001</v>
      </c>
      <c r="AL196" s="6">
        <v>28.375599999999999</v>
      </c>
      <c r="AM196" s="6">
        <v>28.7501</v>
      </c>
      <c r="AN196" s="6">
        <v>28.450500000000002</v>
      </c>
      <c r="AO196" s="6">
        <v>28.648</v>
      </c>
    </row>
    <row r="197" spans="1:41" x14ac:dyDescent="0.25">
      <c r="A197" s="14" t="s">
        <v>220</v>
      </c>
      <c r="B197" s="14" t="s">
        <v>221</v>
      </c>
      <c r="C197" s="6">
        <v>2</v>
      </c>
      <c r="D197" s="6">
        <v>2</v>
      </c>
      <c r="E197" s="6">
        <v>19.5</v>
      </c>
      <c r="F197" s="7"/>
      <c r="G197" s="8">
        <v>0.83669800000000005</v>
      </c>
      <c r="H197" s="8">
        <v>9.2584600000000003E-2</v>
      </c>
      <c r="I197" s="2">
        <f t="shared" si="18"/>
        <v>1.0662787194354961</v>
      </c>
      <c r="J197" s="8"/>
      <c r="K197" s="8">
        <v>0.93691400000000002</v>
      </c>
      <c r="L197" s="8">
        <v>-0.20488500000000001</v>
      </c>
      <c r="M197" s="2">
        <f t="shared" si="19"/>
        <v>-1.1525944676123407</v>
      </c>
      <c r="N197" s="8"/>
      <c r="O197" s="8">
        <v>0.75276600000000005</v>
      </c>
      <c r="P197" s="8">
        <v>-1.32701</v>
      </c>
      <c r="Q197" s="2">
        <f t="shared" si="20"/>
        <v>-2.5088217988092851</v>
      </c>
      <c r="R197" s="8"/>
      <c r="S197" s="8">
        <v>0.828569</v>
      </c>
      <c r="T197" s="8">
        <v>-0.29747000000000001</v>
      </c>
      <c r="U197" s="2">
        <f t="shared" si="21"/>
        <v>-1.2289872937017077</v>
      </c>
      <c r="V197" s="8"/>
      <c r="W197" s="8">
        <v>0.47511799999999998</v>
      </c>
      <c r="X197" s="8">
        <v>-1.4196</v>
      </c>
      <c r="Y197" s="2">
        <f t="shared" si="22"/>
        <v>-2.6751133078426164</v>
      </c>
      <c r="Z197" s="8"/>
      <c r="AA197" s="8">
        <v>1</v>
      </c>
      <c r="AB197" s="8">
        <v>-1.1221300000000001</v>
      </c>
      <c r="AC197" s="2">
        <f t="shared" si="23"/>
        <v>-2.1766810133448815</v>
      </c>
      <c r="AD197" s="6">
        <v>26.096699999999998</v>
      </c>
      <c r="AE197" s="6">
        <v>25.775400000000001</v>
      </c>
      <c r="AF197" s="6">
        <v>25.542400000000001</v>
      </c>
      <c r="AG197" s="6">
        <v>26.151499999999999</v>
      </c>
      <c r="AH197" s="6">
        <v>26.054200000000002</v>
      </c>
      <c r="AI197" s="6">
        <v>25.486499999999999</v>
      </c>
      <c r="AJ197" s="6">
        <v>24.5928</v>
      </c>
      <c r="AK197" s="6">
        <v>24.985900000000001</v>
      </c>
      <c r="AL197" s="6">
        <v>27.2211</v>
      </c>
      <c r="AM197" s="6">
        <v>25.52</v>
      </c>
      <c r="AN197" s="6">
        <v>26.714200000000002</v>
      </c>
      <c r="AO197" s="6">
        <v>21.199200000000001</v>
      </c>
    </row>
    <row r="198" spans="1:41" x14ac:dyDescent="0.25">
      <c r="A198" s="14" t="s">
        <v>224</v>
      </c>
      <c r="B198" s="14" t="s">
        <v>225</v>
      </c>
      <c r="C198" s="6">
        <v>2</v>
      </c>
      <c r="D198" s="6">
        <v>2</v>
      </c>
      <c r="E198" s="6">
        <v>14.6</v>
      </c>
      <c r="F198" s="7"/>
      <c r="G198" s="8">
        <v>0.98201400000000005</v>
      </c>
      <c r="H198" s="8">
        <v>-1.1072800000000001E-2</v>
      </c>
      <c r="I198" s="2">
        <f t="shared" si="18"/>
        <v>-1.0077046090254593</v>
      </c>
      <c r="J198" s="8"/>
      <c r="K198" s="8">
        <v>0.41404400000000002</v>
      </c>
      <c r="L198" s="8">
        <v>0.58044700000000005</v>
      </c>
      <c r="M198" s="2">
        <f t="shared" si="19"/>
        <v>1.4953124796865416</v>
      </c>
      <c r="N198" s="8"/>
      <c r="O198" s="8">
        <v>0.89439199999999996</v>
      </c>
      <c r="P198" s="8">
        <v>0.18651000000000001</v>
      </c>
      <c r="Q198" s="2">
        <f t="shared" si="20"/>
        <v>1.1380074481684794</v>
      </c>
      <c r="R198" s="8"/>
      <c r="S198" s="8">
        <v>0.12003800000000001</v>
      </c>
      <c r="T198" s="8">
        <v>0.59152000000000005</v>
      </c>
      <c r="U198" s="2">
        <f t="shared" si="21"/>
        <v>1.5068334866048785</v>
      </c>
      <c r="V198" s="8"/>
      <c r="W198" s="8">
        <v>0.58947300000000002</v>
      </c>
      <c r="X198" s="8">
        <v>0.19758300000000001</v>
      </c>
      <c r="Y198" s="2">
        <f t="shared" si="22"/>
        <v>1.1467755096015093</v>
      </c>
      <c r="Z198" s="8"/>
      <c r="AA198" s="8">
        <v>0.97158599999999995</v>
      </c>
      <c r="AB198" s="8">
        <v>-0.39393699999999998</v>
      </c>
      <c r="AC198" s="2">
        <f t="shared" si="23"/>
        <v>-1.3139742469112239</v>
      </c>
      <c r="AD198" s="6">
        <v>24.383199999999999</v>
      </c>
      <c r="AE198" s="6">
        <v>23.481200000000001</v>
      </c>
      <c r="AF198" s="6">
        <v>23.310500000000001</v>
      </c>
      <c r="AG198" s="6">
        <v>23.491199999999999</v>
      </c>
      <c r="AH198" s="6">
        <v>24.114599999999999</v>
      </c>
      <c r="AI198" s="6">
        <v>23.536000000000001</v>
      </c>
      <c r="AJ198" s="6">
        <v>24.491199999999999</v>
      </c>
      <c r="AK198" s="6">
        <v>24.4559</v>
      </c>
      <c r="AL198" s="6">
        <v>23.969100000000001</v>
      </c>
      <c r="AM198" s="6">
        <v>23.9665</v>
      </c>
      <c r="AN198" s="6">
        <v>24.030899999999999</v>
      </c>
      <c r="AO198" s="6">
        <v>23.737100000000002</v>
      </c>
    </row>
    <row r="199" spans="1:41" x14ac:dyDescent="0.25">
      <c r="A199" s="14" t="s">
        <v>228</v>
      </c>
      <c r="B199" s="14" t="s">
        <v>229</v>
      </c>
      <c r="C199" s="6">
        <v>5</v>
      </c>
      <c r="D199" s="6">
        <v>5</v>
      </c>
      <c r="E199" s="6">
        <v>15.8</v>
      </c>
      <c r="F199" s="7"/>
      <c r="G199" s="8">
        <v>0.17676600000000001</v>
      </c>
      <c r="H199" s="8">
        <v>0.62602599999999997</v>
      </c>
      <c r="I199" s="2">
        <f t="shared" si="18"/>
        <v>1.5433079880374105</v>
      </c>
      <c r="J199" s="8"/>
      <c r="K199" s="8">
        <v>0.84399999999999997</v>
      </c>
      <c r="L199" s="8">
        <v>0.105534</v>
      </c>
      <c r="M199" s="2">
        <f t="shared" si="19"/>
        <v>1.075892548272996</v>
      </c>
      <c r="N199" s="8"/>
      <c r="O199" s="8">
        <v>0.99494099999999996</v>
      </c>
      <c r="P199" s="8">
        <v>-3.0029299999999998E-2</v>
      </c>
      <c r="Q199" s="2">
        <f t="shared" si="20"/>
        <v>-1.0210328618698743</v>
      </c>
      <c r="R199" s="8"/>
      <c r="S199" s="8">
        <v>0.15535099999999999</v>
      </c>
      <c r="T199" s="8">
        <v>-0.52049199999999995</v>
      </c>
      <c r="U199" s="2">
        <f t="shared" si="21"/>
        <v>-1.4344443508923839</v>
      </c>
      <c r="V199" s="8"/>
      <c r="W199" s="8">
        <v>6.93333E-2</v>
      </c>
      <c r="X199" s="8">
        <v>-0.65605500000000005</v>
      </c>
      <c r="Y199" s="2">
        <f t="shared" si="22"/>
        <v>-1.5757678441007295</v>
      </c>
      <c r="Z199" s="8"/>
      <c r="AA199" s="8">
        <v>1</v>
      </c>
      <c r="AB199" s="8">
        <v>-0.13556399999999999</v>
      </c>
      <c r="AC199" s="2">
        <f t="shared" si="23"/>
        <v>-1.0985221806338061</v>
      </c>
      <c r="AD199" s="6">
        <v>26.99</v>
      </c>
      <c r="AE199" s="6">
        <v>26.888000000000002</v>
      </c>
      <c r="AF199" s="6">
        <v>26.6249</v>
      </c>
      <c r="AG199" s="6">
        <v>27.2532</v>
      </c>
      <c r="AH199" s="6">
        <v>27.892800000000001</v>
      </c>
      <c r="AI199" s="6">
        <v>27.2349</v>
      </c>
      <c r="AJ199" s="6">
        <v>26.955400000000001</v>
      </c>
      <c r="AK199" s="6">
        <v>27.132400000000001</v>
      </c>
      <c r="AL199" s="6">
        <v>26.7317</v>
      </c>
      <c r="AM199" s="6">
        <v>26.910399999999999</v>
      </c>
      <c r="AN199" s="6">
        <v>26.7515</v>
      </c>
      <c r="AO199" s="6">
        <v>26.750900000000001</v>
      </c>
    </row>
    <row r="200" spans="1:41" x14ac:dyDescent="0.25">
      <c r="A200" s="14" t="s">
        <v>232</v>
      </c>
      <c r="B200" s="14" t="s">
        <v>233</v>
      </c>
      <c r="C200" s="6">
        <v>2</v>
      </c>
      <c r="D200" s="6">
        <v>2</v>
      </c>
      <c r="E200" s="6">
        <v>4</v>
      </c>
      <c r="F200" s="7"/>
      <c r="G200" s="8">
        <v>0.557029</v>
      </c>
      <c r="H200" s="8">
        <v>-1.25712</v>
      </c>
      <c r="I200" s="2">
        <f t="shared" si="18"/>
        <v>-2.3901812111296339</v>
      </c>
      <c r="J200" s="8"/>
      <c r="K200" s="8">
        <v>0.96989999999999998</v>
      </c>
      <c r="L200" s="8">
        <v>-3.3259700000000003E-2</v>
      </c>
      <c r="M200" s="2">
        <f t="shared" si="19"/>
        <v>-1.0233216616183418</v>
      </c>
      <c r="N200" s="8"/>
      <c r="O200" s="8">
        <v>0.89368899999999996</v>
      </c>
      <c r="P200" s="8">
        <v>-0.167519</v>
      </c>
      <c r="Q200" s="2">
        <f t="shared" si="20"/>
        <v>-1.1231253863376973</v>
      </c>
      <c r="R200" s="8"/>
      <c r="S200" s="8">
        <v>0.518536</v>
      </c>
      <c r="T200" s="8">
        <v>1.2238599999999999</v>
      </c>
      <c r="U200" s="2">
        <f t="shared" si="21"/>
        <v>2.33570811969865</v>
      </c>
      <c r="V200" s="8"/>
      <c r="W200" s="8">
        <v>0.55241899999999999</v>
      </c>
      <c r="X200" s="8">
        <v>1.0895999999999999</v>
      </c>
      <c r="Y200" s="2">
        <f t="shared" si="22"/>
        <v>2.1281502345671046</v>
      </c>
      <c r="Z200" s="8"/>
      <c r="AA200" s="8">
        <v>1</v>
      </c>
      <c r="AB200" s="8">
        <v>-0.13425999999999999</v>
      </c>
      <c r="AC200" s="2">
        <f t="shared" si="23"/>
        <v>-1.0975297146602836</v>
      </c>
      <c r="AD200" s="6">
        <v>26.576000000000001</v>
      </c>
      <c r="AE200" s="6">
        <v>26.604600000000001</v>
      </c>
      <c r="AF200" s="6">
        <v>26.240100000000002</v>
      </c>
      <c r="AG200" s="6">
        <v>26.867899999999999</v>
      </c>
      <c r="AH200" s="6">
        <v>22.235199999999999</v>
      </c>
      <c r="AI200" s="6">
        <v>26.546199999999999</v>
      </c>
      <c r="AJ200" s="6">
        <v>26.563500000000001</v>
      </c>
      <c r="AK200" s="6">
        <v>26.455400000000001</v>
      </c>
      <c r="AL200" s="6">
        <v>26.3019</v>
      </c>
      <c r="AM200" s="6">
        <v>26.564</v>
      </c>
      <c r="AN200" s="6">
        <v>26.0016</v>
      </c>
      <c r="AO200" s="6">
        <v>26.352399999999999</v>
      </c>
    </row>
    <row r="201" spans="1:41" x14ac:dyDescent="0.25">
      <c r="A201" s="14" t="s">
        <v>455</v>
      </c>
      <c r="B201" s="14" t="s">
        <v>456</v>
      </c>
      <c r="C201" s="6">
        <v>1</v>
      </c>
      <c r="D201" s="6">
        <v>1</v>
      </c>
      <c r="E201" s="6">
        <v>0.6</v>
      </c>
      <c r="F201" s="7"/>
      <c r="G201" s="8">
        <v>0.83265299999999998</v>
      </c>
      <c r="H201" s="8">
        <v>0.14321500000000001</v>
      </c>
      <c r="I201" s="2">
        <f t="shared" si="18"/>
        <v>1.1043634144735484</v>
      </c>
      <c r="J201" s="8"/>
      <c r="K201" s="8">
        <v>0.45337499999999997</v>
      </c>
      <c r="L201" s="8">
        <v>0.59906899999999996</v>
      </c>
      <c r="M201" s="2">
        <f t="shared" si="19"/>
        <v>1.5147387597907125</v>
      </c>
      <c r="N201" s="8"/>
      <c r="O201" s="8">
        <v>0.60635799999999995</v>
      </c>
      <c r="P201" s="8">
        <v>0.56470200000000004</v>
      </c>
      <c r="Q201" s="2">
        <f t="shared" si="20"/>
        <v>1.4790819616888136</v>
      </c>
      <c r="R201" s="8"/>
      <c r="S201" s="8">
        <v>0.124336</v>
      </c>
      <c r="T201" s="8">
        <v>0.45585399999999998</v>
      </c>
      <c r="U201" s="2">
        <f t="shared" si="21"/>
        <v>1.3715944769075774</v>
      </c>
      <c r="V201" s="8"/>
      <c r="W201" s="8">
        <v>0.21731400000000001</v>
      </c>
      <c r="X201" s="8">
        <v>0.42148799999999997</v>
      </c>
      <c r="Y201" s="2">
        <f t="shared" si="22"/>
        <v>1.3393082091692989</v>
      </c>
      <c r="Z201" s="8"/>
      <c r="AA201" s="8">
        <v>0.99050199999999999</v>
      </c>
      <c r="AB201" s="8">
        <v>-3.4366599999999997E-2</v>
      </c>
      <c r="AC201" s="2">
        <f t="shared" si="23"/>
        <v>-1.0241071009252825</v>
      </c>
      <c r="AD201" s="6">
        <v>22.120699999999999</v>
      </c>
      <c r="AE201" s="6">
        <v>22.202500000000001</v>
      </c>
      <c r="AF201" s="6">
        <v>20.930900000000001</v>
      </c>
      <c r="AG201" s="6">
        <v>22.065200000000001</v>
      </c>
      <c r="AH201" s="6">
        <v>22.0823</v>
      </c>
      <c r="AI201" s="6">
        <v>21.536200000000001</v>
      </c>
      <c r="AJ201" s="6">
        <v>22.282299999999999</v>
      </c>
      <c r="AK201" s="6">
        <v>22.441400000000002</v>
      </c>
      <c r="AL201" s="6">
        <v>22.3277</v>
      </c>
      <c r="AM201" s="6">
        <v>22.413</v>
      </c>
      <c r="AN201" s="6">
        <v>22.013000000000002</v>
      </c>
      <c r="AO201" s="6">
        <v>22.522200000000002</v>
      </c>
    </row>
    <row r="202" spans="1:41" x14ac:dyDescent="0.25">
      <c r="A202" s="14" t="s">
        <v>238</v>
      </c>
      <c r="B202" s="14" t="s">
        <v>239</v>
      </c>
      <c r="C202" s="6">
        <v>6</v>
      </c>
      <c r="D202" s="6">
        <v>6</v>
      </c>
      <c r="E202" s="6">
        <v>51.4</v>
      </c>
      <c r="F202" s="7"/>
      <c r="G202" s="8">
        <v>0.32726499999999997</v>
      </c>
      <c r="H202" s="8">
        <v>-0.42879099999999998</v>
      </c>
      <c r="I202" s="2">
        <f t="shared" si="18"/>
        <v>-1.3461050479269603</v>
      </c>
      <c r="J202" s="8"/>
      <c r="K202" s="8">
        <v>0.81624399999999997</v>
      </c>
      <c r="L202" s="8">
        <v>0.20621600000000001</v>
      </c>
      <c r="M202" s="2">
        <f t="shared" si="19"/>
        <v>1.1536583176126556</v>
      </c>
      <c r="N202" s="8"/>
      <c r="O202" s="8">
        <v>0.98265599999999997</v>
      </c>
      <c r="P202" s="8">
        <v>6.3235600000000003E-2</v>
      </c>
      <c r="Q202" s="2">
        <f t="shared" si="20"/>
        <v>1.0448063715347469</v>
      </c>
      <c r="R202" s="8"/>
      <c r="S202" s="8">
        <v>6.2700000000000006E-2</v>
      </c>
      <c r="T202" s="8">
        <v>0.63500699999999999</v>
      </c>
      <c r="U202" s="2">
        <f t="shared" si="21"/>
        <v>1.5529452849213201</v>
      </c>
      <c r="V202" s="8"/>
      <c r="W202" s="8">
        <v>8.1298700000000002E-2</v>
      </c>
      <c r="X202" s="8">
        <v>0.49202699999999999</v>
      </c>
      <c r="Y202" s="2">
        <f t="shared" si="22"/>
        <v>1.4064195207714101</v>
      </c>
      <c r="Z202" s="8"/>
      <c r="AA202" s="8">
        <v>1</v>
      </c>
      <c r="AB202" s="8">
        <v>-0.14298</v>
      </c>
      <c r="AC202" s="2">
        <f t="shared" si="23"/>
        <v>-1.1041835398228417</v>
      </c>
      <c r="AD202" s="6">
        <v>29.126100000000001</v>
      </c>
      <c r="AE202" s="6">
        <v>29.767800000000001</v>
      </c>
      <c r="AF202" s="6">
        <v>29.802600000000002</v>
      </c>
      <c r="AG202" s="6">
        <v>29.281600000000001</v>
      </c>
      <c r="AH202" s="6">
        <v>29.116099999999999</v>
      </c>
      <c r="AI202" s="6">
        <v>29.0123</v>
      </c>
      <c r="AJ202" s="6">
        <v>29.353000000000002</v>
      </c>
      <c r="AK202" s="6">
        <v>30.014199999999999</v>
      </c>
      <c r="AL202" s="6">
        <v>29.947800000000001</v>
      </c>
      <c r="AM202" s="6">
        <v>29.372199999999999</v>
      </c>
      <c r="AN202" s="6">
        <v>29.744599999999998</v>
      </c>
      <c r="AO202" s="6">
        <v>29.769300000000001</v>
      </c>
    </row>
    <row r="203" spans="1:41" x14ac:dyDescent="0.25">
      <c r="A203" s="14" t="s">
        <v>240</v>
      </c>
      <c r="B203" s="14" t="s">
        <v>241</v>
      </c>
      <c r="C203" s="6">
        <v>3</v>
      </c>
      <c r="D203" s="6">
        <v>3</v>
      </c>
      <c r="E203" s="6">
        <v>35.4</v>
      </c>
      <c r="F203" s="7"/>
      <c r="G203" s="8">
        <v>0.70896400000000004</v>
      </c>
      <c r="H203" s="8">
        <v>-0.169067</v>
      </c>
      <c r="I203" s="2">
        <f t="shared" si="18"/>
        <v>-1.1243311374723668</v>
      </c>
      <c r="J203" s="8"/>
      <c r="K203" s="8">
        <v>0.39749400000000001</v>
      </c>
      <c r="L203" s="8">
        <v>0.38722099999999998</v>
      </c>
      <c r="M203" s="2">
        <f t="shared" si="19"/>
        <v>1.3078716802048658</v>
      </c>
      <c r="N203" s="8"/>
      <c r="O203" s="8">
        <v>0.891378</v>
      </c>
      <c r="P203" s="8">
        <v>0.14618900000000001</v>
      </c>
      <c r="Q203" s="2">
        <f t="shared" si="20"/>
        <v>1.1066423190710777</v>
      </c>
      <c r="R203" s="8"/>
      <c r="S203" s="8">
        <v>0.17768400000000001</v>
      </c>
      <c r="T203" s="8">
        <v>0.556288</v>
      </c>
      <c r="U203" s="2">
        <f t="shared" si="21"/>
        <v>1.4704808538726322</v>
      </c>
      <c r="V203" s="8"/>
      <c r="W203" s="8">
        <v>0.49590000000000001</v>
      </c>
      <c r="X203" s="8">
        <v>0.31525599999999998</v>
      </c>
      <c r="Y203" s="2">
        <f t="shared" si="22"/>
        <v>1.2442324173762427</v>
      </c>
      <c r="Z203" s="8"/>
      <c r="AA203" s="8">
        <v>1</v>
      </c>
      <c r="AB203" s="8">
        <v>-0.241032</v>
      </c>
      <c r="AC203" s="2">
        <f t="shared" si="23"/>
        <v>-1.1818377606440185</v>
      </c>
      <c r="AD203" s="6">
        <v>28.929300000000001</v>
      </c>
      <c r="AE203" s="6">
        <v>29.0303</v>
      </c>
      <c r="AF203" s="6">
        <v>28.654299999999999</v>
      </c>
      <c r="AG203" s="6">
        <v>28.586300000000001</v>
      </c>
      <c r="AH203" s="6">
        <v>29.1511</v>
      </c>
      <c r="AI203" s="6">
        <v>28.369399999999999</v>
      </c>
      <c r="AJ203" s="6">
        <v>29.4498</v>
      </c>
      <c r="AK203" s="6">
        <v>29.411000000000001</v>
      </c>
      <c r="AL203" s="6">
        <v>28.914899999999999</v>
      </c>
      <c r="AM203" s="6">
        <v>29.285399999999999</v>
      </c>
      <c r="AN203" s="6">
        <v>28.5901</v>
      </c>
      <c r="AO203" s="6">
        <v>29.177099999999999</v>
      </c>
    </row>
    <row r="204" spans="1:41" x14ac:dyDescent="0.25">
      <c r="A204" s="14" t="s">
        <v>242</v>
      </c>
      <c r="B204" s="14" t="s">
        <v>243</v>
      </c>
      <c r="C204" s="6">
        <v>10</v>
      </c>
      <c r="D204" s="6">
        <v>8</v>
      </c>
      <c r="E204" s="6">
        <v>19.7</v>
      </c>
      <c r="F204" s="7"/>
      <c r="G204" s="8">
        <v>0.71555599999999997</v>
      </c>
      <c r="H204" s="8">
        <v>-0.13392799999999999</v>
      </c>
      <c r="I204" s="2">
        <f t="shared" si="18"/>
        <v>-1.097277174842981</v>
      </c>
      <c r="J204" s="8"/>
      <c r="K204" s="8">
        <v>0.79736399999999996</v>
      </c>
      <c r="L204" s="8">
        <v>0.53529499999999997</v>
      </c>
      <c r="M204" s="2">
        <f t="shared" si="19"/>
        <v>1.4492384622480317</v>
      </c>
      <c r="N204" s="8"/>
      <c r="O204" s="8">
        <v>0.98774700000000004</v>
      </c>
      <c r="P204" s="8">
        <v>0.12920499999999999</v>
      </c>
      <c r="Q204" s="2">
        <f t="shared" si="20"/>
        <v>1.0936908546338988</v>
      </c>
      <c r="R204" s="8"/>
      <c r="S204" s="8">
        <v>0.51575099999999996</v>
      </c>
      <c r="T204" s="8">
        <v>0.66922300000000001</v>
      </c>
      <c r="U204" s="2">
        <f t="shared" si="21"/>
        <v>1.5902162855293065</v>
      </c>
      <c r="V204" s="8"/>
      <c r="W204" s="8">
        <v>0.73477199999999998</v>
      </c>
      <c r="X204" s="8">
        <v>0.26313300000000001</v>
      </c>
      <c r="Y204" s="2">
        <f t="shared" si="22"/>
        <v>1.2000820111242898</v>
      </c>
      <c r="Z204" s="8"/>
      <c r="AA204" s="8">
        <v>1</v>
      </c>
      <c r="AB204" s="8">
        <v>-0.40609000000000001</v>
      </c>
      <c r="AC204" s="2">
        <f t="shared" si="23"/>
        <v>-1.3250896778625334</v>
      </c>
      <c r="AD204" s="6">
        <v>26.751000000000001</v>
      </c>
      <c r="AE204" s="6">
        <v>26.440799999999999</v>
      </c>
      <c r="AF204" s="6">
        <v>26.1938</v>
      </c>
      <c r="AG204" s="6">
        <v>26.3005</v>
      </c>
      <c r="AH204" s="6">
        <v>26.517399999999999</v>
      </c>
      <c r="AI204" s="6">
        <v>26.165800000000001</v>
      </c>
      <c r="AJ204" s="6">
        <v>26.206499999999998</v>
      </c>
      <c r="AK204" s="6">
        <v>26.268899999999999</v>
      </c>
      <c r="AL204" s="6">
        <v>28.516100000000002</v>
      </c>
      <c r="AM204" s="6">
        <v>26.221399999999999</v>
      </c>
      <c r="AN204" s="6">
        <v>27.633500000000002</v>
      </c>
      <c r="AO204" s="6">
        <v>25.918299999999999</v>
      </c>
    </row>
    <row r="205" spans="1:41" x14ac:dyDescent="0.25">
      <c r="A205" s="14" t="s">
        <v>459</v>
      </c>
      <c r="B205" s="14" t="s">
        <v>460</v>
      </c>
      <c r="C205" s="6">
        <v>1</v>
      </c>
      <c r="D205" s="6">
        <v>1</v>
      </c>
      <c r="E205" s="6">
        <v>3</v>
      </c>
      <c r="F205" s="7"/>
      <c r="G205" s="8">
        <v>0.50342900000000002</v>
      </c>
      <c r="H205" s="8">
        <v>-1.4728600000000001</v>
      </c>
      <c r="I205" s="2">
        <f t="shared" si="18"/>
        <v>-2.7757160677941703</v>
      </c>
      <c r="J205" s="8"/>
      <c r="K205" s="8">
        <v>0.63489200000000001</v>
      </c>
      <c r="L205" s="8">
        <v>1.0072300000000001</v>
      </c>
      <c r="M205" s="2">
        <f t="shared" si="19"/>
        <v>2.0100480649095389</v>
      </c>
      <c r="N205" s="8"/>
      <c r="O205" s="8">
        <v>0.78460700000000005</v>
      </c>
      <c r="P205" s="8">
        <v>0.79895099999999997</v>
      </c>
      <c r="Q205" s="2">
        <f t="shared" si="20"/>
        <v>1.7398356122684664</v>
      </c>
      <c r="R205" s="8"/>
      <c r="S205" s="8">
        <v>6.1925899999999999E-2</v>
      </c>
      <c r="T205" s="8">
        <v>2.4800800000000001</v>
      </c>
      <c r="U205" s="2">
        <f t="shared" si="21"/>
        <v>5.5792840380239515</v>
      </c>
      <c r="V205" s="8"/>
      <c r="W205" s="8">
        <v>0.105258</v>
      </c>
      <c r="X205" s="8">
        <v>2.2718099999999999</v>
      </c>
      <c r="Y205" s="2">
        <f t="shared" si="22"/>
        <v>4.8292863168867344</v>
      </c>
      <c r="Z205" s="8"/>
      <c r="AA205" s="8">
        <v>1</v>
      </c>
      <c r="AB205" s="8">
        <v>-0.20827399999999999</v>
      </c>
      <c r="AC205" s="2">
        <f t="shared" si="23"/>
        <v>-1.1553051819677924</v>
      </c>
      <c r="AD205" s="6">
        <v>21.2514</v>
      </c>
      <c r="AE205" s="6">
        <v>24.4785</v>
      </c>
      <c r="AF205" s="6">
        <v>24.083300000000001</v>
      </c>
      <c r="AG205" s="6">
        <v>19.927</v>
      </c>
      <c r="AH205" s="6">
        <v>23.910699999999999</v>
      </c>
      <c r="AI205" s="6">
        <v>21.556999999999999</v>
      </c>
      <c r="AJ205" s="6">
        <v>24.584099999999999</v>
      </c>
      <c r="AK205" s="6">
        <v>24.234999999999999</v>
      </c>
      <c r="AL205" s="6">
        <v>24.015899999999998</v>
      </c>
      <c r="AM205" s="6">
        <v>23.9252</v>
      </c>
      <c r="AN205" s="6">
        <v>23.8172</v>
      </c>
      <c r="AO205" s="6">
        <v>24.467600000000001</v>
      </c>
    </row>
    <row r="206" spans="1:41" x14ac:dyDescent="0.25">
      <c r="A206" s="14" t="s">
        <v>244</v>
      </c>
      <c r="B206" s="14" t="s">
        <v>245</v>
      </c>
      <c r="C206" s="6">
        <v>3</v>
      </c>
      <c r="D206" s="6">
        <v>3</v>
      </c>
      <c r="E206" s="6">
        <v>28.4</v>
      </c>
      <c r="F206" s="7"/>
      <c r="G206" s="8">
        <v>0.50487199999999999</v>
      </c>
      <c r="H206" s="8">
        <v>0.409109</v>
      </c>
      <c r="I206" s="2">
        <f t="shared" si="18"/>
        <v>1.3278654788698308</v>
      </c>
      <c r="J206" s="8"/>
      <c r="K206" s="8">
        <v>0.51932100000000003</v>
      </c>
      <c r="L206" s="8">
        <v>-0.39433299999999999</v>
      </c>
      <c r="M206" s="2">
        <f t="shared" si="19"/>
        <v>-1.3143349643226017</v>
      </c>
      <c r="N206" s="8"/>
      <c r="O206" s="8">
        <v>0.77949000000000002</v>
      </c>
      <c r="P206" s="8">
        <v>-0.28896500000000003</v>
      </c>
      <c r="Q206" s="2">
        <f t="shared" si="20"/>
        <v>-1.2217634611475161</v>
      </c>
      <c r="R206" s="8"/>
      <c r="S206" s="8">
        <v>5.3945899999999998E-2</v>
      </c>
      <c r="T206" s="8">
        <v>-0.80344199999999999</v>
      </c>
      <c r="U206" s="2">
        <f t="shared" si="21"/>
        <v>-1.7452600267955933</v>
      </c>
      <c r="V206" s="8"/>
      <c r="W206" s="8">
        <v>0.161832</v>
      </c>
      <c r="X206" s="8">
        <v>-0.69807399999999997</v>
      </c>
      <c r="Y206" s="2">
        <f t="shared" si="22"/>
        <v>-1.6223375234023083</v>
      </c>
      <c r="Z206" s="8"/>
      <c r="AA206" s="8">
        <v>1</v>
      </c>
      <c r="AB206" s="8">
        <v>0.105368</v>
      </c>
      <c r="AC206" s="2">
        <f t="shared" si="23"/>
        <v>1.0757687605816431</v>
      </c>
      <c r="AD206" s="6">
        <v>25.796500000000002</v>
      </c>
      <c r="AE206" s="6">
        <v>26.490600000000001</v>
      </c>
      <c r="AF206" s="6">
        <v>25.7456</v>
      </c>
      <c r="AG206" s="6">
        <v>26.337599999999998</v>
      </c>
      <c r="AH206" s="6">
        <v>26.9222</v>
      </c>
      <c r="AI206" s="6">
        <v>26.000299999999999</v>
      </c>
      <c r="AJ206" s="6">
        <v>25.4313</v>
      </c>
      <c r="AK206" s="6">
        <v>25.8277</v>
      </c>
      <c r="AL206" s="6">
        <v>25.590800000000002</v>
      </c>
      <c r="AM206" s="6">
        <v>26.107199999999999</v>
      </c>
      <c r="AN206" s="6">
        <v>25.280799999999999</v>
      </c>
      <c r="AO206" s="6">
        <v>25.777899999999999</v>
      </c>
    </row>
    <row r="207" spans="1:41" x14ac:dyDescent="0.25">
      <c r="A207" s="14" t="s">
        <v>246</v>
      </c>
      <c r="B207" s="14" t="s">
        <v>247</v>
      </c>
      <c r="C207" s="6">
        <v>1</v>
      </c>
      <c r="D207" s="6">
        <v>1</v>
      </c>
      <c r="E207" s="6">
        <v>1.9</v>
      </c>
      <c r="F207" s="7"/>
      <c r="G207" s="8">
        <v>0.868093</v>
      </c>
      <c r="H207" s="8">
        <v>9.3560500000000005E-2</v>
      </c>
      <c r="I207" s="2">
        <f t="shared" si="18"/>
        <v>1.0670002395064893</v>
      </c>
      <c r="J207" s="8"/>
      <c r="K207" s="8">
        <v>0.48491099999999998</v>
      </c>
      <c r="L207" s="8">
        <v>-1.27722</v>
      </c>
      <c r="M207" s="2">
        <f t="shared" si="19"/>
        <v>-2.4237148907329336</v>
      </c>
      <c r="N207" s="8"/>
      <c r="O207" s="8">
        <v>0.76947200000000004</v>
      </c>
      <c r="P207" s="8">
        <v>-0.33748400000000001</v>
      </c>
      <c r="Q207" s="2">
        <f t="shared" si="20"/>
        <v>-1.2635510909561192</v>
      </c>
      <c r="R207" s="8"/>
      <c r="S207" s="8">
        <v>0.23947299999999999</v>
      </c>
      <c r="T207" s="8">
        <v>-1.3707800000000001</v>
      </c>
      <c r="U207" s="2">
        <f t="shared" si="21"/>
        <v>-2.5861034726321641</v>
      </c>
      <c r="V207" s="8"/>
      <c r="W207" s="8">
        <v>0.138653</v>
      </c>
      <c r="X207" s="8">
        <v>-0.43104399999999998</v>
      </c>
      <c r="Y207" s="2">
        <f t="shared" si="22"/>
        <v>-1.3482088494252025</v>
      </c>
      <c r="Z207" s="8"/>
      <c r="AA207" s="8">
        <v>1</v>
      </c>
      <c r="AB207" s="8">
        <v>0.93973600000000002</v>
      </c>
      <c r="AC207" s="2">
        <f t="shared" si="23"/>
        <v>1.9181771976461417</v>
      </c>
      <c r="AD207" s="6">
        <v>24.4848</v>
      </c>
      <c r="AE207" s="6">
        <v>23.921600000000002</v>
      </c>
      <c r="AF207" s="6">
        <v>23.2818</v>
      </c>
      <c r="AG207" s="6">
        <v>24.0444</v>
      </c>
      <c r="AH207" s="6">
        <v>24.147099999999998</v>
      </c>
      <c r="AI207" s="6">
        <v>23.7774</v>
      </c>
      <c r="AJ207" s="6">
        <v>20.671399999999998</v>
      </c>
      <c r="AK207" s="6">
        <v>23.710999999999999</v>
      </c>
      <c r="AL207" s="6">
        <v>23.4741</v>
      </c>
      <c r="AM207" s="6">
        <v>23.737300000000001</v>
      </c>
      <c r="AN207" s="6">
        <v>23.307600000000001</v>
      </c>
      <c r="AO207" s="6">
        <v>23.6309</v>
      </c>
    </row>
    <row r="208" spans="1:41" x14ac:dyDescent="0.25">
      <c r="A208" s="14" t="s">
        <v>248</v>
      </c>
      <c r="B208" s="14" t="s">
        <v>249</v>
      </c>
      <c r="C208" s="6">
        <v>4</v>
      </c>
      <c r="D208" s="6">
        <v>4</v>
      </c>
      <c r="E208" s="6">
        <v>8.4</v>
      </c>
      <c r="F208" s="7"/>
      <c r="G208" s="8">
        <v>0.53899399999999997</v>
      </c>
      <c r="H208" s="8">
        <v>0.42258099999999998</v>
      </c>
      <c r="I208" s="2">
        <f t="shared" si="18"/>
        <v>1.3403232667455975</v>
      </c>
      <c r="J208" s="8"/>
      <c r="K208" s="8">
        <v>0.97886300000000004</v>
      </c>
      <c r="L208" s="8">
        <v>-1.06176E-2</v>
      </c>
      <c r="M208" s="2">
        <f t="shared" si="19"/>
        <v>-1.00738670762089</v>
      </c>
      <c r="N208" s="8"/>
      <c r="O208" s="8">
        <v>0.97755400000000003</v>
      </c>
      <c r="P208" s="8">
        <v>-8.2462900000000006E-2</v>
      </c>
      <c r="Q208" s="2">
        <f t="shared" si="20"/>
        <v>-1.0588240723722138</v>
      </c>
      <c r="R208" s="8"/>
      <c r="S208" s="8">
        <v>0.28808</v>
      </c>
      <c r="T208" s="8">
        <v>-0.43319800000000003</v>
      </c>
      <c r="U208" s="2">
        <f t="shared" si="21"/>
        <v>-1.3502232812923305</v>
      </c>
      <c r="V208" s="8"/>
      <c r="W208" s="8">
        <v>0.219413</v>
      </c>
      <c r="X208" s="8">
        <v>-0.50504400000000005</v>
      </c>
      <c r="Y208" s="2">
        <f t="shared" si="22"/>
        <v>-1.4191666379599346</v>
      </c>
      <c r="Z208" s="8"/>
      <c r="AA208" s="8">
        <v>1</v>
      </c>
      <c r="AB208" s="8">
        <v>-7.1845400000000004E-2</v>
      </c>
      <c r="AC208" s="2">
        <f t="shared" si="23"/>
        <v>-1.0510602708515941</v>
      </c>
      <c r="AD208" s="6">
        <v>25.458600000000001</v>
      </c>
      <c r="AE208" s="6">
        <v>25.844999999999999</v>
      </c>
      <c r="AF208" s="6">
        <v>24.803100000000001</v>
      </c>
      <c r="AG208" s="6">
        <v>25.448899999999998</v>
      </c>
      <c r="AH208" s="6">
        <v>26.334099999999999</v>
      </c>
      <c r="AI208" s="6">
        <v>25.5914</v>
      </c>
      <c r="AJ208" s="6">
        <v>25.482399999999998</v>
      </c>
      <c r="AK208" s="6">
        <v>25.380099999999999</v>
      </c>
      <c r="AL208" s="6">
        <v>25.212199999999999</v>
      </c>
      <c r="AM208" s="6">
        <v>25.470400000000001</v>
      </c>
      <c r="AN208" s="6">
        <v>24.994599999999998</v>
      </c>
      <c r="AO208" s="6">
        <v>25.394200000000001</v>
      </c>
    </row>
    <row r="209" spans="1:41" x14ac:dyDescent="0.25">
      <c r="A209" s="14" t="s">
        <v>254</v>
      </c>
      <c r="B209" s="14" t="s">
        <v>255</v>
      </c>
      <c r="C209" s="6">
        <v>10</v>
      </c>
      <c r="D209" s="6">
        <v>8</v>
      </c>
      <c r="E209" s="6">
        <v>20.6</v>
      </c>
      <c r="F209" s="7"/>
      <c r="G209" s="8">
        <v>0.360765</v>
      </c>
      <c r="H209" s="8">
        <v>0.32317800000000002</v>
      </c>
      <c r="I209" s="2">
        <f t="shared" si="18"/>
        <v>1.2510834295126634</v>
      </c>
      <c r="J209" s="8"/>
      <c r="K209" s="8">
        <v>0.75773500000000005</v>
      </c>
      <c r="L209" s="8">
        <v>0.192881</v>
      </c>
      <c r="M209" s="2">
        <f t="shared" si="19"/>
        <v>1.1430440480921238</v>
      </c>
      <c r="N209" s="8"/>
      <c r="O209" s="8">
        <v>0.98761699999999997</v>
      </c>
      <c r="P209" s="8">
        <v>-1.1249500000000001E-2</v>
      </c>
      <c r="Q209" s="2">
        <f t="shared" si="20"/>
        <v>-1.0078280393445593</v>
      </c>
      <c r="R209" s="8"/>
      <c r="S209" s="8">
        <v>0.59928199999999998</v>
      </c>
      <c r="T209" s="8">
        <v>-0.130297</v>
      </c>
      <c r="U209" s="2">
        <f t="shared" si="21"/>
        <v>-1.0945190009089063</v>
      </c>
      <c r="V209" s="8"/>
      <c r="W209" s="8">
        <v>0.17347699999999999</v>
      </c>
      <c r="X209" s="8">
        <v>-0.334428</v>
      </c>
      <c r="Y209" s="2">
        <f t="shared" si="22"/>
        <v>-1.2608773968089453</v>
      </c>
      <c r="Z209" s="8"/>
      <c r="AA209" s="8">
        <v>1</v>
      </c>
      <c r="AB209" s="8">
        <v>-0.20413000000000001</v>
      </c>
      <c r="AC209" s="2">
        <f t="shared" si="23"/>
        <v>-1.1519914426232738</v>
      </c>
      <c r="AD209" s="6">
        <v>29.032399999999999</v>
      </c>
      <c r="AE209" s="6">
        <v>29.6129</v>
      </c>
      <c r="AF209" s="6">
        <v>29.261800000000001</v>
      </c>
      <c r="AG209" s="6">
        <v>29.536999999999999</v>
      </c>
      <c r="AH209" s="6">
        <v>29.635100000000001</v>
      </c>
      <c r="AI209" s="6">
        <v>29.704499999999999</v>
      </c>
      <c r="AJ209" s="6">
        <v>29.56</v>
      </c>
      <c r="AK209" s="6">
        <v>29.600100000000001</v>
      </c>
      <c r="AL209" s="6">
        <v>29.325600000000001</v>
      </c>
      <c r="AM209" s="6">
        <v>29.441299999999998</v>
      </c>
      <c r="AN209" s="6">
        <v>29.0626</v>
      </c>
      <c r="AO209" s="6">
        <v>29.369399999999999</v>
      </c>
    </row>
    <row r="210" spans="1:41" x14ac:dyDescent="0.25">
      <c r="A210" s="14" t="s">
        <v>463</v>
      </c>
      <c r="B210" s="14" t="s">
        <v>464</v>
      </c>
      <c r="C210" s="6">
        <v>1</v>
      </c>
      <c r="D210" s="6">
        <v>1</v>
      </c>
      <c r="E210" s="6">
        <v>10.4</v>
      </c>
      <c r="F210" s="7"/>
      <c r="G210" s="8">
        <v>0.75000800000000001</v>
      </c>
      <c r="H210" s="8">
        <v>-0.442689</v>
      </c>
      <c r="I210" s="2">
        <f t="shared" si="18"/>
        <v>-1.3591352232124148</v>
      </c>
      <c r="J210" s="8"/>
      <c r="K210" s="8">
        <v>0.344833</v>
      </c>
      <c r="L210" s="8">
        <v>-1.55596</v>
      </c>
      <c r="M210" s="2">
        <f t="shared" si="19"/>
        <v>-2.9402931494116715</v>
      </c>
      <c r="N210" s="8"/>
      <c r="O210" s="8">
        <v>0.87401200000000001</v>
      </c>
      <c r="P210" s="8">
        <v>-0.56433800000000001</v>
      </c>
      <c r="Q210" s="2">
        <f t="shared" si="20"/>
        <v>-1.4787088281397014</v>
      </c>
      <c r="R210" s="8"/>
      <c r="S210" s="8">
        <v>0.30452600000000002</v>
      </c>
      <c r="T210" s="8">
        <v>-1.11327</v>
      </c>
      <c r="U210" s="2">
        <f t="shared" si="21"/>
        <v>-2.1633543602871832</v>
      </c>
      <c r="V210" s="8"/>
      <c r="W210" s="8">
        <v>0.90634300000000001</v>
      </c>
      <c r="X210" s="8">
        <v>-0.12164899999999999</v>
      </c>
      <c r="Y210" s="2">
        <f t="shared" si="22"/>
        <v>-1.0879777103007202</v>
      </c>
      <c r="Z210" s="8"/>
      <c r="AA210" s="8">
        <v>1</v>
      </c>
      <c r="AB210" s="8">
        <v>0.99161999999999995</v>
      </c>
      <c r="AC210" s="2">
        <f t="shared" si="23"/>
        <v>1.9884165275470305</v>
      </c>
      <c r="AD210" s="6">
        <v>24.0412</v>
      </c>
      <c r="AE210" s="6">
        <v>21.360900000000001</v>
      </c>
      <c r="AF210" s="6">
        <v>22.136199999999999</v>
      </c>
      <c r="AG210" s="6">
        <v>23.370699999999999</v>
      </c>
      <c r="AH210" s="6">
        <v>21.649000000000001</v>
      </c>
      <c r="AI210" s="6">
        <v>21.1907</v>
      </c>
      <c r="AJ210" s="6">
        <v>19.726199999999999</v>
      </c>
      <c r="AK210" s="6">
        <v>21.8123</v>
      </c>
      <c r="AL210" s="6">
        <v>21.332100000000001</v>
      </c>
      <c r="AM210" s="6">
        <v>21.566299999999998</v>
      </c>
      <c r="AN210" s="6">
        <v>23.060099999999998</v>
      </c>
      <c r="AO210" s="6">
        <v>21.219000000000001</v>
      </c>
    </row>
    <row r="211" spans="1:41" x14ac:dyDescent="0.25">
      <c r="A211" s="14" t="s">
        <v>256</v>
      </c>
      <c r="B211" s="14" t="s">
        <v>257</v>
      </c>
      <c r="C211" s="6">
        <v>6</v>
      </c>
      <c r="D211" s="6">
        <v>6</v>
      </c>
      <c r="E211" s="6">
        <v>24</v>
      </c>
      <c r="F211" s="7"/>
      <c r="G211" s="8">
        <v>0.16370399999999999</v>
      </c>
      <c r="H211" s="8">
        <v>0.58296999999999999</v>
      </c>
      <c r="I211" s="2">
        <f t="shared" si="18"/>
        <v>1.4979297855260962</v>
      </c>
      <c r="J211" s="8"/>
      <c r="K211" s="8">
        <v>0.97677400000000003</v>
      </c>
      <c r="L211" s="8">
        <v>-2.1604499999999999E-2</v>
      </c>
      <c r="M211" s="2">
        <f t="shared" si="19"/>
        <v>-1.0150877868512884</v>
      </c>
      <c r="N211" s="8"/>
      <c r="O211" s="8">
        <v>0.94079299999999999</v>
      </c>
      <c r="P211" s="8">
        <v>-9.3509700000000001E-2</v>
      </c>
      <c r="Q211" s="2">
        <f t="shared" si="20"/>
        <v>-1.066962669087006</v>
      </c>
      <c r="R211" s="8"/>
      <c r="S211" s="8">
        <v>5.5444399999999998E-2</v>
      </c>
      <c r="T211" s="8">
        <v>-0.60457499999999997</v>
      </c>
      <c r="U211" s="2">
        <f t="shared" si="21"/>
        <v>-1.5205307578240228</v>
      </c>
      <c r="V211" s="8"/>
      <c r="W211" s="8">
        <v>6.6352900000000006E-2</v>
      </c>
      <c r="X211" s="8">
        <v>-0.67647999999999997</v>
      </c>
      <c r="Y211" s="2">
        <f t="shared" si="22"/>
        <v>-1.5982354944135435</v>
      </c>
      <c r="Z211" s="8"/>
      <c r="AA211" s="8">
        <v>1</v>
      </c>
      <c r="AB211" s="8">
        <v>-7.19051E-2</v>
      </c>
      <c r="AC211" s="2">
        <f t="shared" si="23"/>
        <v>-1.051103765557474</v>
      </c>
      <c r="AD211" s="6">
        <v>27.836300000000001</v>
      </c>
      <c r="AE211" s="6">
        <v>28.009599999999999</v>
      </c>
      <c r="AF211" s="6">
        <v>27.618099999999998</v>
      </c>
      <c r="AG211" s="6">
        <v>28.2652</v>
      </c>
      <c r="AH211" s="6">
        <v>28.669</v>
      </c>
      <c r="AI211" s="6">
        <v>28.2788</v>
      </c>
      <c r="AJ211" s="6">
        <v>27.938400000000001</v>
      </c>
      <c r="AK211" s="6">
        <v>27.9435</v>
      </c>
      <c r="AL211" s="6">
        <v>27.517299999999999</v>
      </c>
      <c r="AM211" s="6">
        <v>27.948699999999999</v>
      </c>
      <c r="AN211" s="6">
        <v>27.375299999999999</v>
      </c>
      <c r="AO211" s="6">
        <v>27.859500000000001</v>
      </c>
    </row>
    <row r="212" spans="1:41" x14ac:dyDescent="0.25">
      <c r="A212" s="14" t="s">
        <v>465</v>
      </c>
      <c r="B212" s="14" t="s">
        <v>466</v>
      </c>
      <c r="C212" s="6">
        <v>1</v>
      </c>
      <c r="D212" s="6">
        <v>1</v>
      </c>
      <c r="E212" s="6">
        <v>0.9</v>
      </c>
      <c r="F212" s="7"/>
      <c r="G212" s="8">
        <v>0.51065000000000005</v>
      </c>
      <c r="H212" s="8">
        <v>0.845526</v>
      </c>
      <c r="I212" s="2">
        <f t="shared" si="18"/>
        <v>1.7969197750649319</v>
      </c>
      <c r="J212" s="8"/>
      <c r="K212" s="8">
        <v>0.59899999999999998</v>
      </c>
      <c r="L212" s="8">
        <v>0.889181</v>
      </c>
      <c r="M212" s="2">
        <f t="shared" si="19"/>
        <v>1.8521243973384613</v>
      </c>
      <c r="N212" s="8"/>
      <c r="O212" s="8">
        <v>0.64862699999999995</v>
      </c>
      <c r="P212" s="8">
        <v>0.91710499999999995</v>
      </c>
      <c r="Q212" s="2">
        <f t="shared" si="20"/>
        <v>1.888322266251163</v>
      </c>
      <c r="R212" s="8"/>
      <c r="S212" s="8">
        <v>0.92887600000000003</v>
      </c>
      <c r="T212" s="8">
        <v>4.3654800000000001E-2</v>
      </c>
      <c r="U212" s="2">
        <f t="shared" si="21"/>
        <v>1.0307216639722223</v>
      </c>
      <c r="V212" s="8"/>
      <c r="W212" s="8">
        <v>0.88258700000000001</v>
      </c>
      <c r="X212" s="8">
        <v>7.1579000000000004E-2</v>
      </c>
      <c r="Y212" s="2">
        <f t="shared" si="22"/>
        <v>1.0508662058565905</v>
      </c>
      <c r="Z212" s="8"/>
      <c r="AA212" s="8">
        <v>1</v>
      </c>
      <c r="AB212" s="8">
        <v>2.79242E-2</v>
      </c>
      <c r="AC212" s="2">
        <f t="shared" si="23"/>
        <v>1.0195441141760175</v>
      </c>
      <c r="AD212" s="6">
        <v>20.318899999999999</v>
      </c>
      <c r="AE212" s="6">
        <v>23.017399999999999</v>
      </c>
      <c r="AF212" s="6">
        <v>22.478899999999999</v>
      </c>
      <c r="AG212" s="6">
        <v>22.282699999999998</v>
      </c>
      <c r="AH212" s="6">
        <v>23.106100000000001</v>
      </c>
      <c r="AI212" s="6">
        <v>22.963000000000001</v>
      </c>
      <c r="AJ212" s="6">
        <v>22.8079</v>
      </c>
      <c r="AK212" s="6">
        <v>22.835100000000001</v>
      </c>
      <c r="AL212" s="6">
        <v>22.839700000000001</v>
      </c>
      <c r="AM212" s="6">
        <v>23.051600000000001</v>
      </c>
      <c r="AN212" s="6">
        <v>22.685300000000002</v>
      </c>
      <c r="AO212" s="6">
        <v>22.829599999999999</v>
      </c>
    </row>
    <row r="213" spans="1:41" x14ac:dyDescent="0.25">
      <c r="A213" s="14" t="s">
        <v>467</v>
      </c>
      <c r="B213" s="14" t="s">
        <v>468</v>
      </c>
      <c r="C213" s="6">
        <v>2</v>
      </c>
      <c r="D213" s="6">
        <v>1</v>
      </c>
      <c r="E213" s="6">
        <v>14.5</v>
      </c>
      <c r="F213" s="7"/>
      <c r="G213" s="8">
        <v>0.127</v>
      </c>
      <c r="H213" s="8">
        <v>0.62707100000000005</v>
      </c>
      <c r="I213" s="2">
        <f t="shared" si="18"/>
        <v>1.5444262708581096</v>
      </c>
      <c r="J213" s="8"/>
      <c r="K213" s="8">
        <v>0.61135600000000001</v>
      </c>
      <c r="L213" s="8">
        <v>1.2865</v>
      </c>
      <c r="M213" s="2">
        <f t="shared" si="19"/>
        <v>2.4393554578490648</v>
      </c>
      <c r="N213" s="8"/>
      <c r="O213" s="8">
        <v>0.97186300000000003</v>
      </c>
      <c r="P213" s="8">
        <v>8.7012000000000006E-2</v>
      </c>
      <c r="Q213" s="2">
        <f t="shared" si="20"/>
        <v>1.0621680213238605</v>
      </c>
      <c r="R213" s="8"/>
      <c r="S213" s="8">
        <v>0.706009</v>
      </c>
      <c r="T213" s="8">
        <v>0.65943099999999999</v>
      </c>
      <c r="U213" s="2">
        <f t="shared" si="21"/>
        <v>1.5794595608379385</v>
      </c>
      <c r="V213" s="8"/>
      <c r="W213" s="8">
        <v>0.19650799999999999</v>
      </c>
      <c r="X213" s="8">
        <v>-0.54005899999999996</v>
      </c>
      <c r="Y213" s="2">
        <f t="shared" si="22"/>
        <v>-1.4540319797362888</v>
      </c>
      <c r="Z213" s="8"/>
      <c r="AA213" s="8">
        <v>1</v>
      </c>
      <c r="AB213" s="8">
        <v>-1.1994899999999999</v>
      </c>
      <c r="AC213" s="2">
        <f t="shared" si="23"/>
        <v>-2.2965847121585967</v>
      </c>
      <c r="AD213" s="6">
        <v>21.197700000000001</v>
      </c>
      <c r="AE213" s="6">
        <v>21.106200000000001</v>
      </c>
      <c r="AF213" s="6">
        <v>21.313800000000001</v>
      </c>
      <c r="AG213" s="6">
        <v>21.919899999999998</v>
      </c>
      <c r="AH213" s="6">
        <v>21.789400000000001</v>
      </c>
      <c r="AI213" s="6">
        <v>21.7897</v>
      </c>
      <c r="AJ213" s="6">
        <v>20.857299999999999</v>
      </c>
      <c r="AK213" s="6">
        <v>21.6754</v>
      </c>
      <c r="AL213" s="6">
        <v>24.944500000000001</v>
      </c>
      <c r="AM213" s="6">
        <v>20.7715</v>
      </c>
      <c r="AN213" s="6">
        <v>21.781400000000001</v>
      </c>
      <c r="AO213" s="6">
        <v>21.325900000000001</v>
      </c>
    </row>
    <row r="214" spans="1:41" x14ac:dyDescent="0.25">
      <c r="A214" s="14" t="s">
        <v>260</v>
      </c>
      <c r="B214" s="14" t="s">
        <v>261</v>
      </c>
      <c r="C214" s="6">
        <v>1</v>
      </c>
      <c r="D214" s="6">
        <v>1</v>
      </c>
      <c r="E214" s="6">
        <v>7.3</v>
      </c>
      <c r="F214" s="7"/>
      <c r="G214" s="8">
        <v>0.329538</v>
      </c>
      <c r="H214" s="8">
        <v>-0.82481099999999996</v>
      </c>
      <c r="I214" s="2">
        <f t="shared" si="18"/>
        <v>-1.7713029737821198</v>
      </c>
      <c r="J214" s="8"/>
      <c r="K214" s="8">
        <v>0.730684</v>
      </c>
      <c r="L214" s="8">
        <v>-0.68571800000000005</v>
      </c>
      <c r="M214" s="2">
        <f t="shared" si="19"/>
        <v>-1.6085023012218924</v>
      </c>
      <c r="N214" s="8"/>
      <c r="O214" s="8">
        <v>0.472111</v>
      </c>
      <c r="P214" s="8">
        <v>-0.82139200000000001</v>
      </c>
      <c r="Q214" s="2">
        <f t="shared" si="20"/>
        <v>-1.7671101857750988</v>
      </c>
      <c r="R214" s="8"/>
      <c r="S214" s="8">
        <v>0.91056499999999996</v>
      </c>
      <c r="T214" s="8">
        <v>0.13909299999999999</v>
      </c>
      <c r="U214" s="2">
        <f t="shared" si="21"/>
        <v>1.1012125829329287</v>
      </c>
      <c r="V214" s="8"/>
      <c r="W214" s="8">
        <v>0.98031900000000005</v>
      </c>
      <c r="X214" s="8">
        <v>3.41924E-3</v>
      </c>
      <c r="Y214" s="2">
        <f t="shared" si="22"/>
        <v>1.0023728473224125</v>
      </c>
      <c r="Z214" s="8"/>
      <c r="AA214" s="8">
        <v>1</v>
      </c>
      <c r="AB214" s="8">
        <v>-0.13567399999999999</v>
      </c>
      <c r="AC214" s="2">
        <f t="shared" si="23"/>
        <v>-1.0986059419577583</v>
      </c>
      <c r="AD214" s="6">
        <v>23.866900000000001</v>
      </c>
      <c r="AE214" s="6">
        <v>23.242100000000001</v>
      </c>
      <c r="AF214" s="6">
        <v>25.042999999999999</v>
      </c>
      <c r="AG214" s="6">
        <v>23.277699999999999</v>
      </c>
      <c r="AH214" s="6">
        <v>23.1265</v>
      </c>
      <c r="AI214" s="6">
        <v>23.273399999999999</v>
      </c>
      <c r="AJ214" s="6">
        <v>22.6128</v>
      </c>
      <c r="AK214" s="6">
        <v>22.847000000000001</v>
      </c>
      <c r="AL214" s="6">
        <v>24.635100000000001</v>
      </c>
      <c r="AM214" s="6">
        <v>23.110499999999998</v>
      </c>
      <c r="AN214" s="6">
        <v>23.412600000000001</v>
      </c>
      <c r="AO214" s="6">
        <v>23.1647</v>
      </c>
    </row>
    <row r="215" spans="1:41" x14ac:dyDescent="0.25">
      <c r="A215" s="14" t="s">
        <v>264</v>
      </c>
      <c r="B215" s="14" t="s">
        <v>469</v>
      </c>
      <c r="C215" s="6">
        <v>15</v>
      </c>
      <c r="D215" s="6">
        <v>1</v>
      </c>
      <c r="E215" s="6">
        <v>59.5</v>
      </c>
      <c r="F215" s="7"/>
      <c r="G215" s="8">
        <v>0.92130400000000001</v>
      </c>
      <c r="H215" s="8">
        <v>3.95514E-2</v>
      </c>
      <c r="I215" s="2">
        <f t="shared" si="18"/>
        <v>1.0277941886514652</v>
      </c>
      <c r="J215" s="8"/>
      <c r="K215" s="8">
        <v>0.90697799999999995</v>
      </c>
      <c r="L215" s="8">
        <v>-0.11720700000000001</v>
      </c>
      <c r="M215" s="2">
        <f t="shared" si="19"/>
        <v>-1.0846330224155005</v>
      </c>
      <c r="N215" s="8"/>
      <c r="O215" s="8">
        <v>0.50144</v>
      </c>
      <c r="P215" s="8">
        <v>0.43086400000000002</v>
      </c>
      <c r="Q215" s="2">
        <f t="shared" si="20"/>
        <v>1.3480406486290311</v>
      </c>
      <c r="R215" s="8"/>
      <c r="S215" s="8">
        <v>0.72170199999999995</v>
      </c>
      <c r="T215" s="8">
        <v>-0.15675800000000001</v>
      </c>
      <c r="U215" s="2">
        <f t="shared" si="21"/>
        <v>-1.1147792081756569</v>
      </c>
      <c r="V215" s="8"/>
      <c r="W215" s="8">
        <v>0.15623100000000001</v>
      </c>
      <c r="X215" s="8">
        <v>0.39131300000000002</v>
      </c>
      <c r="Y215" s="2">
        <f t="shared" si="22"/>
        <v>1.3115865386960721</v>
      </c>
      <c r="Z215" s="8"/>
      <c r="AA215" s="8">
        <v>0.78430800000000001</v>
      </c>
      <c r="AB215" s="8">
        <v>0.54807099999999997</v>
      </c>
      <c r="AC215" s="2">
        <f t="shared" si="23"/>
        <v>1.4621294030614578</v>
      </c>
      <c r="AD215" s="6">
        <v>25.655799999999999</v>
      </c>
      <c r="AE215" s="6">
        <v>26.3308</v>
      </c>
      <c r="AF215" s="6">
        <v>25.633800000000001</v>
      </c>
      <c r="AG215" s="6">
        <v>25.985499999999998</v>
      </c>
      <c r="AH215" s="6">
        <v>25.661799999999999</v>
      </c>
      <c r="AI215" s="6">
        <v>26.091699999999999</v>
      </c>
      <c r="AJ215" s="6">
        <v>25.387799999999999</v>
      </c>
      <c r="AK215" s="6">
        <v>26.027999999999999</v>
      </c>
      <c r="AL215" s="6">
        <v>25.853000000000002</v>
      </c>
      <c r="AM215" s="6">
        <v>26.466799999999999</v>
      </c>
      <c r="AN215" s="6">
        <v>26.186</v>
      </c>
      <c r="AO215" s="6">
        <v>26.260200000000001</v>
      </c>
    </row>
    <row r="216" spans="1:41" x14ac:dyDescent="0.25">
      <c r="A216" s="14" t="s">
        <v>267</v>
      </c>
      <c r="B216" s="14" t="s">
        <v>268</v>
      </c>
      <c r="C216" s="6">
        <v>6</v>
      </c>
      <c r="D216" s="6">
        <v>5</v>
      </c>
      <c r="E216" s="6">
        <v>29</v>
      </c>
      <c r="F216" s="7"/>
      <c r="G216" s="8">
        <v>0.37779299999999999</v>
      </c>
      <c r="H216" s="8">
        <v>-0.59740300000000002</v>
      </c>
      <c r="I216" s="2">
        <f t="shared" si="18"/>
        <v>-1.5129905744960341</v>
      </c>
      <c r="J216" s="8"/>
      <c r="K216" s="8">
        <v>0.86117299999999997</v>
      </c>
      <c r="L216" s="8">
        <v>-0.56713499999999994</v>
      </c>
      <c r="M216" s="2">
        <f t="shared" si="19"/>
        <v>-1.4815784300420429</v>
      </c>
      <c r="N216" s="8"/>
      <c r="O216" s="8">
        <v>0.96956500000000001</v>
      </c>
      <c r="P216" s="8">
        <v>-0.28466200000000003</v>
      </c>
      <c r="Q216" s="2">
        <f t="shared" si="20"/>
        <v>-1.2181248433891712</v>
      </c>
      <c r="R216" s="8"/>
      <c r="S216" s="8">
        <v>0.99032399999999998</v>
      </c>
      <c r="T216" s="8">
        <v>3.0267700000000002E-2</v>
      </c>
      <c r="U216" s="2">
        <f t="shared" si="21"/>
        <v>1.0212015977011675</v>
      </c>
      <c r="V216" s="8"/>
      <c r="W216" s="8">
        <v>0.83759700000000004</v>
      </c>
      <c r="X216" s="8">
        <v>0.31274200000000002</v>
      </c>
      <c r="Y216" s="2">
        <f t="shared" si="22"/>
        <v>1.2420661407840381</v>
      </c>
      <c r="Z216" s="8"/>
      <c r="AA216" s="8">
        <v>0.99845499999999998</v>
      </c>
      <c r="AB216" s="8">
        <v>0.282474</v>
      </c>
      <c r="AC216" s="2">
        <f t="shared" si="23"/>
        <v>1.2162788280978929</v>
      </c>
      <c r="AD216" s="6">
        <v>25.361000000000001</v>
      </c>
      <c r="AE216" s="6">
        <v>25.312200000000001</v>
      </c>
      <c r="AF216" s="6">
        <v>26.206299999999999</v>
      </c>
      <c r="AG216" s="6">
        <v>24.986599999999999</v>
      </c>
      <c r="AH216" s="6">
        <v>24.525099999999998</v>
      </c>
      <c r="AI216" s="6">
        <v>25.575500000000002</v>
      </c>
      <c r="AJ216" s="6">
        <v>22.330300000000001</v>
      </c>
      <c r="AK216" s="6">
        <v>25.6204</v>
      </c>
      <c r="AL216" s="6">
        <v>27.227399999999999</v>
      </c>
      <c r="AM216" s="6">
        <v>24.3369</v>
      </c>
      <c r="AN216" s="6">
        <v>27.518999999999998</v>
      </c>
      <c r="AO216" s="6">
        <v>24.169499999999999</v>
      </c>
    </row>
    <row r="217" spans="1:41" x14ac:dyDescent="0.25">
      <c r="A217" s="14" t="s">
        <v>470</v>
      </c>
      <c r="B217" s="14" t="s">
        <v>471</v>
      </c>
      <c r="C217" s="6">
        <v>5</v>
      </c>
      <c r="D217" s="6">
        <v>5</v>
      </c>
      <c r="E217" s="6">
        <v>41.7</v>
      </c>
      <c r="F217" s="7"/>
      <c r="G217" s="8">
        <v>0.66746899999999998</v>
      </c>
      <c r="H217" s="8">
        <v>-1.0355300000000001</v>
      </c>
      <c r="I217" s="2">
        <f t="shared" si="18"/>
        <v>-2.0498665631495601</v>
      </c>
      <c r="J217" s="8"/>
      <c r="K217" s="8">
        <v>0.80670799999999998</v>
      </c>
      <c r="L217" s="8">
        <v>0.69747199999999998</v>
      </c>
      <c r="M217" s="2">
        <f t="shared" si="19"/>
        <v>1.6216607043763056</v>
      </c>
      <c r="N217" s="8"/>
      <c r="O217" s="8">
        <v>0.88090500000000005</v>
      </c>
      <c r="P217" s="8">
        <v>1.3228599999999999</v>
      </c>
      <c r="Q217" s="2">
        <f t="shared" si="20"/>
        <v>2.50161539017581</v>
      </c>
      <c r="R217" s="8"/>
      <c r="S217" s="8">
        <v>0.27129900000000001</v>
      </c>
      <c r="T217" s="8">
        <v>1.7330000000000001</v>
      </c>
      <c r="U217" s="2">
        <f t="shared" si="21"/>
        <v>3.3241834463745912</v>
      </c>
      <c r="V217" s="8"/>
      <c r="W217" s="8">
        <v>0.372415</v>
      </c>
      <c r="X217" s="8">
        <v>2.35839</v>
      </c>
      <c r="Y217" s="2">
        <f t="shared" si="22"/>
        <v>5.1279777421817334</v>
      </c>
      <c r="Z217" s="8"/>
      <c r="AA217" s="8">
        <v>1</v>
      </c>
      <c r="AB217" s="8">
        <v>0.62538700000000003</v>
      </c>
      <c r="AC217" s="2">
        <f t="shared" si="23"/>
        <v>1.5426245758053829</v>
      </c>
      <c r="AD217" s="6">
        <v>24.758700000000001</v>
      </c>
      <c r="AE217" s="6">
        <v>26.860199999999999</v>
      </c>
      <c r="AF217" s="6">
        <v>23.1616</v>
      </c>
      <c r="AG217" s="6">
        <v>22.232500000000002</v>
      </c>
      <c r="AH217" s="6">
        <v>23.216699999999999</v>
      </c>
      <c r="AI217" s="6">
        <v>26.224699999999999</v>
      </c>
      <c r="AJ217" s="6">
        <v>25.267800000000001</v>
      </c>
      <c r="AK217" s="6">
        <v>24.770800000000001</v>
      </c>
      <c r="AL217" s="6">
        <v>26.834199999999999</v>
      </c>
      <c r="AM217" s="6">
        <v>24.412500000000001</v>
      </c>
      <c r="AN217" s="6">
        <v>30.497299999999999</v>
      </c>
      <c r="AO217" s="6">
        <v>23.839200000000002</v>
      </c>
    </row>
    <row r="218" spans="1:41" x14ac:dyDescent="0.25">
      <c r="A218" s="14" t="s">
        <v>269</v>
      </c>
      <c r="B218" s="14" t="s">
        <v>270</v>
      </c>
      <c r="C218" s="6">
        <v>4</v>
      </c>
      <c r="D218" s="6">
        <v>4</v>
      </c>
      <c r="E218" s="6">
        <v>27</v>
      </c>
      <c r="F218" s="7"/>
      <c r="G218" s="8">
        <v>0.67200000000000004</v>
      </c>
      <c r="H218" s="8">
        <v>-1.0054000000000001</v>
      </c>
      <c r="I218" s="2">
        <f t="shared" si="18"/>
        <v>-2.0075000170560999</v>
      </c>
      <c r="J218" s="8"/>
      <c r="K218" s="8">
        <v>0.69197299999999995</v>
      </c>
      <c r="L218" s="8">
        <v>0.93661099999999997</v>
      </c>
      <c r="M218" s="2">
        <f t="shared" si="19"/>
        <v>1.9140267596309408</v>
      </c>
      <c r="N218" s="8"/>
      <c r="O218" s="8">
        <v>0.87918600000000002</v>
      </c>
      <c r="P218" s="8">
        <v>1.1963200000000001</v>
      </c>
      <c r="Q218" s="2">
        <f t="shared" si="20"/>
        <v>2.2915440203221258</v>
      </c>
      <c r="R218" s="8"/>
      <c r="S218" s="8">
        <v>0.17851700000000001</v>
      </c>
      <c r="T218" s="8">
        <v>1.94201</v>
      </c>
      <c r="U218" s="2">
        <f t="shared" si="21"/>
        <v>3.842406089251075</v>
      </c>
      <c r="V218" s="8"/>
      <c r="W218" s="8">
        <v>0.37504300000000002</v>
      </c>
      <c r="X218" s="8">
        <v>2.2017099999999998</v>
      </c>
      <c r="Y218" s="2">
        <f t="shared" si="22"/>
        <v>4.6002427733178788</v>
      </c>
      <c r="Z218" s="8"/>
      <c r="AA218" s="8">
        <v>0.98943899999999996</v>
      </c>
      <c r="AB218" s="8">
        <v>0.25970500000000002</v>
      </c>
      <c r="AC218" s="2">
        <f t="shared" si="23"/>
        <v>1.1972338710999404</v>
      </c>
      <c r="AD218" s="6">
        <v>24.373000000000001</v>
      </c>
      <c r="AE218" s="6">
        <v>26.212700000000002</v>
      </c>
      <c r="AF218" s="6">
        <v>22.584399999999999</v>
      </c>
      <c r="AG218" s="6">
        <v>21.997699999999998</v>
      </c>
      <c r="AH218" s="6">
        <v>22.328600000000002</v>
      </c>
      <c r="AI218" s="6">
        <v>25.8276</v>
      </c>
      <c r="AJ218" s="6">
        <v>25.356999999999999</v>
      </c>
      <c r="AK218" s="6">
        <v>24.747900000000001</v>
      </c>
      <c r="AL218" s="6">
        <v>25.875</v>
      </c>
      <c r="AM218" s="6">
        <v>24.430499999999999</v>
      </c>
      <c r="AN218" s="6">
        <v>29.3691</v>
      </c>
      <c r="AO218" s="6">
        <v>22.959399999999999</v>
      </c>
    </row>
    <row r="219" spans="1:41" x14ac:dyDescent="0.25">
      <c r="A219" s="14" t="s">
        <v>271</v>
      </c>
      <c r="B219" s="14" t="s">
        <v>272</v>
      </c>
      <c r="C219" s="6">
        <v>5</v>
      </c>
      <c r="D219" s="6">
        <v>5</v>
      </c>
      <c r="E219" s="6">
        <v>28</v>
      </c>
      <c r="F219" s="7"/>
      <c r="G219" s="8">
        <v>0.15762200000000001</v>
      </c>
      <c r="H219" s="8">
        <v>0.44674399999999997</v>
      </c>
      <c r="I219" s="2">
        <f t="shared" si="18"/>
        <v>1.3629607343315919</v>
      </c>
      <c r="J219" s="8"/>
      <c r="K219" s="8">
        <v>0.85871500000000001</v>
      </c>
      <c r="L219" s="8">
        <v>0.13511000000000001</v>
      </c>
      <c r="M219" s="2">
        <f t="shared" si="19"/>
        <v>1.0981765423721677</v>
      </c>
      <c r="N219" s="8"/>
      <c r="O219" s="8">
        <v>0.99607000000000001</v>
      </c>
      <c r="P219" s="8">
        <v>-5.5637400000000002E-3</v>
      </c>
      <c r="Q219" s="2">
        <f t="shared" si="20"/>
        <v>-1.0038639365231194</v>
      </c>
      <c r="R219" s="8"/>
      <c r="S219" s="8">
        <v>0.45549200000000001</v>
      </c>
      <c r="T219" s="8">
        <v>-0.31163400000000002</v>
      </c>
      <c r="U219" s="2">
        <f t="shared" si="21"/>
        <v>-1.241112591412183</v>
      </c>
      <c r="V219" s="8"/>
      <c r="W219" s="8">
        <v>0.37896200000000002</v>
      </c>
      <c r="X219" s="8">
        <v>-0.45230700000000001</v>
      </c>
      <c r="Y219" s="2">
        <f t="shared" si="22"/>
        <v>-1.368226426289479</v>
      </c>
      <c r="Z219" s="8"/>
      <c r="AA219" s="8">
        <v>1</v>
      </c>
      <c r="AB219" s="8">
        <v>-0.14067299999999999</v>
      </c>
      <c r="AC219" s="2">
        <f t="shared" si="23"/>
        <v>-1.1024192613602133</v>
      </c>
      <c r="AD219" s="6">
        <v>27.145299999999999</v>
      </c>
      <c r="AE219" s="6">
        <v>27.2288</v>
      </c>
      <c r="AF219" s="6">
        <v>26.9634</v>
      </c>
      <c r="AG219" s="6">
        <v>27.559200000000001</v>
      </c>
      <c r="AH219" s="6">
        <v>27.728999999999999</v>
      </c>
      <c r="AI219" s="6">
        <v>27.389500000000002</v>
      </c>
      <c r="AJ219" s="6">
        <v>26.981200000000001</v>
      </c>
      <c r="AK219" s="6">
        <v>27.0303</v>
      </c>
      <c r="AL219" s="6">
        <v>27.731300000000001</v>
      </c>
      <c r="AM219" s="6">
        <v>26.8094</v>
      </c>
      <c r="AN219" s="6">
        <v>27.864999999999998</v>
      </c>
      <c r="AO219" s="6">
        <v>26.6464</v>
      </c>
    </row>
    <row r="220" spans="1:41" x14ac:dyDescent="0.25">
      <c r="A220" s="14" t="s">
        <v>273</v>
      </c>
      <c r="B220" s="14" t="s">
        <v>274</v>
      </c>
      <c r="C220" s="6">
        <v>5</v>
      </c>
      <c r="D220" s="6">
        <v>4</v>
      </c>
      <c r="E220" s="6">
        <v>26.9</v>
      </c>
      <c r="F220" s="7"/>
      <c r="G220" s="8">
        <v>0.665771</v>
      </c>
      <c r="H220" s="8">
        <v>-0.18332699999999999</v>
      </c>
      <c r="I220" s="2">
        <f t="shared" si="18"/>
        <v>-1.1354994442944264</v>
      </c>
      <c r="J220" s="8"/>
      <c r="K220" s="8">
        <v>0.968866</v>
      </c>
      <c r="L220" s="8">
        <v>-4.33242E-2</v>
      </c>
      <c r="M220" s="2">
        <f t="shared" si="19"/>
        <v>-1.0304854965685164</v>
      </c>
      <c r="N220" s="8"/>
      <c r="O220" s="8">
        <v>0.99285900000000005</v>
      </c>
      <c r="P220" s="8">
        <v>8.7045000000000004E-3</v>
      </c>
      <c r="Q220" s="2">
        <f t="shared" si="20"/>
        <v>1.006051737853745</v>
      </c>
      <c r="R220" s="8"/>
      <c r="S220" s="8">
        <v>0.88788999999999996</v>
      </c>
      <c r="T220" s="8">
        <v>0.14000299999999999</v>
      </c>
      <c r="U220" s="2">
        <f t="shared" si="21"/>
        <v>1.101907407226266</v>
      </c>
      <c r="V220" s="8"/>
      <c r="W220" s="8">
        <v>0.65929000000000004</v>
      </c>
      <c r="X220" s="8">
        <v>0.19203100000000001</v>
      </c>
      <c r="Y220" s="2">
        <f t="shared" si="22"/>
        <v>1.1423707933487537</v>
      </c>
      <c r="Z220" s="8"/>
      <c r="AA220" s="8">
        <v>0.98540399999999995</v>
      </c>
      <c r="AB220" s="8">
        <v>5.2028699999999997E-2</v>
      </c>
      <c r="AC220" s="2">
        <f t="shared" si="23"/>
        <v>1.0367217246558353</v>
      </c>
      <c r="AD220" s="6">
        <v>25.3399</v>
      </c>
      <c r="AE220" s="6">
        <v>25.1051</v>
      </c>
      <c r="AF220" s="6">
        <v>25.488600000000002</v>
      </c>
      <c r="AG220" s="6">
        <v>24.795200000000001</v>
      </c>
      <c r="AH220" s="6">
        <v>25.416799999999999</v>
      </c>
      <c r="AI220" s="6">
        <v>25.171700000000001</v>
      </c>
      <c r="AJ220" s="6">
        <v>24.6907</v>
      </c>
      <c r="AK220" s="6">
        <v>24.884599999999999</v>
      </c>
      <c r="AL220" s="6">
        <v>26.2285</v>
      </c>
      <c r="AM220" s="6">
        <v>25.078099999999999</v>
      </c>
      <c r="AN220" s="6">
        <v>25.724499999999999</v>
      </c>
      <c r="AO220" s="6">
        <v>25.1572</v>
      </c>
    </row>
    <row r="221" spans="1:41" x14ac:dyDescent="0.25">
      <c r="A221" s="14" t="s">
        <v>275</v>
      </c>
      <c r="B221" s="14" t="s">
        <v>472</v>
      </c>
      <c r="C221" s="6">
        <v>15</v>
      </c>
      <c r="D221" s="6">
        <v>1</v>
      </c>
      <c r="E221" s="6">
        <v>59.5</v>
      </c>
      <c r="F221" s="7"/>
      <c r="G221" s="8">
        <v>0.57964000000000004</v>
      </c>
      <c r="H221" s="8">
        <v>0.17815600000000001</v>
      </c>
      <c r="I221" s="2">
        <f t="shared" si="18"/>
        <v>1.1314367995790939</v>
      </c>
      <c r="J221" s="8"/>
      <c r="K221" s="8">
        <v>0.97671799999999998</v>
      </c>
      <c r="L221" s="8">
        <v>1.71165E-2</v>
      </c>
      <c r="M221" s="2">
        <f t="shared" si="19"/>
        <v>1.011934913138113</v>
      </c>
      <c r="N221" s="8"/>
      <c r="O221" s="8">
        <v>0.85778500000000002</v>
      </c>
      <c r="P221" s="8">
        <v>-0.113749</v>
      </c>
      <c r="Q221" s="2">
        <f t="shared" si="20"/>
        <v>-1.0820363755224724</v>
      </c>
      <c r="R221" s="8"/>
      <c r="S221" s="8">
        <v>0.84212900000000002</v>
      </c>
      <c r="T221" s="8">
        <v>-0.16103899999999999</v>
      </c>
      <c r="U221" s="2">
        <f t="shared" si="21"/>
        <v>-1.1180920756497559</v>
      </c>
      <c r="V221" s="8"/>
      <c r="W221" s="8">
        <v>0.10179299999999999</v>
      </c>
      <c r="X221" s="8">
        <v>-0.29190500000000003</v>
      </c>
      <c r="Y221" s="2">
        <f t="shared" si="22"/>
        <v>-1.2242557737493089</v>
      </c>
      <c r="Z221" s="8"/>
      <c r="AA221" s="8">
        <v>1</v>
      </c>
      <c r="AB221" s="8">
        <v>-0.13086600000000001</v>
      </c>
      <c r="AC221" s="2">
        <f t="shared" si="23"/>
        <v>-1.0949507651575638</v>
      </c>
      <c r="AD221" s="6">
        <v>31.938099999999999</v>
      </c>
      <c r="AE221" s="6">
        <v>31.748999999999999</v>
      </c>
      <c r="AF221" s="6">
        <v>31.492100000000001</v>
      </c>
      <c r="AG221" s="6">
        <v>31.813700000000001</v>
      </c>
      <c r="AH221" s="6">
        <v>31.926300000000001</v>
      </c>
      <c r="AI221" s="6">
        <v>31.973700000000001</v>
      </c>
      <c r="AJ221" s="6">
        <v>31.224799999999998</v>
      </c>
      <c r="AK221" s="6">
        <v>31.3767</v>
      </c>
      <c r="AL221" s="6">
        <v>32.628999999999998</v>
      </c>
      <c r="AM221" s="6">
        <v>31.6188</v>
      </c>
      <c r="AN221" s="6">
        <v>31.677399999999999</v>
      </c>
      <c r="AO221" s="6">
        <v>31.541799999999999</v>
      </c>
    </row>
    <row r="222" spans="1:41" x14ac:dyDescent="0.25">
      <c r="A222" s="14" t="s">
        <v>278</v>
      </c>
      <c r="B222" s="14" t="s">
        <v>279</v>
      </c>
      <c r="C222" s="6">
        <v>1</v>
      </c>
      <c r="D222" s="6">
        <v>1</v>
      </c>
      <c r="E222" s="6">
        <v>8</v>
      </c>
      <c r="F222" s="7"/>
      <c r="G222" s="8">
        <v>0.85772800000000005</v>
      </c>
      <c r="H222" s="8">
        <v>8.0746999999999999E-2</v>
      </c>
      <c r="I222" s="2">
        <f t="shared" si="18"/>
        <v>1.0575654860763157</v>
      </c>
      <c r="J222" s="8"/>
      <c r="K222" s="8">
        <v>0.40904499999999999</v>
      </c>
      <c r="L222" s="8">
        <v>0.47386499999999998</v>
      </c>
      <c r="M222" s="2">
        <f t="shared" si="19"/>
        <v>1.3888251705505466</v>
      </c>
      <c r="N222" s="8"/>
      <c r="O222" s="8">
        <v>0.99136100000000005</v>
      </c>
      <c r="P222" s="8">
        <v>-3.8995700000000001E-2</v>
      </c>
      <c r="Q222" s="2">
        <f t="shared" si="20"/>
        <v>-1.0273983771797599</v>
      </c>
      <c r="R222" s="8"/>
      <c r="S222" s="8">
        <v>0.111717</v>
      </c>
      <c r="T222" s="8">
        <v>0.39311800000000002</v>
      </c>
      <c r="U222" s="2">
        <f t="shared" si="21"/>
        <v>1.3132285317888359</v>
      </c>
      <c r="V222" s="8"/>
      <c r="W222" s="8">
        <v>0.70798300000000003</v>
      </c>
      <c r="X222" s="8">
        <v>-0.119743</v>
      </c>
      <c r="Y222" s="2">
        <f t="shared" si="22"/>
        <v>-1.0865412900960167</v>
      </c>
      <c r="Z222" s="8"/>
      <c r="AA222" s="8">
        <v>0.80433299999999996</v>
      </c>
      <c r="AB222" s="8">
        <v>-0.51286100000000001</v>
      </c>
      <c r="AC222" s="2">
        <f t="shared" si="23"/>
        <v>-1.4268770231207397</v>
      </c>
      <c r="AD222" s="6">
        <v>23.858599999999999</v>
      </c>
      <c r="AE222" s="6">
        <v>22.983899999999998</v>
      </c>
      <c r="AF222" s="6">
        <v>23.597100000000001</v>
      </c>
      <c r="AG222" s="6">
        <v>23.6812</v>
      </c>
      <c r="AH222" s="6">
        <v>23.4435</v>
      </c>
      <c r="AI222" s="6">
        <v>23.557099999999998</v>
      </c>
      <c r="AJ222" s="6">
        <v>23.884499999999999</v>
      </c>
      <c r="AK222" s="6">
        <v>24.174099999999999</v>
      </c>
      <c r="AL222" s="6">
        <v>23.802600000000002</v>
      </c>
      <c r="AM222" s="6">
        <v>23.498699999999999</v>
      </c>
      <c r="AN222" s="6">
        <v>23.158799999999999</v>
      </c>
      <c r="AO222" s="6">
        <v>23.664999999999999</v>
      </c>
    </row>
    <row r="223" spans="1:41" x14ac:dyDescent="0.25">
      <c r="A223" s="14" t="s">
        <v>280</v>
      </c>
      <c r="B223" s="14" t="s">
        <v>281</v>
      </c>
      <c r="C223" s="6">
        <v>6</v>
      </c>
      <c r="D223" s="6">
        <v>6</v>
      </c>
      <c r="E223" s="6">
        <v>6.8</v>
      </c>
      <c r="F223" s="7"/>
      <c r="G223" s="8">
        <v>0.49414400000000003</v>
      </c>
      <c r="H223" s="8">
        <v>0.188661</v>
      </c>
      <c r="I223" s="2">
        <f t="shared" si="18"/>
        <v>1.1397054367832187</v>
      </c>
      <c r="J223" s="8"/>
      <c r="K223" s="8">
        <v>0.34625499999999998</v>
      </c>
      <c r="L223" s="8">
        <v>0.99612199999999995</v>
      </c>
      <c r="M223" s="2">
        <f t="shared" si="19"/>
        <v>1.9946311694749816</v>
      </c>
      <c r="N223" s="8"/>
      <c r="O223" s="8">
        <v>0.658308</v>
      </c>
      <c r="P223" s="8">
        <v>0.21648000000000001</v>
      </c>
      <c r="Q223" s="2">
        <f t="shared" si="20"/>
        <v>1.1618952425415654</v>
      </c>
      <c r="R223" s="8"/>
      <c r="S223" s="8">
        <v>0.25116899999999998</v>
      </c>
      <c r="T223" s="8">
        <v>0.80746099999999998</v>
      </c>
      <c r="U223" s="2">
        <f t="shared" si="21"/>
        <v>1.7501286780773486</v>
      </c>
      <c r="V223" s="8"/>
      <c r="W223" s="8">
        <v>0.90428500000000001</v>
      </c>
      <c r="X223" s="8">
        <v>2.7819300000000002E-2</v>
      </c>
      <c r="Y223" s="2">
        <f t="shared" si="22"/>
        <v>1.0194699846570232</v>
      </c>
      <c r="Z223" s="8"/>
      <c r="AA223" s="8">
        <v>1</v>
      </c>
      <c r="AB223" s="8">
        <v>-0.77964100000000003</v>
      </c>
      <c r="AC223" s="2">
        <f t="shared" si="23"/>
        <v>-1.7167036354666321</v>
      </c>
      <c r="AD223" s="6">
        <v>25.635100000000001</v>
      </c>
      <c r="AE223" s="6">
        <v>25.4345</v>
      </c>
      <c r="AF223" s="6">
        <v>25.673100000000002</v>
      </c>
      <c r="AG223" s="6">
        <v>25.693999999999999</v>
      </c>
      <c r="AH223" s="6">
        <v>25.9237</v>
      </c>
      <c r="AI223" s="6">
        <v>25.690999999999999</v>
      </c>
      <c r="AJ223" s="6">
        <v>26.074400000000001</v>
      </c>
      <c r="AK223" s="6">
        <v>25.989699999999999</v>
      </c>
      <c r="AL223" s="6">
        <v>27.667000000000002</v>
      </c>
      <c r="AM223" s="6">
        <v>25.674900000000001</v>
      </c>
      <c r="AN223" s="6">
        <v>25.726900000000001</v>
      </c>
      <c r="AO223" s="6">
        <v>25.990400000000001</v>
      </c>
    </row>
    <row r="224" spans="1:41" x14ac:dyDescent="0.25">
      <c r="A224" s="14" t="s">
        <v>282</v>
      </c>
      <c r="B224" s="14" t="s">
        <v>283</v>
      </c>
      <c r="C224" s="6">
        <v>2</v>
      </c>
      <c r="D224" s="6">
        <v>2</v>
      </c>
      <c r="E224" s="6">
        <v>2.2999999999999998</v>
      </c>
      <c r="F224" s="7"/>
      <c r="G224" s="8">
        <v>0.278667</v>
      </c>
      <c r="H224" s="8">
        <v>0.42315399999999997</v>
      </c>
      <c r="I224" s="2">
        <f t="shared" si="18"/>
        <v>1.3408557131364613</v>
      </c>
      <c r="J224" s="8"/>
      <c r="K224" s="8">
        <v>0.88803500000000002</v>
      </c>
      <c r="L224" s="8">
        <v>-8.8626200000000002E-2</v>
      </c>
      <c r="M224" s="2">
        <f t="shared" si="19"/>
        <v>-1.0633571230511383</v>
      </c>
      <c r="N224" s="8"/>
      <c r="O224" s="8">
        <v>0.81557000000000002</v>
      </c>
      <c r="P224" s="8">
        <v>0.105659</v>
      </c>
      <c r="Q224" s="2">
        <f t="shared" si="20"/>
        <v>1.07598577129732</v>
      </c>
      <c r="R224" s="8"/>
      <c r="S224" s="8">
        <v>0.17699100000000001</v>
      </c>
      <c r="T224" s="8">
        <v>-0.51178000000000001</v>
      </c>
      <c r="U224" s="2">
        <f t="shared" si="21"/>
        <v>-1.4258082758884589</v>
      </c>
      <c r="V224" s="8"/>
      <c r="W224" s="8">
        <v>0.30946699999999999</v>
      </c>
      <c r="X224" s="8">
        <v>-0.317494</v>
      </c>
      <c r="Y224" s="2">
        <f t="shared" si="22"/>
        <v>-1.2461640474202116</v>
      </c>
      <c r="Z224" s="8"/>
      <c r="AA224" s="8">
        <v>1</v>
      </c>
      <c r="AB224" s="8">
        <v>0.19428599999999999</v>
      </c>
      <c r="AC224" s="2">
        <f t="shared" si="23"/>
        <v>1.1441577686662874</v>
      </c>
      <c r="AD224" s="6">
        <v>24.803999999999998</v>
      </c>
      <c r="AE224" s="6">
        <v>24.935300000000002</v>
      </c>
      <c r="AF224" s="6">
        <v>24.918099999999999</v>
      </c>
      <c r="AG224" s="6">
        <v>25.197500000000002</v>
      </c>
      <c r="AH224" s="6">
        <v>25.6966</v>
      </c>
      <c r="AI224" s="6">
        <v>25.032800000000002</v>
      </c>
      <c r="AJ224" s="6">
        <v>24.976099999999999</v>
      </c>
      <c r="AK224" s="6">
        <v>24.953600000000002</v>
      </c>
      <c r="AL224" s="6">
        <v>24.4618</v>
      </c>
      <c r="AM224" s="6">
        <v>24.894500000000001</v>
      </c>
      <c r="AN224" s="6">
        <v>24.997699999999998</v>
      </c>
      <c r="AO224" s="6">
        <v>25.0822</v>
      </c>
    </row>
    <row r="225" spans="1:41" x14ac:dyDescent="0.25">
      <c r="A225" s="14" t="s">
        <v>284</v>
      </c>
      <c r="B225" s="14" t="s">
        <v>285</v>
      </c>
      <c r="C225" s="6">
        <v>6</v>
      </c>
      <c r="D225" s="6">
        <v>6</v>
      </c>
      <c r="E225" s="6">
        <v>8.8000000000000007</v>
      </c>
      <c r="F225" s="7"/>
      <c r="G225" s="8">
        <v>0.544848</v>
      </c>
      <c r="H225" s="8">
        <v>0.27245399999999997</v>
      </c>
      <c r="I225" s="2">
        <f t="shared" si="18"/>
        <v>1.2078606319230749</v>
      </c>
      <c r="J225" s="8"/>
      <c r="K225" s="8">
        <v>0.64782499999999998</v>
      </c>
      <c r="L225" s="8">
        <v>0.227352</v>
      </c>
      <c r="M225" s="2">
        <f t="shared" si="19"/>
        <v>1.1706842393128696</v>
      </c>
      <c r="N225" s="8"/>
      <c r="O225" s="8">
        <v>0.87546800000000002</v>
      </c>
      <c r="P225" s="8">
        <v>0.163354</v>
      </c>
      <c r="Q225" s="2">
        <f t="shared" si="20"/>
        <v>1.1198876463691243</v>
      </c>
      <c r="R225" s="8"/>
      <c r="S225" s="8">
        <v>0.924674</v>
      </c>
      <c r="T225" s="8">
        <v>-4.5102400000000001E-2</v>
      </c>
      <c r="U225" s="2">
        <f t="shared" si="21"/>
        <v>-1.0317564089887716</v>
      </c>
      <c r="V225" s="8"/>
      <c r="W225" s="8">
        <v>0.78881900000000005</v>
      </c>
      <c r="X225" s="8">
        <v>-0.1091</v>
      </c>
      <c r="Y225" s="2">
        <f t="shared" si="22"/>
        <v>-1.0785551888523592</v>
      </c>
      <c r="Z225" s="8"/>
      <c r="AA225" s="8">
        <v>1</v>
      </c>
      <c r="AB225" s="8">
        <v>-6.3997299999999993E-2</v>
      </c>
      <c r="AC225" s="2">
        <f t="shared" si="23"/>
        <v>-1.0453581438182991</v>
      </c>
      <c r="AD225" s="6">
        <v>26.3766</v>
      </c>
      <c r="AE225" s="6">
        <v>26.139199999999999</v>
      </c>
      <c r="AF225" s="6">
        <v>25.865400000000001</v>
      </c>
      <c r="AG225" s="6">
        <v>26.32</v>
      </c>
      <c r="AH225" s="6">
        <v>26.743300000000001</v>
      </c>
      <c r="AI225" s="6">
        <v>26.135300000000001</v>
      </c>
      <c r="AJ225" s="6">
        <v>26.392700000000001</v>
      </c>
      <c r="AK225" s="6">
        <v>26.470300000000002</v>
      </c>
      <c r="AL225" s="6">
        <v>26.200299999999999</v>
      </c>
      <c r="AM225" s="6">
        <v>26.463000000000001</v>
      </c>
      <c r="AN225" s="6">
        <v>25.9787</v>
      </c>
      <c r="AO225" s="6">
        <v>26.4297</v>
      </c>
    </row>
    <row r="226" spans="1:41" x14ac:dyDescent="0.25">
      <c r="A226" s="14" t="s">
        <v>477</v>
      </c>
      <c r="B226" s="14" t="s">
        <v>478</v>
      </c>
      <c r="C226" s="6">
        <v>1</v>
      </c>
      <c r="D226" s="6">
        <v>1</v>
      </c>
      <c r="E226" s="6">
        <v>2.8</v>
      </c>
      <c r="F226" s="7"/>
      <c r="G226" s="8">
        <v>0.28018799999999999</v>
      </c>
      <c r="H226" s="8">
        <v>-1.51132</v>
      </c>
      <c r="I226" s="2">
        <f t="shared" si="18"/>
        <v>-2.8507074653271474</v>
      </c>
      <c r="J226" s="8"/>
      <c r="K226" s="8">
        <v>0.48320000000000002</v>
      </c>
      <c r="L226" s="8">
        <v>0.56355500000000003</v>
      </c>
      <c r="M226" s="2">
        <f t="shared" si="19"/>
        <v>1.4779064999693432</v>
      </c>
      <c r="N226" s="8"/>
      <c r="O226" s="8">
        <v>0.32603500000000002</v>
      </c>
      <c r="P226" s="8">
        <v>0.509324</v>
      </c>
      <c r="Q226" s="2">
        <f t="shared" si="20"/>
        <v>1.4233830882701171</v>
      </c>
      <c r="R226" s="8"/>
      <c r="S226" s="8">
        <v>8.7565199999999996E-2</v>
      </c>
      <c r="T226" s="8">
        <v>2.0748700000000002</v>
      </c>
      <c r="U226" s="2">
        <f t="shared" si="21"/>
        <v>4.2130644911239532</v>
      </c>
      <c r="V226" s="8"/>
      <c r="W226" s="8">
        <v>0.102747</v>
      </c>
      <c r="X226" s="8">
        <v>2.0206400000000002</v>
      </c>
      <c r="Y226" s="2">
        <f t="shared" si="22"/>
        <v>4.0576375455763394</v>
      </c>
      <c r="Z226" s="8"/>
      <c r="AA226" s="8">
        <v>0.97822900000000002</v>
      </c>
      <c r="AB226" s="8">
        <v>-5.4231599999999998E-2</v>
      </c>
      <c r="AC226" s="2">
        <f t="shared" si="23"/>
        <v>-1.0383059394148435</v>
      </c>
      <c r="AD226" s="6">
        <v>22.335899999999999</v>
      </c>
      <c r="AE226" s="6">
        <v>22.7148</v>
      </c>
      <c r="AF226" s="6">
        <v>22.704999999999998</v>
      </c>
      <c r="AG226" s="6">
        <v>22.001300000000001</v>
      </c>
      <c r="AH226" s="6">
        <v>22.112100000000002</v>
      </c>
      <c r="AI226" s="6">
        <v>19.1083</v>
      </c>
      <c r="AJ226" s="6">
        <v>22.751300000000001</v>
      </c>
      <c r="AK226" s="6">
        <v>22.787400000000002</v>
      </c>
      <c r="AL226" s="6">
        <v>23.907699999999998</v>
      </c>
      <c r="AM226" s="6">
        <v>22.960599999999999</v>
      </c>
      <c r="AN226" s="6">
        <v>23.456099999999999</v>
      </c>
      <c r="AO226" s="6">
        <v>22.867000000000001</v>
      </c>
    </row>
    <row r="227" spans="1:41" x14ac:dyDescent="0.25">
      <c r="A227" s="14" t="s">
        <v>288</v>
      </c>
      <c r="B227" s="14" t="s">
        <v>479</v>
      </c>
      <c r="C227" s="6">
        <v>3</v>
      </c>
      <c r="D227" s="6">
        <v>3</v>
      </c>
      <c r="E227" s="6">
        <v>32.299999999999997</v>
      </c>
      <c r="F227" s="7"/>
      <c r="G227" s="8">
        <v>0.654891</v>
      </c>
      <c r="H227" s="8">
        <v>0.21398500000000001</v>
      </c>
      <c r="I227" s="2">
        <f t="shared" si="18"/>
        <v>1.1598875948504992</v>
      </c>
      <c r="J227" s="8"/>
      <c r="K227" s="8">
        <v>0.63827299999999998</v>
      </c>
      <c r="L227" s="8">
        <v>0.27169900000000002</v>
      </c>
      <c r="M227" s="2">
        <f t="shared" si="19"/>
        <v>1.2072286922731577</v>
      </c>
      <c r="N227" s="8"/>
      <c r="O227" s="8">
        <v>0.87366699999999997</v>
      </c>
      <c r="P227" s="8">
        <v>-0.17147599999999999</v>
      </c>
      <c r="Q227" s="2">
        <f t="shared" si="20"/>
        <v>-1.1262101044190738</v>
      </c>
      <c r="R227" s="8"/>
      <c r="S227" s="8">
        <v>0.89268800000000004</v>
      </c>
      <c r="T227" s="8">
        <v>5.7713800000000003E-2</v>
      </c>
      <c r="U227" s="2">
        <f t="shared" si="21"/>
        <v>1.0408151016317568</v>
      </c>
      <c r="V227" s="8"/>
      <c r="W227" s="8">
        <v>0.279727</v>
      </c>
      <c r="X227" s="8">
        <v>-0.385461</v>
      </c>
      <c r="Y227" s="2">
        <f t="shared" si="22"/>
        <v>-1.306277129310969</v>
      </c>
      <c r="Z227" s="8"/>
      <c r="AA227" s="8">
        <v>1</v>
      </c>
      <c r="AB227" s="8">
        <v>-0.44317400000000001</v>
      </c>
      <c r="AC227" s="2">
        <f t="shared" si="23"/>
        <v>-1.3595922091848216</v>
      </c>
      <c r="AD227" s="6">
        <v>27.026</v>
      </c>
      <c r="AE227" s="6">
        <v>27.306100000000001</v>
      </c>
      <c r="AF227" s="6">
        <v>26.672899999999998</v>
      </c>
      <c r="AG227" s="6">
        <v>26.983699999999999</v>
      </c>
      <c r="AH227" s="6">
        <v>27.223299999999998</v>
      </c>
      <c r="AI227" s="6">
        <v>27.439900000000002</v>
      </c>
      <c r="AJ227" s="6">
        <v>27.4146</v>
      </c>
      <c r="AK227" s="6">
        <v>27.317499999999999</v>
      </c>
      <c r="AL227" s="6">
        <v>27.088000000000001</v>
      </c>
      <c r="AM227" s="6">
        <v>26.854500000000002</v>
      </c>
      <c r="AN227" s="6">
        <v>26.439499999999999</v>
      </c>
      <c r="AO227" s="6">
        <v>27.1966</v>
      </c>
    </row>
    <row r="228" spans="1:41" x14ac:dyDescent="0.25">
      <c r="A228" s="14" t="s">
        <v>289</v>
      </c>
      <c r="B228" s="14" t="s">
        <v>290</v>
      </c>
      <c r="C228" s="6">
        <v>1</v>
      </c>
      <c r="D228" s="6">
        <v>1</v>
      </c>
      <c r="E228" s="6">
        <v>7.5</v>
      </c>
      <c r="F228" s="7"/>
      <c r="G228" s="8">
        <v>0.15373300000000001</v>
      </c>
      <c r="H228" s="8">
        <v>0.94424600000000003</v>
      </c>
      <c r="I228" s="2">
        <f t="shared" si="18"/>
        <v>1.9241829818923981</v>
      </c>
      <c r="J228" s="8"/>
      <c r="K228" s="8">
        <v>0.86307100000000003</v>
      </c>
      <c r="L228" s="8">
        <v>0.197075</v>
      </c>
      <c r="M228" s="2">
        <f t="shared" si="19"/>
        <v>1.1463717795068551</v>
      </c>
      <c r="N228" s="8"/>
      <c r="O228" s="8">
        <v>0.888436</v>
      </c>
      <c r="P228" s="8">
        <v>0.27321400000000001</v>
      </c>
      <c r="Q228" s="2">
        <f t="shared" si="20"/>
        <v>1.2084970906945658</v>
      </c>
      <c r="R228" s="8"/>
      <c r="S228" s="8">
        <v>0.10262400000000001</v>
      </c>
      <c r="T228" s="8">
        <v>-0.74717100000000003</v>
      </c>
      <c r="U228" s="2">
        <f t="shared" si="21"/>
        <v>-1.6784982117408203</v>
      </c>
      <c r="V228" s="8"/>
      <c r="W228" s="8">
        <v>0.104089</v>
      </c>
      <c r="X228" s="8">
        <v>-0.67103199999999996</v>
      </c>
      <c r="Y228" s="2">
        <f t="shared" si="22"/>
        <v>-1.5922115135473782</v>
      </c>
      <c r="Z228" s="8"/>
      <c r="AA228" s="8">
        <v>1</v>
      </c>
      <c r="AB228" s="8">
        <v>7.6139499999999999E-2</v>
      </c>
      <c r="AC228" s="2">
        <f t="shared" si="23"/>
        <v>1.0541933525681206</v>
      </c>
      <c r="AD228" s="6">
        <v>21.793399999999998</v>
      </c>
      <c r="AE228" s="6">
        <v>22.323599999999999</v>
      </c>
      <c r="AF228" s="6">
        <v>21.197099999999999</v>
      </c>
      <c r="AG228" s="6">
        <v>22.963200000000001</v>
      </c>
      <c r="AH228" s="6">
        <v>22.647200000000002</v>
      </c>
      <c r="AI228" s="6">
        <v>22.5364</v>
      </c>
      <c r="AJ228" s="6">
        <v>22.546700000000001</v>
      </c>
      <c r="AK228" s="6">
        <v>21.544499999999999</v>
      </c>
      <c r="AL228" s="6">
        <v>21.814</v>
      </c>
      <c r="AM228" s="6">
        <v>22.055700000000002</v>
      </c>
      <c r="AN228" s="6">
        <v>21.614899999999999</v>
      </c>
      <c r="AO228" s="6">
        <v>22.463100000000001</v>
      </c>
    </row>
    <row r="229" spans="1:41" x14ac:dyDescent="0.25">
      <c r="A229" s="14" t="s">
        <v>480</v>
      </c>
      <c r="B229" s="14" t="s">
        <v>481</v>
      </c>
      <c r="C229" s="6">
        <v>2</v>
      </c>
      <c r="D229" s="6">
        <v>2</v>
      </c>
      <c r="E229" s="6">
        <v>19.600000000000001</v>
      </c>
      <c r="F229" s="7"/>
      <c r="G229" s="8">
        <v>0.18060899999999999</v>
      </c>
      <c r="H229" s="8">
        <v>-3.1767599999999998</v>
      </c>
      <c r="I229" s="2">
        <f t="shared" si="18"/>
        <v>-9.0427401039111608</v>
      </c>
      <c r="J229" s="8"/>
      <c r="K229" s="8">
        <v>0.69482999999999995</v>
      </c>
      <c r="L229" s="8">
        <v>0.416682</v>
      </c>
      <c r="M229" s="2">
        <f t="shared" si="19"/>
        <v>1.3348540412661414</v>
      </c>
      <c r="N229" s="8"/>
      <c r="O229" s="8">
        <v>0.96912100000000001</v>
      </c>
      <c r="P229" s="8">
        <v>-0.103184</v>
      </c>
      <c r="Q229" s="2">
        <f t="shared" si="20"/>
        <v>-1.0741414578990305</v>
      </c>
      <c r="R229" s="8"/>
      <c r="S229" s="8">
        <v>5.4684900000000002E-2</v>
      </c>
      <c r="T229" s="8">
        <v>3.5934400000000002</v>
      </c>
      <c r="U229" s="2">
        <f t="shared" si="21"/>
        <v>12.070721438240559</v>
      </c>
      <c r="V229" s="8"/>
      <c r="W229" s="8">
        <v>0.10395600000000001</v>
      </c>
      <c r="X229" s="8">
        <v>3.0735700000000001</v>
      </c>
      <c r="Y229" s="2">
        <f t="shared" si="22"/>
        <v>8.4185396902728407</v>
      </c>
      <c r="Z229" s="8"/>
      <c r="AA229" s="8">
        <v>1</v>
      </c>
      <c r="AB229" s="8">
        <v>-0.51986600000000005</v>
      </c>
      <c r="AC229" s="2">
        <f t="shared" si="23"/>
        <v>-1.4338220659680259</v>
      </c>
      <c r="AD229" s="6">
        <v>25.403500000000001</v>
      </c>
      <c r="AE229" s="6">
        <v>25.4681</v>
      </c>
      <c r="AF229" s="6">
        <v>24.659099999999999</v>
      </c>
      <c r="AG229" s="6">
        <v>21.0655</v>
      </c>
      <c r="AH229" s="6">
        <v>25.133900000000001</v>
      </c>
      <c r="AI229" s="6">
        <v>19.800999999999998</v>
      </c>
      <c r="AJ229" s="6">
        <v>26.215299999999999</v>
      </c>
      <c r="AK229" s="6">
        <v>25.563500000000001</v>
      </c>
      <c r="AL229" s="6">
        <v>25.001899999999999</v>
      </c>
      <c r="AM229" s="6">
        <v>25.2332</v>
      </c>
      <c r="AN229" s="6">
        <v>24.589200000000002</v>
      </c>
      <c r="AO229" s="6">
        <v>25.398800000000001</v>
      </c>
    </row>
    <row r="230" spans="1:41" x14ac:dyDescent="0.25">
      <c r="A230" s="14" t="s">
        <v>293</v>
      </c>
      <c r="B230" s="14" t="s">
        <v>294</v>
      </c>
      <c r="C230" s="6">
        <v>2</v>
      </c>
      <c r="D230" s="6">
        <v>2</v>
      </c>
      <c r="E230" s="6">
        <v>4.5</v>
      </c>
      <c r="F230" s="7"/>
      <c r="G230" s="8">
        <v>0.247753</v>
      </c>
      <c r="H230" s="8">
        <v>-0.41498800000000002</v>
      </c>
      <c r="I230" s="2">
        <f t="shared" si="18"/>
        <v>-1.3332875870706944</v>
      </c>
      <c r="J230" s="8"/>
      <c r="K230" s="8">
        <v>0.63140499999999999</v>
      </c>
      <c r="L230" s="8">
        <v>-0.25844800000000001</v>
      </c>
      <c r="M230" s="2">
        <f t="shared" si="19"/>
        <v>-1.1961911922838773</v>
      </c>
      <c r="N230" s="8"/>
      <c r="O230" s="8">
        <v>0.74823899999999999</v>
      </c>
      <c r="P230" s="8">
        <v>-0.28773300000000002</v>
      </c>
      <c r="Q230" s="2">
        <f t="shared" si="20"/>
        <v>-1.2207205726431964</v>
      </c>
      <c r="R230" s="8"/>
      <c r="S230" s="8">
        <v>0.59821999999999997</v>
      </c>
      <c r="T230" s="8">
        <v>0.15654000000000001</v>
      </c>
      <c r="U230" s="2">
        <f t="shared" si="21"/>
        <v>1.1146107709797297</v>
      </c>
      <c r="V230" s="8"/>
      <c r="W230" s="8">
        <v>0.76552799999999999</v>
      </c>
      <c r="X230" s="8">
        <v>0.12725400000000001</v>
      </c>
      <c r="Y230" s="2">
        <f t="shared" si="22"/>
        <v>1.0922128231357235</v>
      </c>
      <c r="Z230" s="8"/>
      <c r="AA230" s="8">
        <v>0.98548500000000006</v>
      </c>
      <c r="AB230" s="8">
        <v>-2.92854E-2</v>
      </c>
      <c r="AC230" s="2">
        <f t="shared" si="23"/>
        <v>-1.0205065201727002</v>
      </c>
      <c r="AD230" s="6">
        <v>24.683499999999999</v>
      </c>
      <c r="AE230" s="6">
        <v>24.2196</v>
      </c>
      <c r="AF230" s="6">
        <v>24.2224</v>
      </c>
      <c r="AG230" s="6">
        <v>23.8719</v>
      </c>
      <c r="AH230" s="6">
        <v>24.175799999999999</v>
      </c>
      <c r="AI230" s="6">
        <v>23.832899999999999</v>
      </c>
      <c r="AJ230" s="6">
        <v>24.299199999999999</v>
      </c>
      <c r="AK230" s="6">
        <v>24.056000000000001</v>
      </c>
      <c r="AL230" s="6">
        <v>23.995000000000001</v>
      </c>
      <c r="AM230" s="6">
        <v>24.486799999999999</v>
      </c>
      <c r="AN230" s="6">
        <v>23.7285</v>
      </c>
      <c r="AO230" s="6">
        <v>24.047000000000001</v>
      </c>
    </row>
    <row r="231" spans="1:41" x14ac:dyDescent="0.25">
      <c r="A231" s="14" t="s">
        <v>484</v>
      </c>
      <c r="B231" s="14" t="s">
        <v>485</v>
      </c>
      <c r="C231" s="6">
        <v>2</v>
      </c>
      <c r="D231" s="6">
        <v>2</v>
      </c>
      <c r="E231" s="6">
        <v>3.2</v>
      </c>
      <c r="F231" s="7"/>
      <c r="G231" s="8">
        <v>1</v>
      </c>
      <c r="H231" s="8">
        <v>0</v>
      </c>
      <c r="I231" s="2">
        <f t="shared" si="18"/>
        <v>1</v>
      </c>
      <c r="J231" s="8"/>
      <c r="K231" s="8">
        <v>0.99048099999999994</v>
      </c>
      <c r="L231" s="8">
        <v>-8.2162199999999998E-3</v>
      </c>
      <c r="M231" s="2">
        <f t="shared" si="19"/>
        <v>-1.005711297352595</v>
      </c>
      <c r="N231" s="8"/>
      <c r="O231" s="8">
        <v>0.94837700000000003</v>
      </c>
      <c r="P231" s="8">
        <v>0.33071400000000001</v>
      </c>
      <c r="Q231" s="2">
        <f t="shared" si="20"/>
        <v>1.2576356333166749</v>
      </c>
      <c r="R231" s="8"/>
      <c r="S231" s="8">
        <v>0.76600000000000001</v>
      </c>
      <c r="T231" s="8">
        <v>0.55515099999999995</v>
      </c>
      <c r="U231" s="2">
        <f t="shared" si="21"/>
        <v>1.4693224121903052</v>
      </c>
      <c r="V231" s="8"/>
      <c r="W231" s="8">
        <v>0.57318000000000002</v>
      </c>
      <c r="X231" s="8">
        <v>0.89408100000000001</v>
      </c>
      <c r="Y231" s="2">
        <f t="shared" si="22"/>
        <v>1.8584256867372964</v>
      </c>
      <c r="Z231" s="8"/>
      <c r="AA231" s="8">
        <v>1</v>
      </c>
      <c r="AB231" s="8">
        <v>0.33893000000000001</v>
      </c>
      <c r="AC231" s="2">
        <f t="shared" si="23"/>
        <v>1.2648181715046181</v>
      </c>
      <c r="AD231" s="6">
        <v>22.463899999999999</v>
      </c>
      <c r="AE231" s="6">
        <v>20.563099999999999</v>
      </c>
      <c r="AF231" s="6">
        <v>19.446100000000001</v>
      </c>
      <c r="AG231" s="6">
        <v>19.890499999999999</v>
      </c>
      <c r="AH231" s="6">
        <v>18.328499999999998</v>
      </c>
      <c r="AI231" s="6">
        <v>22.564</v>
      </c>
      <c r="AJ231" s="6">
        <v>20.951899999999998</v>
      </c>
      <c r="AK231" s="6">
        <v>20.880600000000001</v>
      </c>
      <c r="AL231" s="6">
        <v>20.6158</v>
      </c>
      <c r="AM231" s="6">
        <v>21.8963</v>
      </c>
      <c r="AN231" s="6">
        <v>20.662800000000001</v>
      </c>
      <c r="AO231" s="6">
        <v>20.905999999999999</v>
      </c>
    </row>
    <row r="232" spans="1:41" x14ac:dyDescent="0.25">
      <c r="A232" s="14" t="s">
        <v>486</v>
      </c>
      <c r="B232" s="14" t="s">
        <v>487</v>
      </c>
      <c r="C232" s="6">
        <v>2</v>
      </c>
      <c r="D232" s="6">
        <v>2</v>
      </c>
      <c r="E232" s="6">
        <v>3.6</v>
      </c>
      <c r="F232" s="7"/>
      <c r="G232" s="8">
        <v>0.21390999999999999</v>
      </c>
      <c r="H232" s="8">
        <v>-1.8640600000000001</v>
      </c>
      <c r="I232" s="2">
        <f t="shared" si="18"/>
        <v>-3.6403066892745297</v>
      </c>
      <c r="J232" s="8"/>
      <c r="K232" s="8">
        <v>0.24179999999999999</v>
      </c>
      <c r="L232" s="8">
        <v>-0.93405300000000002</v>
      </c>
      <c r="M232" s="2">
        <f t="shared" si="19"/>
        <v>-1.9106360621315761</v>
      </c>
      <c r="N232" s="8"/>
      <c r="O232" s="8">
        <v>0.55976199999999998</v>
      </c>
      <c r="P232" s="8">
        <v>-0.545991</v>
      </c>
      <c r="Q232" s="2">
        <f t="shared" si="20"/>
        <v>-1.4600229025292859</v>
      </c>
      <c r="R232" s="8"/>
      <c r="S232" s="8">
        <v>0.47623700000000002</v>
      </c>
      <c r="T232" s="8">
        <v>0.93000300000000002</v>
      </c>
      <c r="U232" s="2">
        <f t="shared" si="21"/>
        <v>1.9052799580020487</v>
      </c>
      <c r="V232" s="8"/>
      <c r="W232" s="8">
        <v>0.25070100000000001</v>
      </c>
      <c r="X232" s="8">
        <v>1.31806</v>
      </c>
      <c r="Y232" s="2">
        <f t="shared" si="22"/>
        <v>2.4933060800787556</v>
      </c>
      <c r="Z232" s="8"/>
      <c r="AA232" s="8">
        <v>1</v>
      </c>
      <c r="AB232" s="8">
        <v>0.38806200000000002</v>
      </c>
      <c r="AC232" s="2">
        <f t="shared" si="23"/>
        <v>1.3086343089698564</v>
      </c>
      <c r="AD232" s="6">
        <v>24.400200000000002</v>
      </c>
      <c r="AE232" s="6">
        <v>23.996500000000001</v>
      </c>
      <c r="AF232" s="6">
        <v>23.4879</v>
      </c>
      <c r="AG232" s="6">
        <v>20.147200000000002</v>
      </c>
      <c r="AH232" s="6">
        <v>23.5596</v>
      </c>
      <c r="AI232" s="6">
        <v>22.5855</v>
      </c>
      <c r="AJ232" s="6">
        <v>23.144500000000001</v>
      </c>
      <c r="AK232" s="6">
        <v>22.746400000000001</v>
      </c>
      <c r="AL232" s="6">
        <v>23.191400000000002</v>
      </c>
      <c r="AM232" s="6">
        <v>23.942699999999999</v>
      </c>
      <c r="AN232" s="6">
        <v>23.143899999999999</v>
      </c>
      <c r="AO232" s="6">
        <v>23.1599</v>
      </c>
    </row>
    <row r="233" spans="1:41" x14ac:dyDescent="0.25">
      <c r="A233" s="14" t="s">
        <v>295</v>
      </c>
      <c r="B233" s="14" t="s">
        <v>296</v>
      </c>
      <c r="C233" s="6">
        <v>2</v>
      </c>
      <c r="D233" s="6">
        <v>2</v>
      </c>
      <c r="E233" s="6">
        <v>3.2</v>
      </c>
      <c r="F233" s="7"/>
      <c r="G233" s="8">
        <v>0.66735500000000003</v>
      </c>
      <c r="H233" s="8">
        <v>0.187277</v>
      </c>
      <c r="I233" s="2">
        <f t="shared" si="18"/>
        <v>1.1386126237269047</v>
      </c>
      <c r="J233" s="8"/>
      <c r="K233" s="8">
        <v>0.41339300000000001</v>
      </c>
      <c r="L233" s="8">
        <v>0.31568400000000002</v>
      </c>
      <c r="M233" s="2">
        <f t="shared" si="19"/>
        <v>1.244601594825121</v>
      </c>
      <c r="N233" s="8"/>
      <c r="O233" s="8">
        <v>0.67091199999999995</v>
      </c>
      <c r="P233" s="8">
        <v>0.26027</v>
      </c>
      <c r="Q233" s="2">
        <f t="shared" si="20"/>
        <v>1.197702833417827</v>
      </c>
      <c r="R233" s="8"/>
      <c r="S233" s="8">
        <v>0.78476299999999999</v>
      </c>
      <c r="T233" s="8">
        <v>0.12840699999999999</v>
      </c>
      <c r="U233" s="2">
        <f t="shared" si="21"/>
        <v>1.0930860671044498</v>
      </c>
      <c r="V233" s="8"/>
      <c r="W233" s="8">
        <v>0.87989499999999998</v>
      </c>
      <c r="X233" s="8">
        <v>7.2993000000000002E-2</v>
      </c>
      <c r="Y233" s="2">
        <f t="shared" si="22"/>
        <v>1.0518966753569869</v>
      </c>
      <c r="Z233" s="8"/>
      <c r="AA233" s="8">
        <v>1</v>
      </c>
      <c r="AB233" s="8">
        <v>-5.5414199999999997E-2</v>
      </c>
      <c r="AC233" s="2">
        <f t="shared" si="23"/>
        <v>-1.0391574041883911</v>
      </c>
      <c r="AD233" s="6">
        <v>24.421600000000002</v>
      </c>
      <c r="AE233" s="6">
        <v>24.123899999999999</v>
      </c>
      <c r="AF233" s="6">
        <v>24.0687</v>
      </c>
      <c r="AG233" s="6">
        <v>24.779599999999999</v>
      </c>
      <c r="AH233" s="6">
        <v>24.0501</v>
      </c>
      <c r="AI233" s="6">
        <v>24.346299999999999</v>
      </c>
      <c r="AJ233" s="6">
        <v>24.3919</v>
      </c>
      <c r="AK233" s="6">
        <v>24.7425</v>
      </c>
      <c r="AL233" s="6">
        <v>24.4268</v>
      </c>
      <c r="AM233" s="6">
        <v>24.4666</v>
      </c>
      <c r="AN233" s="6">
        <v>24.2074</v>
      </c>
      <c r="AO233" s="6">
        <v>24.7209</v>
      </c>
    </row>
    <row r="234" spans="1:41" x14ac:dyDescent="0.25">
      <c r="A234" s="14" t="s">
        <v>490</v>
      </c>
      <c r="B234" s="14" t="s">
        <v>491</v>
      </c>
      <c r="C234" s="6">
        <v>21</v>
      </c>
      <c r="D234" s="6">
        <v>4</v>
      </c>
      <c r="E234" s="6">
        <v>38.799999999999997</v>
      </c>
      <c r="F234" s="7"/>
      <c r="G234" s="8">
        <v>0.85342200000000001</v>
      </c>
      <c r="H234" s="8">
        <v>-0.15230399999999999</v>
      </c>
      <c r="I234" s="2">
        <f t="shared" si="18"/>
        <v>-1.1113428825365979</v>
      </c>
      <c r="J234" s="8"/>
      <c r="K234" s="8">
        <v>0.339667</v>
      </c>
      <c r="L234" s="8">
        <v>1.33982</v>
      </c>
      <c r="M234" s="2">
        <f t="shared" si="19"/>
        <v>2.5311973596221864</v>
      </c>
      <c r="N234" s="8"/>
      <c r="O234" s="8">
        <v>0.76049</v>
      </c>
      <c r="P234" s="8">
        <v>3.48204</v>
      </c>
      <c r="Q234" s="2">
        <f t="shared" si="20"/>
        <v>11.173738057245686</v>
      </c>
      <c r="R234" s="8"/>
      <c r="S234" s="8">
        <v>1</v>
      </c>
      <c r="T234" s="8">
        <v>0</v>
      </c>
      <c r="U234" s="2">
        <f t="shared" si="21"/>
        <v>1</v>
      </c>
      <c r="V234" s="8"/>
      <c r="W234" s="8">
        <v>0.53068599999999999</v>
      </c>
      <c r="X234" s="8">
        <v>3.6343399999999999</v>
      </c>
      <c r="Y234" s="2">
        <f t="shared" si="22"/>
        <v>12.417819831693354</v>
      </c>
      <c r="Z234" s="8"/>
      <c r="AA234" s="8">
        <v>1</v>
      </c>
      <c r="AB234" s="8">
        <v>2.14222</v>
      </c>
      <c r="AC234" s="2">
        <f t="shared" si="23"/>
        <v>4.4144080724363217</v>
      </c>
      <c r="AD234" s="6">
        <v>21.784300000000002</v>
      </c>
      <c r="AE234" s="6">
        <v>21.196899999999999</v>
      </c>
      <c r="AF234" s="6">
        <v>19.9619</v>
      </c>
      <c r="AG234" s="6">
        <v>21.027699999999999</v>
      </c>
      <c r="AH234" s="6">
        <v>20.431000000000001</v>
      </c>
      <c r="AI234" s="6">
        <v>21.0274</v>
      </c>
      <c r="AJ234" s="6">
        <v>21.4893</v>
      </c>
      <c r="AK234" s="6">
        <v>23.433399999999999</v>
      </c>
      <c r="AL234" s="6">
        <v>22.0398</v>
      </c>
      <c r="AM234" s="6">
        <v>19.819500000000001</v>
      </c>
      <c r="AN234" s="6">
        <v>34.453000000000003</v>
      </c>
      <c r="AO234" s="6">
        <v>19.116599999999998</v>
      </c>
    </row>
    <row r="235" spans="1:41" x14ac:dyDescent="0.25">
      <c r="A235" s="14" t="s">
        <v>492</v>
      </c>
      <c r="B235" s="14" t="s">
        <v>493</v>
      </c>
      <c r="C235" s="6">
        <v>1</v>
      </c>
      <c r="D235" s="6">
        <v>1</v>
      </c>
      <c r="E235" s="6">
        <v>6.2</v>
      </c>
      <c r="F235" s="7"/>
      <c r="G235" s="8">
        <v>0.434062</v>
      </c>
      <c r="H235" s="8">
        <v>2.0074200000000002</v>
      </c>
      <c r="I235" s="2">
        <f t="shared" si="18"/>
        <v>4.020625603160207</v>
      </c>
      <c r="J235" s="8"/>
      <c r="K235" s="8">
        <v>0.62958700000000001</v>
      </c>
      <c r="L235" s="8">
        <v>1.74908</v>
      </c>
      <c r="M235" s="2">
        <f t="shared" si="19"/>
        <v>3.3614414016555902</v>
      </c>
      <c r="N235" s="8"/>
      <c r="O235" s="8">
        <v>0.75478800000000001</v>
      </c>
      <c r="P235" s="8">
        <v>-2.1800999999999999</v>
      </c>
      <c r="Q235" s="2">
        <f t="shared" si="20"/>
        <v>-4.5318496541777922</v>
      </c>
      <c r="R235" s="8"/>
      <c r="S235" s="8">
        <v>0.33405099999999999</v>
      </c>
      <c r="T235" s="8">
        <v>-0.25833899999999999</v>
      </c>
      <c r="U235" s="2">
        <f t="shared" si="21"/>
        <v>-1.1961008198136724</v>
      </c>
      <c r="V235" s="8"/>
      <c r="W235" s="8">
        <v>6.9189200000000006E-2</v>
      </c>
      <c r="X235" s="8">
        <v>-4.1875200000000001</v>
      </c>
      <c r="Y235" s="2">
        <f t="shared" si="22"/>
        <v>-18.220870749259962</v>
      </c>
      <c r="Z235" s="8"/>
      <c r="AA235" s="8">
        <v>0.879556</v>
      </c>
      <c r="AB235" s="8">
        <v>-3.9291800000000001</v>
      </c>
      <c r="AC235" s="2">
        <f t="shared" si="23"/>
        <v>-15.233547053631806</v>
      </c>
      <c r="AD235" s="6">
        <v>26.876300000000001</v>
      </c>
      <c r="AE235" s="6">
        <v>21.116299999999999</v>
      </c>
      <c r="AF235" s="6">
        <v>26.213000000000001</v>
      </c>
      <c r="AG235" s="6">
        <v>26.655899999999999</v>
      </c>
      <c r="AH235" s="6">
        <v>26.884</v>
      </c>
      <c r="AI235" s="6">
        <v>26.687899999999999</v>
      </c>
      <c r="AJ235" s="6">
        <v>26.247599999999998</v>
      </c>
      <c r="AK235" s="6">
        <v>26.676400000000001</v>
      </c>
      <c r="AL235" s="6">
        <v>26.5288</v>
      </c>
      <c r="AM235" s="6">
        <v>21.325199999999999</v>
      </c>
      <c r="AN235" s="6">
        <v>26.409300000000002</v>
      </c>
      <c r="AO235" s="6">
        <v>19.930900000000001</v>
      </c>
    </row>
    <row r="236" spans="1:41" x14ac:dyDescent="0.25">
      <c r="A236" s="14" t="s">
        <v>297</v>
      </c>
      <c r="B236" s="14" t="s">
        <v>298</v>
      </c>
      <c r="C236" s="6">
        <v>5</v>
      </c>
      <c r="D236" s="6">
        <v>5</v>
      </c>
      <c r="E236" s="6">
        <v>9.1</v>
      </c>
      <c r="F236" s="7"/>
      <c r="G236" s="8">
        <v>0.34525899999999998</v>
      </c>
      <c r="H236" s="8">
        <v>0.50321300000000002</v>
      </c>
      <c r="I236" s="2">
        <f t="shared" si="18"/>
        <v>1.4173666415676025</v>
      </c>
      <c r="J236" s="8"/>
      <c r="K236" s="8">
        <v>0.423871</v>
      </c>
      <c r="L236" s="8">
        <v>0.42360900000000001</v>
      </c>
      <c r="M236" s="2">
        <f t="shared" si="19"/>
        <v>1.3412786615405852</v>
      </c>
      <c r="N236" s="8"/>
      <c r="O236" s="8">
        <v>0.68698300000000001</v>
      </c>
      <c r="P236" s="8">
        <v>0.23611499999999999</v>
      </c>
      <c r="Q236" s="2">
        <f t="shared" si="20"/>
        <v>1.1778166718882763</v>
      </c>
      <c r="R236" s="8"/>
      <c r="S236" s="8">
        <v>0.91667900000000002</v>
      </c>
      <c r="T236" s="8">
        <v>-7.9603199999999999E-2</v>
      </c>
      <c r="U236" s="2">
        <f t="shared" si="21"/>
        <v>-1.0567273574492633</v>
      </c>
      <c r="V236" s="8"/>
      <c r="W236" s="8">
        <v>0.56997200000000003</v>
      </c>
      <c r="X236" s="8">
        <v>-0.26709699999999997</v>
      </c>
      <c r="Y236" s="2">
        <f t="shared" si="22"/>
        <v>-1.2033839331310621</v>
      </c>
      <c r="Z236" s="8"/>
      <c r="AA236" s="8">
        <v>1</v>
      </c>
      <c r="AB236" s="8">
        <v>-0.18749399999999999</v>
      </c>
      <c r="AC236" s="2">
        <f t="shared" si="23"/>
        <v>-1.1387838986777514</v>
      </c>
      <c r="AD236" s="6">
        <v>25.581900000000001</v>
      </c>
      <c r="AE236" s="6">
        <v>25.855699999999999</v>
      </c>
      <c r="AF236" s="6">
        <v>25.42</v>
      </c>
      <c r="AG236" s="6">
        <v>25.9115</v>
      </c>
      <c r="AH236" s="6">
        <v>26.688300000000002</v>
      </c>
      <c r="AI236" s="6">
        <v>25.767499999999998</v>
      </c>
      <c r="AJ236" s="6">
        <v>26.2684</v>
      </c>
      <c r="AK236" s="6">
        <v>26.249099999999999</v>
      </c>
      <c r="AL236" s="6">
        <v>25.610900000000001</v>
      </c>
      <c r="AM236" s="6">
        <v>25.740600000000001</v>
      </c>
      <c r="AN236" s="6">
        <v>25.7546</v>
      </c>
      <c r="AO236" s="6">
        <v>26.070699999999999</v>
      </c>
    </row>
    <row r="237" spans="1:41" x14ac:dyDescent="0.25">
      <c r="A237" s="14" t="s">
        <v>299</v>
      </c>
      <c r="B237" s="14" t="s">
        <v>300</v>
      </c>
      <c r="C237" s="6">
        <v>4</v>
      </c>
      <c r="D237" s="6">
        <v>2</v>
      </c>
      <c r="E237" s="6">
        <v>7.8</v>
      </c>
      <c r="F237" s="7"/>
      <c r="G237" s="8">
        <v>0.86842900000000001</v>
      </c>
      <c r="H237" s="8">
        <v>0.107225</v>
      </c>
      <c r="I237" s="2">
        <f t="shared" si="18"/>
        <v>1.0771543540572495</v>
      </c>
      <c r="J237" s="8"/>
      <c r="K237" s="8">
        <v>0.97237700000000005</v>
      </c>
      <c r="L237" s="8">
        <v>6.3990900000000003E-2</v>
      </c>
      <c r="M237" s="2">
        <f t="shared" si="19"/>
        <v>1.0453535064714647</v>
      </c>
      <c r="N237" s="8"/>
      <c r="O237" s="8">
        <v>0.993977</v>
      </c>
      <c r="P237" s="8">
        <v>-6.2464400000000003E-2</v>
      </c>
      <c r="Q237" s="2">
        <f t="shared" si="20"/>
        <v>-1.0442480142041064</v>
      </c>
      <c r="R237" s="8"/>
      <c r="S237" s="8">
        <v>0.965333</v>
      </c>
      <c r="T237" s="8">
        <v>-4.3234500000000002E-2</v>
      </c>
      <c r="U237" s="2">
        <f t="shared" si="21"/>
        <v>-1.0304214278132291</v>
      </c>
      <c r="V237" s="8"/>
      <c r="W237" s="8">
        <v>0.74623099999999998</v>
      </c>
      <c r="X237" s="8">
        <v>-0.16969000000000001</v>
      </c>
      <c r="Y237" s="2">
        <f t="shared" si="22"/>
        <v>-1.1248167630136332</v>
      </c>
      <c r="Z237" s="8"/>
      <c r="AA237" s="8">
        <v>1</v>
      </c>
      <c r="AB237" s="8">
        <v>-0.12645500000000001</v>
      </c>
      <c r="AC237" s="2">
        <f t="shared" si="23"/>
        <v>-1.0916080962805805</v>
      </c>
      <c r="AD237" s="6">
        <v>24.709900000000001</v>
      </c>
      <c r="AE237" s="6">
        <v>23.317399999999999</v>
      </c>
      <c r="AF237" s="6">
        <v>24.064699999999998</v>
      </c>
      <c r="AG237" s="6">
        <v>24.582599999999999</v>
      </c>
      <c r="AH237" s="6">
        <v>23.914300000000001</v>
      </c>
      <c r="AI237" s="6">
        <v>23.916799999999999</v>
      </c>
      <c r="AJ237" s="6">
        <v>23.585699999999999</v>
      </c>
      <c r="AK237" s="6">
        <v>23.2836</v>
      </c>
      <c r="AL237" s="6">
        <v>25.4147</v>
      </c>
      <c r="AM237" s="6">
        <v>24.4117</v>
      </c>
      <c r="AN237" s="6">
        <v>23.893999999999998</v>
      </c>
      <c r="AO237" s="6">
        <v>23.5989</v>
      </c>
    </row>
    <row r="238" spans="1:41" x14ac:dyDescent="0.25">
      <c r="A238" s="14" t="s">
        <v>494</v>
      </c>
      <c r="B238" s="14" t="s">
        <v>495</v>
      </c>
      <c r="C238" s="6">
        <v>2</v>
      </c>
      <c r="D238" s="6">
        <v>2</v>
      </c>
      <c r="E238" s="6">
        <v>2</v>
      </c>
      <c r="F238" s="7"/>
      <c r="G238" s="8">
        <v>0.72234399999999999</v>
      </c>
      <c r="H238" s="8">
        <v>-0.43140299999999998</v>
      </c>
      <c r="I238" s="2">
        <f t="shared" si="18"/>
        <v>-1.3485443792415035</v>
      </c>
      <c r="J238" s="8"/>
      <c r="K238" s="8">
        <v>0.24244399999999999</v>
      </c>
      <c r="L238" s="8">
        <v>1.1640699999999999</v>
      </c>
      <c r="M238" s="2">
        <f t="shared" si="19"/>
        <v>2.2408871542735298</v>
      </c>
      <c r="N238" s="8"/>
      <c r="O238" s="8">
        <v>0.18787100000000001</v>
      </c>
      <c r="P238" s="8">
        <v>1.27902</v>
      </c>
      <c r="Q238" s="2">
        <f t="shared" si="20"/>
        <v>2.4267407620345431</v>
      </c>
      <c r="R238" s="8"/>
      <c r="S238" s="8">
        <v>8.37363E-2</v>
      </c>
      <c r="T238" s="8">
        <v>1.5954699999999999</v>
      </c>
      <c r="U238" s="2">
        <f t="shared" si="21"/>
        <v>3.0219294924778</v>
      </c>
      <c r="V238" s="8"/>
      <c r="W238" s="8">
        <v>0.101524</v>
      </c>
      <c r="X238" s="8">
        <v>1.7104200000000001</v>
      </c>
      <c r="Y238" s="2">
        <f t="shared" si="22"/>
        <v>3.2725608094119556</v>
      </c>
      <c r="Z238" s="8"/>
      <c r="AA238" s="8">
        <v>1</v>
      </c>
      <c r="AB238" s="8">
        <v>0.11494600000000001</v>
      </c>
      <c r="AC238" s="2">
        <f t="shared" si="23"/>
        <v>1.0829345105851711</v>
      </c>
      <c r="AD238" s="6">
        <v>23.0092</v>
      </c>
      <c r="AE238" s="6">
        <v>24.078900000000001</v>
      </c>
      <c r="AF238" s="6">
        <v>24.188099999999999</v>
      </c>
      <c r="AG238" s="6">
        <v>24.3506</v>
      </c>
      <c r="AH238" s="6">
        <v>21.815999999999999</v>
      </c>
      <c r="AI238" s="6">
        <v>23.8154</v>
      </c>
      <c r="AJ238" s="6">
        <v>25.1173</v>
      </c>
      <c r="AK238" s="6">
        <v>24.798400000000001</v>
      </c>
      <c r="AL238" s="6">
        <v>24.852699999999999</v>
      </c>
      <c r="AM238" s="6">
        <v>25.0549</v>
      </c>
      <c r="AN238" s="6">
        <v>24.491199999999999</v>
      </c>
      <c r="AO238" s="6">
        <v>25.5671</v>
      </c>
    </row>
    <row r="239" spans="1:41" x14ac:dyDescent="0.25">
      <c r="A239" s="14" t="s">
        <v>301</v>
      </c>
      <c r="B239" s="14" t="s">
        <v>302</v>
      </c>
      <c r="C239" s="6">
        <v>4</v>
      </c>
      <c r="D239" s="6">
        <v>4</v>
      </c>
      <c r="E239" s="6">
        <v>22.7</v>
      </c>
      <c r="F239" s="7"/>
      <c r="G239" s="8">
        <v>0.71064899999999998</v>
      </c>
      <c r="H239" s="8">
        <v>-0.46999200000000002</v>
      </c>
      <c r="I239" s="2">
        <f t="shared" si="18"/>
        <v>-1.3851017874544393</v>
      </c>
      <c r="J239" s="8"/>
      <c r="K239" s="8">
        <v>0.349244</v>
      </c>
      <c r="L239" s="8">
        <v>0.64399300000000004</v>
      </c>
      <c r="M239" s="2">
        <f t="shared" si="19"/>
        <v>1.5626481783099877</v>
      </c>
      <c r="N239" s="8"/>
      <c r="O239" s="8">
        <v>0.32516400000000001</v>
      </c>
      <c r="P239" s="8">
        <v>0.62819199999999997</v>
      </c>
      <c r="Q239" s="2">
        <f t="shared" si="20"/>
        <v>1.5456267842037117</v>
      </c>
      <c r="R239" s="8"/>
      <c r="S239" s="8">
        <v>0.27253899999999998</v>
      </c>
      <c r="T239" s="8">
        <v>1.11398</v>
      </c>
      <c r="U239" s="2">
        <f t="shared" si="21"/>
        <v>2.1644192836209681</v>
      </c>
      <c r="V239" s="8"/>
      <c r="W239" s="8">
        <v>0.24941199999999999</v>
      </c>
      <c r="X239" s="8">
        <v>1.0981799999999999</v>
      </c>
      <c r="Y239" s="2">
        <f t="shared" si="22"/>
        <v>2.1408444858485121</v>
      </c>
      <c r="Z239" s="8"/>
      <c r="AA239" s="8">
        <v>0.96621900000000005</v>
      </c>
      <c r="AB239" s="8">
        <v>-1.5800499999999999E-2</v>
      </c>
      <c r="AC239" s="2">
        <f t="shared" si="23"/>
        <v>-1.0110122655143745</v>
      </c>
      <c r="AD239" s="6">
        <v>25.4573</v>
      </c>
      <c r="AE239" s="6">
        <v>26.171800000000001</v>
      </c>
      <c r="AF239" s="6">
        <v>25.263000000000002</v>
      </c>
      <c r="AG239" s="6">
        <v>23.608699999999999</v>
      </c>
      <c r="AH239" s="6">
        <v>26.520399999999999</v>
      </c>
      <c r="AI239" s="6">
        <v>25.353000000000002</v>
      </c>
      <c r="AJ239" s="6">
        <v>26.402699999999999</v>
      </c>
      <c r="AK239" s="6">
        <v>26.3247</v>
      </c>
      <c r="AL239" s="6">
        <v>26.096699999999998</v>
      </c>
      <c r="AM239" s="6">
        <v>26.3352</v>
      </c>
      <c r="AN239" s="6">
        <v>26.062999999999999</v>
      </c>
      <c r="AO239" s="6">
        <v>26.378399999999999</v>
      </c>
    </row>
    <row r="240" spans="1:41" x14ac:dyDescent="0.25">
      <c r="A240" s="14" t="s">
        <v>496</v>
      </c>
      <c r="B240" s="14" t="s">
        <v>497</v>
      </c>
      <c r="C240" s="6">
        <v>1</v>
      </c>
      <c r="D240" s="6">
        <v>1</v>
      </c>
      <c r="E240" s="6">
        <v>2.7</v>
      </c>
      <c r="F240" s="7"/>
      <c r="G240" s="8">
        <v>0.50784899999999999</v>
      </c>
      <c r="H240" s="8">
        <v>-0.33056600000000003</v>
      </c>
      <c r="I240" s="2">
        <f t="shared" si="18"/>
        <v>-1.2575066243982045</v>
      </c>
      <c r="J240" s="8"/>
      <c r="K240" s="8">
        <v>0.85032600000000003</v>
      </c>
      <c r="L240" s="8">
        <v>0.156635</v>
      </c>
      <c r="M240" s="2">
        <f t="shared" si="19"/>
        <v>1.1146841693810741</v>
      </c>
      <c r="N240" s="8"/>
      <c r="O240" s="8">
        <v>0.66781800000000002</v>
      </c>
      <c r="P240" s="8">
        <v>0.21690400000000001</v>
      </c>
      <c r="Q240" s="2">
        <f t="shared" si="20"/>
        <v>1.1622367672356704</v>
      </c>
      <c r="R240" s="8"/>
      <c r="S240" s="8">
        <v>0.33400000000000002</v>
      </c>
      <c r="T240" s="8">
        <v>0.48720200000000002</v>
      </c>
      <c r="U240" s="2">
        <f t="shared" si="21"/>
        <v>1.401723698709004</v>
      </c>
      <c r="V240" s="8"/>
      <c r="W240" s="8">
        <v>0.15890599999999999</v>
      </c>
      <c r="X240" s="8">
        <v>0.54747100000000004</v>
      </c>
      <c r="Y240" s="2">
        <f t="shared" si="22"/>
        <v>1.4615214469671289</v>
      </c>
      <c r="Z240" s="8"/>
      <c r="AA240" s="8">
        <v>1</v>
      </c>
      <c r="AB240" s="8">
        <v>6.0269000000000003E-2</v>
      </c>
      <c r="AC240" s="2">
        <f t="shared" si="23"/>
        <v>1.0426601535760571</v>
      </c>
      <c r="AD240" s="6">
        <v>22.160799999999998</v>
      </c>
      <c r="AE240" s="6">
        <v>21.849299999999999</v>
      </c>
      <c r="AF240" s="6">
        <v>22.222300000000001</v>
      </c>
      <c r="AG240" s="6">
        <v>22.164899999999999</v>
      </c>
      <c r="AH240" s="6">
        <v>21.291799999999999</v>
      </c>
      <c r="AI240" s="6">
        <v>21.783999999999999</v>
      </c>
      <c r="AJ240" s="6">
        <v>22.392600000000002</v>
      </c>
      <c r="AK240" s="6">
        <v>22.575600000000001</v>
      </c>
      <c r="AL240" s="6">
        <v>21.734100000000002</v>
      </c>
      <c r="AM240" s="6">
        <v>22.194299999999998</v>
      </c>
      <c r="AN240" s="6">
        <v>22.4023</v>
      </c>
      <c r="AO240" s="6">
        <v>22.2866</v>
      </c>
    </row>
    <row r="241" spans="1:41" x14ac:dyDescent="0.25">
      <c r="A241" s="14" t="s">
        <v>303</v>
      </c>
      <c r="B241" s="14" t="s">
        <v>304</v>
      </c>
      <c r="C241" s="6">
        <v>1</v>
      </c>
      <c r="D241" s="6">
        <v>1</v>
      </c>
      <c r="E241" s="6">
        <v>0.7</v>
      </c>
      <c r="F241" s="7"/>
      <c r="G241" s="8">
        <v>0.83388099999999998</v>
      </c>
      <c r="H241" s="8">
        <v>0.102144</v>
      </c>
      <c r="I241" s="2">
        <f t="shared" si="18"/>
        <v>1.0733674172770813</v>
      </c>
      <c r="J241" s="8"/>
      <c r="K241" s="8">
        <v>0.96285100000000001</v>
      </c>
      <c r="L241" s="8">
        <v>1.8619500000000001E-2</v>
      </c>
      <c r="M241" s="2">
        <f t="shared" si="19"/>
        <v>1.0129896964868945</v>
      </c>
      <c r="N241" s="8"/>
      <c r="O241" s="8">
        <v>0.85389099999999996</v>
      </c>
      <c r="P241" s="8">
        <v>-0.27177000000000001</v>
      </c>
      <c r="Q241" s="2">
        <f t="shared" si="20"/>
        <v>-1.2072881056237819</v>
      </c>
      <c r="R241" s="8"/>
      <c r="S241" s="8">
        <v>0.92150600000000005</v>
      </c>
      <c r="T241" s="8">
        <v>-8.3524699999999993E-2</v>
      </c>
      <c r="U241" s="2">
        <f t="shared" si="21"/>
        <v>-1.0596036364435995</v>
      </c>
      <c r="V241" s="8"/>
      <c r="W241" s="8">
        <v>0.61677800000000005</v>
      </c>
      <c r="X241" s="8">
        <v>-0.37391400000000002</v>
      </c>
      <c r="Y241" s="2">
        <f t="shared" si="22"/>
        <v>-1.2958637158427386</v>
      </c>
      <c r="Z241" s="8"/>
      <c r="AA241" s="8">
        <v>1</v>
      </c>
      <c r="AB241" s="8">
        <v>-0.29038900000000001</v>
      </c>
      <c r="AC241" s="2">
        <f t="shared" si="23"/>
        <v>-1.2229699878388995</v>
      </c>
      <c r="AD241" s="6">
        <v>28.021599999999999</v>
      </c>
      <c r="AE241" s="6">
        <v>27.998000000000001</v>
      </c>
      <c r="AF241" s="6">
        <v>27.813500000000001</v>
      </c>
      <c r="AG241" s="6">
        <v>27.652699999999999</v>
      </c>
      <c r="AH241" s="6">
        <v>28.621200000000002</v>
      </c>
      <c r="AI241" s="6">
        <v>27.8657</v>
      </c>
      <c r="AJ241" s="6">
        <v>28.219899999999999</v>
      </c>
      <c r="AK241" s="6">
        <v>28.172999999999998</v>
      </c>
      <c r="AL241" s="6">
        <v>27.496099999999998</v>
      </c>
      <c r="AM241" s="6">
        <v>28.400700000000001</v>
      </c>
      <c r="AN241" s="6">
        <v>26.860099999999999</v>
      </c>
      <c r="AO241" s="6">
        <v>27.757100000000001</v>
      </c>
    </row>
    <row r="242" spans="1:41" x14ac:dyDescent="0.25">
      <c r="A242" s="14" t="s">
        <v>305</v>
      </c>
      <c r="B242" s="14" t="s">
        <v>306</v>
      </c>
      <c r="C242" s="6">
        <v>5</v>
      </c>
      <c r="D242" s="6">
        <v>5</v>
      </c>
      <c r="E242" s="6">
        <v>27</v>
      </c>
      <c r="F242" s="7"/>
      <c r="G242" s="8">
        <v>0.146727</v>
      </c>
      <c r="H242" s="8">
        <v>0.61633899999999997</v>
      </c>
      <c r="I242" s="2">
        <f t="shared" si="18"/>
        <v>1.5329801328004982</v>
      </c>
      <c r="J242" s="8"/>
      <c r="K242" s="8">
        <v>0.41873899999999997</v>
      </c>
      <c r="L242" s="8">
        <v>0.31111699999999998</v>
      </c>
      <c r="M242" s="2">
        <f t="shared" si="19"/>
        <v>1.2406679095948465</v>
      </c>
      <c r="N242" s="8"/>
      <c r="O242" s="8">
        <v>0.98923799999999995</v>
      </c>
      <c r="P242" s="8">
        <v>-1.10092E-2</v>
      </c>
      <c r="Q242" s="2">
        <f t="shared" si="20"/>
        <v>-1.0076601861927323</v>
      </c>
      <c r="R242" s="8"/>
      <c r="S242" s="8">
        <v>0.35711399999999999</v>
      </c>
      <c r="T242" s="8">
        <v>-0.30522300000000002</v>
      </c>
      <c r="U242" s="2">
        <f t="shared" si="21"/>
        <v>-1.2356096127950427</v>
      </c>
      <c r="V242" s="8"/>
      <c r="W242" s="8">
        <v>8.6051299999999997E-2</v>
      </c>
      <c r="X242" s="8">
        <v>-0.62734900000000005</v>
      </c>
      <c r="Y242" s="2">
        <f t="shared" si="22"/>
        <v>-1.5447239026240862</v>
      </c>
      <c r="Z242" s="8"/>
      <c r="AA242" s="8">
        <v>1</v>
      </c>
      <c r="AB242" s="8">
        <v>-0.32212600000000002</v>
      </c>
      <c r="AC242" s="2">
        <f t="shared" si="23"/>
        <v>-1.2501714834751112</v>
      </c>
      <c r="AD242" s="6">
        <v>25.7346</v>
      </c>
      <c r="AE242" s="6">
        <v>25.9709</v>
      </c>
      <c r="AF242" s="6">
        <v>25.7103</v>
      </c>
      <c r="AG242" s="6">
        <v>26.242100000000001</v>
      </c>
      <c r="AH242" s="6">
        <v>26.7117</v>
      </c>
      <c r="AI242" s="6">
        <v>26.3109</v>
      </c>
      <c r="AJ242" s="6">
        <v>26.322399999999998</v>
      </c>
      <c r="AK242" s="6">
        <v>26.156400000000001</v>
      </c>
      <c r="AL242" s="6">
        <v>25.870200000000001</v>
      </c>
      <c r="AM242" s="6">
        <v>25.7742</v>
      </c>
      <c r="AN242" s="6">
        <v>26.095199999999998</v>
      </c>
      <c r="AO242" s="6">
        <v>25.513300000000001</v>
      </c>
    </row>
    <row r="243" spans="1:41" x14ac:dyDescent="0.25">
      <c r="A243" s="14" t="s">
        <v>309</v>
      </c>
      <c r="B243" s="14" t="s">
        <v>310</v>
      </c>
      <c r="C243" s="6">
        <v>2</v>
      </c>
      <c r="D243" s="6">
        <v>2</v>
      </c>
      <c r="E243" s="6">
        <v>9.1</v>
      </c>
      <c r="F243" s="7"/>
      <c r="G243" s="8">
        <v>0.22209499999999999</v>
      </c>
      <c r="H243" s="8">
        <v>-0.69205499999999998</v>
      </c>
      <c r="I243" s="2">
        <f t="shared" si="18"/>
        <v>-1.615583145074819</v>
      </c>
      <c r="J243" s="8"/>
      <c r="K243" s="8">
        <v>0.330121</v>
      </c>
      <c r="L243" s="8">
        <v>-0.67084100000000002</v>
      </c>
      <c r="M243" s="2">
        <f t="shared" si="19"/>
        <v>-1.5920007328484309</v>
      </c>
      <c r="N243" s="8"/>
      <c r="O243" s="8">
        <v>0.987155</v>
      </c>
      <c r="P243" s="8">
        <v>-7.4320499999999998E-2</v>
      </c>
      <c r="Q243" s="2">
        <f t="shared" si="20"/>
        <v>-1.0528650265618387</v>
      </c>
      <c r="R243" s="8"/>
      <c r="S243" s="8">
        <v>0.95918599999999998</v>
      </c>
      <c r="T243" s="8">
        <v>2.1214199999999999E-2</v>
      </c>
      <c r="U243" s="2">
        <f t="shared" si="21"/>
        <v>1.0148132068705709</v>
      </c>
      <c r="V243" s="8"/>
      <c r="W243" s="8">
        <v>0.42779099999999998</v>
      </c>
      <c r="X243" s="8">
        <v>0.61773400000000001</v>
      </c>
      <c r="Y243" s="2">
        <f t="shared" si="22"/>
        <v>1.5344631499748806</v>
      </c>
      <c r="Z243" s="8"/>
      <c r="AA243" s="8">
        <v>1</v>
      </c>
      <c r="AB243" s="8">
        <v>0.59652000000000005</v>
      </c>
      <c r="AC243" s="2">
        <f t="shared" si="23"/>
        <v>1.5120648335160678</v>
      </c>
      <c r="AD243" s="6">
        <v>23.3749</v>
      </c>
      <c r="AE243" s="6">
        <v>24.388400000000001</v>
      </c>
      <c r="AF243" s="6">
        <v>24.1662</v>
      </c>
      <c r="AG243" s="6">
        <v>23.349599999999999</v>
      </c>
      <c r="AH243" s="6">
        <v>23.415099999999999</v>
      </c>
      <c r="AI243" s="6">
        <v>23.088699999999999</v>
      </c>
      <c r="AJ243" s="6">
        <v>23.297699999999999</v>
      </c>
      <c r="AK243" s="6">
        <v>23.627300000000002</v>
      </c>
      <c r="AL243" s="6">
        <v>22.992000000000001</v>
      </c>
      <c r="AM243" s="6">
        <v>23.690200000000001</v>
      </c>
      <c r="AN243" s="6">
        <v>25.069199999999999</v>
      </c>
      <c r="AO243" s="6">
        <v>22.947199999999999</v>
      </c>
    </row>
    <row r="244" spans="1:41" x14ac:dyDescent="0.25">
      <c r="A244" s="14" t="s">
        <v>311</v>
      </c>
      <c r="B244" s="14" t="s">
        <v>312</v>
      </c>
      <c r="C244" s="6">
        <v>28</v>
      </c>
      <c r="D244" s="6">
        <v>26</v>
      </c>
      <c r="E244" s="6">
        <v>31.8</v>
      </c>
      <c r="F244" s="7"/>
      <c r="G244" s="8">
        <v>0.916551</v>
      </c>
      <c r="H244" s="8">
        <v>-2.0849199999999998E-2</v>
      </c>
      <c r="I244" s="2">
        <f t="shared" si="18"/>
        <v>-1.0145564929027977</v>
      </c>
      <c r="J244" s="8"/>
      <c r="K244" s="8">
        <v>0.30705900000000003</v>
      </c>
      <c r="L244" s="8">
        <v>0.329706</v>
      </c>
      <c r="M244" s="2">
        <f t="shared" si="19"/>
        <v>1.2567572398096716</v>
      </c>
      <c r="N244" s="8"/>
      <c r="O244" s="8">
        <v>0.19042400000000001</v>
      </c>
      <c r="P244" s="8">
        <v>0.40669899999999998</v>
      </c>
      <c r="Q244" s="2">
        <f t="shared" si="20"/>
        <v>1.325649151582692</v>
      </c>
      <c r="R244" s="8"/>
      <c r="S244" s="8">
        <v>7.3244400000000001E-2</v>
      </c>
      <c r="T244" s="8">
        <v>0.35055500000000001</v>
      </c>
      <c r="U244" s="2">
        <f t="shared" si="21"/>
        <v>1.2750510408918818</v>
      </c>
      <c r="V244" s="8"/>
      <c r="W244" s="8">
        <v>6.8363599999999997E-2</v>
      </c>
      <c r="X244" s="8">
        <v>0.42754900000000001</v>
      </c>
      <c r="Y244" s="2">
        <f t="shared" si="22"/>
        <v>1.344946699845909</v>
      </c>
      <c r="Z244" s="8"/>
      <c r="AA244" s="8">
        <v>1</v>
      </c>
      <c r="AB244" s="8">
        <v>7.6993300000000001E-2</v>
      </c>
      <c r="AC244" s="2">
        <f t="shared" si="23"/>
        <v>1.0548174183937655</v>
      </c>
      <c r="AD244" s="6">
        <v>29.498699999999999</v>
      </c>
      <c r="AE244" s="6">
        <v>29.3842</v>
      </c>
      <c r="AF244" s="6">
        <v>29.2746</v>
      </c>
      <c r="AG244" s="6">
        <v>29.385999999999999</v>
      </c>
      <c r="AH244" s="6">
        <v>29.489899999999999</v>
      </c>
      <c r="AI244" s="6">
        <v>29.219100000000001</v>
      </c>
      <c r="AJ244" s="6">
        <v>29.690100000000001</v>
      </c>
      <c r="AK244" s="6">
        <v>29.802399999999999</v>
      </c>
      <c r="AL244" s="6">
        <v>29.6541</v>
      </c>
      <c r="AM244" s="6">
        <v>29.870899999999999</v>
      </c>
      <c r="AN244" s="6">
        <v>29.6632</v>
      </c>
      <c r="AO244" s="6">
        <v>29.843499999999999</v>
      </c>
    </row>
    <row r="245" spans="1:41" x14ac:dyDescent="0.25">
      <c r="A245" s="14" t="s">
        <v>317</v>
      </c>
      <c r="B245" s="14" t="s">
        <v>318</v>
      </c>
      <c r="C245" s="6">
        <v>5</v>
      </c>
      <c r="D245" s="6">
        <v>3</v>
      </c>
      <c r="E245" s="6">
        <v>9.6999999999999993</v>
      </c>
      <c r="F245" s="7"/>
      <c r="G245" s="8">
        <v>0.32952599999999999</v>
      </c>
      <c r="H245" s="8">
        <v>-1.0029300000000001</v>
      </c>
      <c r="I245" s="2">
        <f t="shared" si="18"/>
        <v>-2.0040659699128525</v>
      </c>
      <c r="J245" s="8"/>
      <c r="K245" s="8">
        <v>0.766262</v>
      </c>
      <c r="L245" s="8">
        <v>1.05951</v>
      </c>
      <c r="M245" s="2">
        <f t="shared" si="19"/>
        <v>2.0842235113652126</v>
      </c>
      <c r="N245" s="8"/>
      <c r="O245" s="8">
        <v>0.89165399999999995</v>
      </c>
      <c r="P245" s="8">
        <v>-0.38430999999999998</v>
      </c>
      <c r="Q245" s="2">
        <f t="shared" si="20"/>
        <v>-1.3052353808282537</v>
      </c>
      <c r="R245" s="8"/>
      <c r="S245" s="8">
        <v>0.26987100000000003</v>
      </c>
      <c r="T245" s="8">
        <v>2.0624400000000001</v>
      </c>
      <c r="U245" s="2">
        <f t="shared" si="21"/>
        <v>4.1769214128192962</v>
      </c>
      <c r="V245" s="8"/>
      <c r="W245" s="8">
        <v>0.57492200000000004</v>
      </c>
      <c r="X245" s="8">
        <v>0.61862099999999998</v>
      </c>
      <c r="Y245" s="2">
        <f t="shared" si="22"/>
        <v>1.5354068610631011</v>
      </c>
      <c r="Z245" s="8"/>
      <c r="AA245" s="8">
        <v>1</v>
      </c>
      <c r="AB245" s="8">
        <v>-1.4438200000000001</v>
      </c>
      <c r="AC245" s="2">
        <f t="shared" si="23"/>
        <v>-2.7204022685879741</v>
      </c>
      <c r="AD245" s="6">
        <v>23.260300000000001</v>
      </c>
      <c r="AE245" s="6">
        <v>23.789899999999999</v>
      </c>
      <c r="AF245" s="6">
        <v>23.313500000000001</v>
      </c>
      <c r="AG245" s="6">
        <v>21.604299999999999</v>
      </c>
      <c r="AH245" s="6">
        <v>23.7468</v>
      </c>
      <c r="AI245" s="6">
        <v>22.003799999999998</v>
      </c>
      <c r="AJ245" s="6">
        <v>23.187999999999999</v>
      </c>
      <c r="AK245" s="6">
        <v>22.8401</v>
      </c>
      <c r="AL245" s="6">
        <v>27.514199999999999</v>
      </c>
      <c r="AM245" s="6">
        <v>22.403400000000001</v>
      </c>
      <c r="AN245" s="6">
        <v>24.2148</v>
      </c>
      <c r="AO245" s="6">
        <v>22.592600000000001</v>
      </c>
    </row>
    <row r="246" spans="1:41" x14ac:dyDescent="0.25">
      <c r="A246" s="14" t="s">
        <v>319</v>
      </c>
      <c r="B246" s="14" t="s">
        <v>320</v>
      </c>
      <c r="C246" s="6">
        <v>11</v>
      </c>
      <c r="D246" s="6">
        <v>2</v>
      </c>
      <c r="E246" s="6">
        <v>34.1</v>
      </c>
      <c r="F246" s="7"/>
      <c r="G246" s="8">
        <v>0.903366</v>
      </c>
      <c r="H246" s="8">
        <v>-5.6118000000000001E-2</v>
      </c>
      <c r="I246" s="2">
        <f t="shared" si="18"/>
        <v>-1.0396644672761035</v>
      </c>
      <c r="J246" s="8"/>
      <c r="K246" s="8">
        <v>0.48807699999999998</v>
      </c>
      <c r="L246" s="8">
        <v>1.3081700000000001</v>
      </c>
      <c r="M246" s="2">
        <f t="shared" si="19"/>
        <v>2.4762723560882582</v>
      </c>
      <c r="N246" s="8"/>
      <c r="O246" s="8">
        <v>0.578071</v>
      </c>
      <c r="P246" s="8">
        <v>0.59968699999999997</v>
      </c>
      <c r="Q246" s="2">
        <f t="shared" si="20"/>
        <v>1.5153877597898087</v>
      </c>
      <c r="R246" s="8"/>
      <c r="S246" s="8">
        <v>0.27983599999999997</v>
      </c>
      <c r="T246" s="8">
        <v>1.36429</v>
      </c>
      <c r="U246" s="2">
        <f t="shared" si="21"/>
        <v>2.5744959489297834</v>
      </c>
      <c r="V246" s="8"/>
      <c r="W246" s="8">
        <v>0.24456800000000001</v>
      </c>
      <c r="X246" s="8">
        <v>0.65580499999999997</v>
      </c>
      <c r="Y246" s="2">
        <f t="shared" si="22"/>
        <v>1.5754948079985991</v>
      </c>
      <c r="Z246" s="8"/>
      <c r="AA246" s="8">
        <v>1</v>
      </c>
      <c r="AB246" s="8">
        <v>-0.70848800000000001</v>
      </c>
      <c r="AC246" s="2">
        <f t="shared" si="23"/>
        <v>-1.6340906294192392</v>
      </c>
      <c r="AD246" s="6">
        <v>27.154900000000001</v>
      </c>
      <c r="AE246" s="6">
        <v>26.6967</v>
      </c>
      <c r="AF246" s="6">
        <v>26.7</v>
      </c>
      <c r="AG246" s="6">
        <v>27.065799999999999</v>
      </c>
      <c r="AH246" s="6">
        <v>26.3536</v>
      </c>
      <c r="AI246" s="6">
        <v>26.963899999999999</v>
      </c>
      <c r="AJ246" s="6">
        <v>27.145299999999999</v>
      </c>
      <c r="AK246" s="6">
        <v>27.036000000000001</v>
      </c>
      <c r="AL246" s="6">
        <v>30.294799999999999</v>
      </c>
      <c r="AM246" s="6">
        <v>27.2483</v>
      </c>
      <c r="AN246" s="6">
        <v>28.2241</v>
      </c>
      <c r="AO246" s="6">
        <v>26.878299999999999</v>
      </c>
    </row>
    <row r="247" spans="1:41" x14ac:dyDescent="0.25">
      <c r="A247" s="14" t="s">
        <v>321</v>
      </c>
      <c r="B247" s="14" t="s">
        <v>322</v>
      </c>
      <c r="C247" s="6">
        <v>3</v>
      </c>
      <c r="D247" s="6">
        <v>3</v>
      </c>
      <c r="E247" s="6">
        <v>17</v>
      </c>
      <c r="F247" s="7"/>
      <c r="G247" s="8">
        <v>0.17208000000000001</v>
      </c>
      <c r="H247" s="8">
        <v>0.46123999999999998</v>
      </c>
      <c r="I247" s="2">
        <f t="shared" si="18"/>
        <v>1.3767246080092583</v>
      </c>
      <c r="J247" s="8"/>
      <c r="K247" s="8">
        <v>0.67484100000000002</v>
      </c>
      <c r="L247" s="8">
        <v>0.237376</v>
      </c>
      <c r="M247" s="2">
        <f t="shared" si="19"/>
        <v>1.1788466027176809</v>
      </c>
      <c r="N247" s="8"/>
      <c r="O247" s="8">
        <v>0.76405299999999998</v>
      </c>
      <c r="P247" s="8">
        <v>0.174785</v>
      </c>
      <c r="Q247" s="2">
        <f t="shared" si="20"/>
        <v>1.1287961715658192</v>
      </c>
      <c r="R247" s="8"/>
      <c r="S247" s="8">
        <v>0.45388800000000001</v>
      </c>
      <c r="T247" s="8">
        <v>-0.22386400000000001</v>
      </c>
      <c r="U247" s="2">
        <f t="shared" si="21"/>
        <v>-1.1678572978328094</v>
      </c>
      <c r="V247" s="8"/>
      <c r="W247" s="8">
        <v>0.17871300000000001</v>
      </c>
      <c r="X247" s="8">
        <v>-0.28645500000000002</v>
      </c>
      <c r="Y247" s="2">
        <f t="shared" si="22"/>
        <v>-1.2196396857897942</v>
      </c>
      <c r="Z247" s="8"/>
      <c r="AA247" s="8">
        <v>1</v>
      </c>
      <c r="AB247" s="8">
        <v>-6.2590900000000005E-2</v>
      </c>
      <c r="AC247" s="2">
        <f t="shared" si="23"/>
        <v>-1.0443395811406917</v>
      </c>
      <c r="AD247" s="6">
        <v>27.546900000000001</v>
      </c>
      <c r="AE247" s="6">
        <v>27.313700000000001</v>
      </c>
      <c r="AF247" s="6">
        <v>27.0687</v>
      </c>
      <c r="AG247" s="6">
        <v>27.6861</v>
      </c>
      <c r="AH247" s="6">
        <v>27.912700000000001</v>
      </c>
      <c r="AI247" s="6">
        <v>27.714099999999998</v>
      </c>
      <c r="AJ247" s="6">
        <v>27.470500000000001</v>
      </c>
      <c r="AK247" s="6">
        <v>27.8184</v>
      </c>
      <c r="AL247" s="6">
        <v>27.352499999999999</v>
      </c>
      <c r="AM247" s="6">
        <v>27.482700000000001</v>
      </c>
      <c r="AN247" s="6">
        <v>27.371400000000001</v>
      </c>
      <c r="AO247" s="6">
        <v>27.599499999999999</v>
      </c>
    </row>
    <row r="248" spans="1:41" x14ac:dyDescent="0.25">
      <c r="A248" s="14" t="s">
        <v>323</v>
      </c>
      <c r="B248" s="14" t="s">
        <v>324</v>
      </c>
      <c r="C248" s="6">
        <v>5</v>
      </c>
      <c r="D248" s="6">
        <v>5</v>
      </c>
      <c r="E248" s="6">
        <v>19.2</v>
      </c>
      <c r="F248" s="7"/>
      <c r="G248" s="8">
        <v>0.34558499999999998</v>
      </c>
      <c r="H248" s="8">
        <v>-0.62059799999999998</v>
      </c>
      <c r="I248" s="2">
        <f t="shared" si="18"/>
        <v>-1.5375123511908653</v>
      </c>
      <c r="J248" s="8"/>
      <c r="K248" s="8">
        <v>0.80698000000000003</v>
      </c>
      <c r="L248" s="8">
        <v>-0.23400599999999999</v>
      </c>
      <c r="M248" s="2">
        <f t="shared" si="19"/>
        <v>-1.1760961415271411</v>
      </c>
      <c r="N248" s="8"/>
      <c r="O248" s="8">
        <v>0.75224100000000005</v>
      </c>
      <c r="P248" s="8">
        <v>-0.33900200000000003</v>
      </c>
      <c r="Q248" s="2">
        <f t="shared" si="20"/>
        <v>-1.2648812958505296</v>
      </c>
      <c r="R248" s="8"/>
      <c r="S248" s="8">
        <v>0.47784599999999999</v>
      </c>
      <c r="T248" s="8">
        <v>0.38659199999999999</v>
      </c>
      <c r="U248" s="2">
        <f t="shared" si="21"/>
        <v>1.307301586071383</v>
      </c>
      <c r="V248" s="8"/>
      <c r="W248" s="8">
        <v>0.57612799999999997</v>
      </c>
      <c r="X248" s="8">
        <v>0.28159699999999999</v>
      </c>
      <c r="Y248" s="2">
        <f t="shared" si="22"/>
        <v>1.2155396889474388</v>
      </c>
      <c r="Z248" s="8"/>
      <c r="AA248" s="8">
        <v>1</v>
      </c>
      <c r="AB248" s="8">
        <v>-0.10499600000000001</v>
      </c>
      <c r="AC248" s="2">
        <f t="shared" si="23"/>
        <v>-1.0754914085578942</v>
      </c>
      <c r="AD248" s="6">
        <v>25.799700000000001</v>
      </c>
      <c r="AE248" s="6">
        <v>25.743400000000001</v>
      </c>
      <c r="AF248" s="6">
        <v>26.614699999999999</v>
      </c>
      <c r="AG248" s="6">
        <v>25.385100000000001</v>
      </c>
      <c r="AH248" s="6">
        <v>24.9511</v>
      </c>
      <c r="AI248" s="6">
        <v>25.959800000000001</v>
      </c>
      <c r="AJ248" s="6">
        <v>25.580500000000001</v>
      </c>
      <c r="AK248" s="6">
        <v>25.636500000000002</v>
      </c>
      <c r="AL248" s="6">
        <v>26.238700000000001</v>
      </c>
      <c r="AM248" s="6">
        <v>25.563099999999999</v>
      </c>
      <c r="AN248" s="6">
        <v>25.510400000000001</v>
      </c>
      <c r="AO248" s="6">
        <v>26.067299999999999</v>
      </c>
    </row>
    <row r="249" spans="1:41" x14ac:dyDescent="0.25">
      <c r="A249" s="14" t="s">
        <v>325</v>
      </c>
      <c r="B249" s="14" t="s">
        <v>326</v>
      </c>
      <c r="C249" s="6">
        <v>12</v>
      </c>
      <c r="D249" s="6">
        <v>12</v>
      </c>
      <c r="E249" s="6">
        <v>26.7</v>
      </c>
      <c r="F249" s="7"/>
      <c r="G249" s="8">
        <v>0.29172999999999999</v>
      </c>
      <c r="H249" s="8">
        <v>0.32664199999999999</v>
      </c>
      <c r="I249" s="2">
        <f t="shared" si="18"/>
        <v>1.2540909673830409</v>
      </c>
      <c r="J249" s="8"/>
      <c r="K249" s="8">
        <v>0.375753</v>
      </c>
      <c r="L249" s="8">
        <v>0.32871899999999998</v>
      </c>
      <c r="M249" s="2">
        <f t="shared" si="19"/>
        <v>1.2558977406436349</v>
      </c>
      <c r="N249" s="8"/>
      <c r="O249" s="8">
        <v>0.75963400000000003</v>
      </c>
      <c r="P249" s="8">
        <v>0.147813</v>
      </c>
      <c r="Q249" s="2">
        <f t="shared" si="20"/>
        <v>1.1078887356564224</v>
      </c>
      <c r="R249" s="8"/>
      <c r="S249" s="8">
        <v>0.99576200000000004</v>
      </c>
      <c r="T249" s="8">
        <v>2.0777399999999998E-3</v>
      </c>
      <c r="U249" s="2">
        <f t="shared" si="21"/>
        <v>1.0014412171796394</v>
      </c>
      <c r="V249" s="8"/>
      <c r="W249" s="8">
        <v>0.56831799999999999</v>
      </c>
      <c r="X249" s="8">
        <v>-0.17882899999999999</v>
      </c>
      <c r="Y249" s="2">
        <f t="shared" si="22"/>
        <v>-1.1319647244540254</v>
      </c>
      <c r="Z249" s="8"/>
      <c r="AA249" s="8">
        <v>1</v>
      </c>
      <c r="AB249" s="8">
        <v>-0.18090600000000001</v>
      </c>
      <c r="AC249" s="2">
        <f t="shared" si="23"/>
        <v>-1.1335955500075712</v>
      </c>
      <c r="AD249" s="6">
        <v>28.637599999999999</v>
      </c>
      <c r="AE249" s="6">
        <v>28.680299999999999</v>
      </c>
      <c r="AF249" s="6">
        <v>28.714500000000001</v>
      </c>
      <c r="AG249" s="6">
        <v>29.022400000000001</v>
      </c>
      <c r="AH249" s="6">
        <v>29.2378</v>
      </c>
      <c r="AI249" s="6">
        <v>28.751999999999999</v>
      </c>
      <c r="AJ249" s="6">
        <v>29.134399999999999</v>
      </c>
      <c r="AK249" s="6">
        <v>29.179200000000002</v>
      </c>
      <c r="AL249" s="6">
        <v>28.704899999999999</v>
      </c>
      <c r="AM249" s="6">
        <v>28.9605</v>
      </c>
      <c r="AN249" s="6">
        <v>28.631399999999999</v>
      </c>
      <c r="AO249" s="6">
        <v>28.883800000000001</v>
      </c>
    </row>
    <row r="250" spans="1:41" x14ac:dyDescent="0.25">
      <c r="A250" s="14" t="s">
        <v>502</v>
      </c>
      <c r="B250" s="14" t="s">
        <v>503</v>
      </c>
      <c r="C250" s="6">
        <v>2</v>
      </c>
      <c r="D250" s="6">
        <v>2</v>
      </c>
      <c r="E250" s="6">
        <v>7.5</v>
      </c>
      <c r="F250" s="7"/>
      <c r="G250" s="8">
        <v>0.79234000000000004</v>
      </c>
      <c r="H250" s="8">
        <v>0.83242899999999997</v>
      </c>
      <c r="I250" s="2">
        <f t="shared" si="18"/>
        <v>1.7806808913061285</v>
      </c>
      <c r="J250" s="8"/>
      <c r="K250" s="8">
        <v>0.86061799999999999</v>
      </c>
      <c r="L250" s="8">
        <v>0.86609999999999998</v>
      </c>
      <c r="M250" s="2">
        <f t="shared" si="19"/>
        <v>1.8227288988354213</v>
      </c>
      <c r="N250" s="8"/>
      <c r="O250" s="8">
        <v>0.75826099999999996</v>
      </c>
      <c r="P250" s="8">
        <v>1.6921600000000001</v>
      </c>
      <c r="Q250" s="2">
        <f t="shared" si="20"/>
        <v>3.2314014644569942</v>
      </c>
      <c r="R250" s="8"/>
      <c r="S250" s="8">
        <v>0.99205699999999997</v>
      </c>
      <c r="T250" s="8">
        <v>3.3671100000000002E-2</v>
      </c>
      <c r="U250" s="2">
        <f t="shared" si="21"/>
        <v>1.023613514401446</v>
      </c>
      <c r="V250" s="8"/>
      <c r="W250" s="8">
        <v>0.63264900000000002</v>
      </c>
      <c r="X250" s="8">
        <v>0.85973200000000005</v>
      </c>
      <c r="Y250" s="2">
        <f t="shared" si="22"/>
        <v>1.8147011741808223</v>
      </c>
      <c r="Z250" s="8"/>
      <c r="AA250" s="8">
        <v>0.98012900000000003</v>
      </c>
      <c r="AB250" s="8">
        <v>0.82606100000000005</v>
      </c>
      <c r="AC250" s="2">
        <f t="shared" si="23"/>
        <v>1.7728383559174348</v>
      </c>
      <c r="AD250" s="6">
        <v>19.9695</v>
      </c>
      <c r="AE250" s="6">
        <v>26.670200000000001</v>
      </c>
      <c r="AF250" s="6">
        <v>25.930700000000002</v>
      </c>
      <c r="AG250" s="6">
        <v>26.843699999999998</v>
      </c>
      <c r="AH250" s="6">
        <v>22.3062</v>
      </c>
      <c r="AI250" s="6">
        <v>25.9178</v>
      </c>
      <c r="AJ250" s="6">
        <v>24.667300000000001</v>
      </c>
      <c r="AK250" s="6">
        <v>25.9253</v>
      </c>
      <c r="AL250" s="6">
        <v>24.5761</v>
      </c>
      <c r="AM250" s="6">
        <v>26.42</v>
      </c>
      <c r="AN250" s="6">
        <v>25.772600000000001</v>
      </c>
      <c r="AO250" s="6">
        <v>25.4542</v>
      </c>
    </row>
    <row r="251" spans="1:41" x14ac:dyDescent="0.25">
      <c r="A251" s="14" t="s">
        <v>504</v>
      </c>
      <c r="B251" s="14" t="s">
        <v>505</v>
      </c>
      <c r="C251" s="6">
        <v>3</v>
      </c>
      <c r="D251" s="6">
        <v>3</v>
      </c>
      <c r="E251" s="6">
        <v>7.4</v>
      </c>
      <c r="F251" s="7"/>
      <c r="G251" s="8">
        <v>0.85467700000000002</v>
      </c>
      <c r="H251" s="8">
        <v>-0.228879</v>
      </c>
      <c r="I251" s="2">
        <f t="shared" si="18"/>
        <v>-1.1719239893396647</v>
      </c>
      <c r="J251" s="8"/>
      <c r="K251" s="8">
        <v>0.21360000000000001</v>
      </c>
      <c r="L251" s="8">
        <v>1.82294</v>
      </c>
      <c r="M251" s="2">
        <f t="shared" si="19"/>
        <v>3.5380145963758549</v>
      </c>
      <c r="N251" s="8"/>
      <c r="O251" s="8">
        <v>0.99183900000000003</v>
      </c>
      <c r="P251" s="8">
        <v>0.183757</v>
      </c>
      <c r="Q251" s="2">
        <f t="shared" si="20"/>
        <v>1.1358379340784033</v>
      </c>
      <c r="R251" s="8"/>
      <c r="S251" s="8">
        <v>7.2904800000000006E-2</v>
      </c>
      <c r="T251" s="8">
        <v>2.0518200000000002</v>
      </c>
      <c r="U251" s="2">
        <f t="shared" si="21"/>
        <v>4.1462870541129409</v>
      </c>
      <c r="V251" s="8"/>
      <c r="W251" s="8">
        <v>0.80606199999999995</v>
      </c>
      <c r="X251" s="8">
        <v>0.412636</v>
      </c>
      <c r="Y251" s="2">
        <f t="shared" si="22"/>
        <v>1.3311157229484856</v>
      </c>
      <c r="Z251" s="8"/>
      <c r="AA251" s="8">
        <v>1</v>
      </c>
      <c r="AB251" s="8">
        <v>-1.6391800000000001</v>
      </c>
      <c r="AC251" s="2">
        <f t="shared" si="23"/>
        <v>-3.1148873735755687</v>
      </c>
      <c r="AD251" s="6">
        <v>20.986599999999999</v>
      </c>
      <c r="AE251" s="6">
        <v>22.373799999999999</v>
      </c>
      <c r="AF251" s="6">
        <v>21.0716</v>
      </c>
      <c r="AG251" s="6">
        <v>20.045100000000001</v>
      </c>
      <c r="AH251" s="6">
        <v>22.654499999999999</v>
      </c>
      <c r="AI251" s="6">
        <v>21.0457</v>
      </c>
      <c r="AJ251" s="6">
        <v>22.541499999999999</v>
      </c>
      <c r="AK251" s="6">
        <v>22.786899999999999</v>
      </c>
      <c r="AL251" s="6">
        <v>24.572399999999998</v>
      </c>
      <c r="AM251" s="6">
        <v>19.591000000000001</v>
      </c>
      <c r="AN251" s="6">
        <v>22.617699999999999</v>
      </c>
      <c r="AO251" s="6">
        <v>22.7745</v>
      </c>
    </row>
    <row r="252" spans="1:41" x14ac:dyDescent="0.25">
      <c r="A252" s="14" t="s">
        <v>329</v>
      </c>
      <c r="B252" s="14" t="s">
        <v>330</v>
      </c>
      <c r="C252" s="6">
        <v>2</v>
      </c>
      <c r="D252" s="6">
        <v>2</v>
      </c>
      <c r="E252" s="6">
        <v>4.7</v>
      </c>
      <c r="F252" s="7"/>
      <c r="G252" s="8">
        <v>0.25402400000000003</v>
      </c>
      <c r="H252" s="8">
        <v>0.4652</v>
      </c>
      <c r="I252" s="2">
        <f t="shared" si="18"/>
        <v>1.3805087192771517</v>
      </c>
      <c r="J252" s="8"/>
      <c r="K252" s="8">
        <v>0.76363400000000003</v>
      </c>
      <c r="L252" s="8">
        <v>0.207986</v>
      </c>
      <c r="M252" s="2">
        <f t="shared" si="19"/>
        <v>1.1550745755856024</v>
      </c>
      <c r="N252" s="8"/>
      <c r="O252" s="8">
        <v>0.66518100000000002</v>
      </c>
      <c r="P252" s="8">
        <v>-0.42348000000000002</v>
      </c>
      <c r="Q252" s="2">
        <f t="shared" si="20"/>
        <v>-1.3411587351479191</v>
      </c>
      <c r="R252" s="8"/>
      <c r="S252" s="8">
        <v>0.42759799999999998</v>
      </c>
      <c r="T252" s="8">
        <v>-0.25721500000000003</v>
      </c>
      <c r="U252" s="2">
        <f t="shared" si="21"/>
        <v>-1.1951693036558404</v>
      </c>
      <c r="V252" s="8"/>
      <c r="W252" s="8">
        <v>6.7343299999999995E-2</v>
      </c>
      <c r="X252" s="8">
        <v>-0.88868000000000003</v>
      </c>
      <c r="Y252" s="2">
        <f t="shared" si="22"/>
        <v>-1.8514813278064184</v>
      </c>
      <c r="Z252" s="8"/>
      <c r="AA252" s="8">
        <v>1</v>
      </c>
      <c r="AB252" s="8">
        <v>-0.63146500000000005</v>
      </c>
      <c r="AC252" s="2">
        <f t="shared" si="23"/>
        <v>-1.5491372830133938</v>
      </c>
      <c r="AD252" s="6">
        <v>27.456600000000002</v>
      </c>
      <c r="AE252" s="6">
        <v>27.8096</v>
      </c>
      <c r="AF252" s="6">
        <v>27.1934</v>
      </c>
      <c r="AG252" s="6">
        <v>28.0822</v>
      </c>
      <c r="AH252" s="6">
        <v>27.671299999999999</v>
      </c>
      <c r="AI252" s="6">
        <v>28.101600000000001</v>
      </c>
      <c r="AJ252" s="6">
        <v>27.655799999999999</v>
      </c>
      <c r="AK252" s="6">
        <v>27.901499999999999</v>
      </c>
      <c r="AL252" s="6">
        <v>27.526299999999999</v>
      </c>
      <c r="AM252" s="6">
        <v>27.375299999999999</v>
      </c>
      <c r="AN252" s="6">
        <v>26.486899999999999</v>
      </c>
      <c r="AO252" s="6">
        <v>27.327100000000002</v>
      </c>
    </row>
    <row r="253" spans="1:41" x14ac:dyDescent="0.25">
      <c r="A253" s="14" t="s">
        <v>510</v>
      </c>
      <c r="B253" s="14" t="s">
        <v>511</v>
      </c>
      <c r="C253" s="6">
        <v>1</v>
      </c>
      <c r="D253" s="6">
        <v>1</v>
      </c>
      <c r="E253" s="6">
        <v>4.9000000000000004</v>
      </c>
      <c r="F253" s="7"/>
      <c r="G253" s="8">
        <v>0.14877399999999999</v>
      </c>
      <c r="H253" s="8">
        <v>1.91188</v>
      </c>
      <c r="I253" s="2">
        <f t="shared" si="18"/>
        <v>3.7629914202104104</v>
      </c>
      <c r="J253" s="8"/>
      <c r="K253" s="8">
        <v>0.32750000000000001</v>
      </c>
      <c r="L253" s="8">
        <v>1.7976000000000001</v>
      </c>
      <c r="M253" s="2">
        <f t="shared" si="19"/>
        <v>3.4764142400358651</v>
      </c>
      <c r="N253" s="8"/>
      <c r="O253" s="8">
        <v>0.70252800000000004</v>
      </c>
      <c r="P253" s="8">
        <v>0.89066599999999996</v>
      </c>
      <c r="Q253" s="2">
        <f t="shared" si="20"/>
        <v>1.8540318141286058</v>
      </c>
      <c r="R253" s="8"/>
      <c r="S253" s="8">
        <v>0.91220100000000004</v>
      </c>
      <c r="T253" s="8">
        <v>-0.114275</v>
      </c>
      <c r="U253" s="2">
        <f t="shared" si="21"/>
        <v>-1.0824309529521781</v>
      </c>
      <c r="V253" s="8"/>
      <c r="W253" s="8">
        <v>0.138909</v>
      </c>
      <c r="X253" s="8">
        <v>-1.02121</v>
      </c>
      <c r="Y253" s="2">
        <f t="shared" si="22"/>
        <v>-2.029620505064472</v>
      </c>
      <c r="Z253" s="8"/>
      <c r="AA253" s="8">
        <v>1</v>
      </c>
      <c r="AB253" s="8">
        <v>-0.90693800000000002</v>
      </c>
      <c r="AC253" s="2">
        <f t="shared" si="23"/>
        <v>-1.8750616101752602</v>
      </c>
      <c r="AD253" s="6">
        <v>23.244</v>
      </c>
      <c r="AE253" s="6">
        <v>20.4999</v>
      </c>
      <c r="AF253" s="6">
        <v>21.4953</v>
      </c>
      <c r="AG253" s="6">
        <v>23.503699999999998</v>
      </c>
      <c r="AH253" s="6">
        <v>23.582799999999999</v>
      </c>
      <c r="AI253" s="6">
        <v>23.888300000000001</v>
      </c>
      <c r="AJ253" s="6">
        <v>22.648099999999999</v>
      </c>
      <c r="AK253" s="6">
        <v>23.729099999999999</v>
      </c>
      <c r="AL253" s="6">
        <v>24.254799999999999</v>
      </c>
      <c r="AM253" s="6">
        <v>23.180900000000001</v>
      </c>
      <c r="AN253" s="6">
        <v>23.127700000000001</v>
      </c>
      <c r="AO253" s="6">
        <v>21.602599999999999</v>
      </c>
    </row>
    <row r="254" spans="1:41" x14ac:dyDescent="0.25">
      <c r="A254" s="14" t="s">
        <v>512</v>
      </c>
      <c r="B254" s="14" t="s">
        <v>513</v>
      </c>
      <c r="C254" s="6">
        <v>2</v>
      </c>
      <c r="D254" s="6">
        <v>2</v>
      </c>
      <c r="E254" s="6">
        <v>7.2</v>
      </c>
      <c r="F254" s="7"/>
      <c r="G254" s="8">
        <v>0.46673399999999998</v>
      </c>
      <c r="H254" s="8">
        <v>2.3022999999999998</v>
      </c>
      <c r="I254" s="2">
        <f t="shared" si="18"/>
        <v>4.9324348662177169</v>
      </c>
      <c r="J254" s="8"/>
      <c r="K254" s="8">
        <v>0.96538100000000004</v>
      </c>
      <c r="L254" s="8">
        <v>-0.20813799999999999</v>
      </c>
      <c r="M254" s="2">
        <f t="shared" si="19"/>
        <v>-1.155196278772896</v>
      </c>
      <c r="N254" s="8"/>
      <c r="O254" s="8">
        <v>0.84593700000000005</v>
      </c>
      <c r="P254" s="8">
        <v>1.4043099999999999</v>
      </c>
      <c r="Q254" s="2">
        <f t="shared" si="20"/>
        <v>2.6469115754963135</v>
      </c>
      <c r="R254" s="8"/>
      <c r="S254" s="8">
        <v>0.17549200000000001</v>
      </c>
      <c r="T254" s="8">
        <v>-2.51044</v>
      </c>
      <c r="U254" s="2">
        <f t="shared" si="21"/>
        <v>-5.6979383017586569</v>
      </c>
      <c r="V254" s="8"/>
      <c r="W254" s="8">
        <v>6.8383600000000003E-2</v>
      </c>
      <c r="X254" s="8">
        <v>-0.89798800000000001</v>
      </c>
      <c r="Y254" s="2">
        <f t="shared" si="22"/>
        <v>-1.8634653586759704</v>
      </c>
      <c r="Z254" s="8"/>
      <c r="AA254" s="8">
        <v>1</v>
      </c>
      <c r="AB254" s="8">
        <v>1.6124499999999999</v>
      </c>
      <c r="AC254" s="2">
        <f t="shared" si="23"/>
        <v>3.0577066411327802</v>
      </c>
      <c r="AD254" s="6">
        <v>26.498899999999999</v>
      </c>
      <c r="AE254" s="6">
        <v>25.501200000000001</v>
      </c>
      <c r="AF254" s="6">
        <v>19.342099999999999</v>
      </c>
      <c r="AG254" s="6">
        <v>26.093599999999999</v>
      </c>
      <c r="AH254" s="6">
        <v>26.557600000000001</v>
      </c>
      <c r="AI254" s="6">
        <v>25.597899999999999</v>
      </c>
      <c r="AJ254" s="6">
        <v>20.280799999999999</v>
      </c>
      <c r="AK254" s="6">
        <v>25.3672</v>
      </c>
      <c r="AL254" s="6">
        <v>25.069800000000001</v>
      </c>
      <c r="AM254" s="6">
        <v>25.5001</v>
      </c>
      <c r="AN254" s="6">
        <v>24.8127</v>
      </c>
      <c r="AO254" s="6">
        <v>25.2423</v>
      </c>
    </row>
    <row r="255" spans="1:41" x14ac:dyDescent="0.25">
      <c r="A255" s="14" t="s">
        <v>331</v>
      </c>
      <c r="B255" s="14" t="s">
        <v>332</v>
      </c>
      <c r="C255" s="6">
        <v>5</v>
      </c>
      <c r="D255" s="6">
        <v>5</v>
      </c>
      <c r="E255" s="6">
        <v>31.2</v>
      </c>
      <c r="F255" s="7"/>
      <c r="G255" s="8">
        <v>0.432641</v>
      </c>
      <c r="H255" s="8">
        <v>0.35577599999999998</v>
      </c>
      <c r="I255" s="2">
        <f t="shared" si="18"/>
        <v>1.2796737099206366</v>
      </c>
      <c r="J255" s="8"/>
      <c r="K255" s="8">
        <v>0.62694399999999995</v>
      </c>
      <c r="L255" s="8">
        <v>0.31331399999999998</v>
      </c>
      <c r="M255" s="2">
        <f t="shared" si="19"/>
        <v>1.2425586930373032</v>
      </c>
      <c r="N255" s="8"/>
      <c r="O255" s="8">
        <v>0.98371500000000001</v>
      </c>
      <c r="P255" s="8">
        <v>5.9809399999999999E-2</v>
      </c>
      <c r="Q255" s="2">
        <f t="shared" si="20"/>
        <v>1.0423280457704722</v>
      </c>
      <c r="R255" s="8"/>
      <c r="S255" s="8">
        <v>0.93521500000000002</v>
      </c>
      <c r="T255" s="8">
        <v>-4.2462699999999999E-2</v>
      </c>
      <c r="U255" s="2">
        <f t="shared" si="21"/>
        <v>-1.0298703296617044</v>
      </c>
      <c r="V255" s="8"/>
      <c r="W255" s="8">
        <v>0.30707899999999999</v>
      </c>
      <c r="X255" s="8">
        <v>-0.29596699999999998</v>
      </c>
      <c r="Y255" s="2">
        <f t="shared" si="22"/>
        <v>-1.227707601185825</v>
      </c>
      <c r="Z255" s="8"/>
      <c r="AA255" s="8">
        <v>1</v>
      </c>
      <c r="AB255" s="8">
        <v>-0.25350400000000001</v>
      </c>
      <c r="AC255" s="2">
        <f t="shared" si="23"/>
        <v>-1.1920989570546368</v>
      </c>
      <c r="AD255" s="6">
        <v>28.539899999999999</v>
      </c>
      <c r="AE255" s="6">
        <v>28.7624</v>
      </c>
      <c r="AF255" s="6">
        <v>28.1295</v>
      </c>
      <c r="AG255" s="6">
        <v>28.665800000000001</v>
      </c>
      <c r="AH255" s="6">
        <v>29.1419</v>
      </c>
      <c r="AI255" s="6">
        <v>28.691400000000002</v>
      </c>
      <c r="AJ255" s="6">
        <v>29.020900000000001</v>
      </c>
      <c r="AK255" s="6">
        <v>28.862400000000001</v>
      </c>
      <c r="AL255" s="6">
        <v>28.488299999999999</v>
      </c>
      <c r="AM255" s="6">
        <v>28.6691</v>
      </c>
      <c r="AN255" s="6">
        <v>28.348199999999999</v>
      </c>
      <c r="AO255" s="6">
        <v>28.594000000000001</v>
      </c>
    </row>
    <row r="256" spans="1:41" x14ac:dyDescent="0.25">
      <c r="A256" s="14" t="s">
        <v>514</v>
      </c>
      <c r="B256" s="14" t="s">
        <v>515</v>
      </c>
      <c r="C256" s="6">
        <v>1</v>
      </c>
      <c r="D256" s="6">
        <v>1</v>
      </c>
      <c r="E256" s="6">
        <v>2</v>
      </c>
      <c r="F256" s="7"/>
      <c r="G256" s="8">
        <v>0.40478700000000001</v>
      </c>
      <c r="H256" s="8">
        <v>0.81750900000000004</v>
      </c>
      <c r="I256" s="2">
        <f t="shared" si="18"/>
        <v>1.7623604203355023</v>
      </c>
      <c r="J256" s="8"/>
      <c r="K256" s="8">
        <v>0.81534099999999998</v>
      </c>
      <c r="L256" s="8">
        <v>-0.55164800000000003</v>
      </c>
      <c r="M256" s="2">
        <f t="shared" si="19"/>
        <v>-1.4657590862114531</v>
      </c>
      <c r="N256" s="8"/>
      <c r="O256" s="8">
        <v>0.67316799999999999</v>
      </c>
      <c r="P256" s="8">
        <v>0.70353299999999996</v>
      </c>
      <c r="Q256" s="2">
        <f t="shared" si="20"/>
        <v>1.6284878997146528</v>
      </c>
      <c r="R256" s="8"/>
      <c r="S256" s="8">
        <v>6.34937E-2</v>
      </c>
      <c r="T256" s="8">
        <v>-1.3691599999999999</v>
      </c>
      <c r="U256" s="2">
        <f t="shared" si="21"/>
        <v>-2.5832011708964386</v>
      </c>
      <c r="V256" s="8"/>
      <c r="W256" s="8">
        <v>0.74406499999999998</v>
      </c>
      <c r="X256" s="8">
        <v>-0.11397599999999999</v>
      </c>
      <c r="Y256" s="2">
        <f t="shared" si="22"/>
        <v>-1.0822066412923959</v>
      </c>
      <c r="Z256" s="8"/>
      <c r="AA256" s="8">
        <v>0.83971399999999996</v>
      </c>
      <c r="AB256" s="8">
        <v>1.25518</v>
      </c>
      <c r="AC256" s="2">
        <f t="shared" si="23"/>
        <v>2.3869692812705567</v>
      </c>
      <c r="AD256" s="6">
        <v>23.504899999999999</v>
      </c>
      <c r="AE256" s="6">
        <v>23.5274</v>
      </c>
      <c r="AF256" s="6">
        <v>21.5929</v>
      </c>
      <c r="AG256" s="6">
        <v>23.7941</v>
      </c>
      <c r="AH256" s="6">
        <v>23.7089</v>
      </c>
      <c r="AI256" s="6">
        <v>23.5747</v>
      </c>
      <c r="AJ256" s="6">
        <v>23.343900000000001</v>
      </c>
      <c r="AK256" s="6">
        <v>21.279900000000001</v>
      </c>
      <c r="AL256" s="6">
        <v>22.346499999999999</v>
      </c>
      <c r="AM256" s="6">
        <v>23.6953</v>
      </c>
      <c r="AN256" s="6">
        <v>23.222200000000001</v>
      </c>
      <c r="AO256" s="6">
        <v>23.818300000000001</v>
      </c>
    </row>
    <row r="257" spans="1:41" x14ac:dyDescent="0.25">
      <c r="A257" s="14" t="s">
        <v>333</v>
      </c>
      <c r="B257" s="14" t="s">
        <v>334</v>
      </c>
      <c r="C257" s="6">
        <v>2</v>
      </c>
      <c r="D257" s="6">
        <v>2</v>
      </c>
      <c r="E257" s="6">
        <v>3.2</v>
      </c>
      <c r="F257" s="7"/>
      <c r="G257" s="8">
        <v>0.22639999999999999</v>
      </c>
      <c r="H257" s="8">
        <v>0.57313800000000004</v>
      </c>
      <c r="I257" s="2">
        <f t="shared" si="18"/>
        <v>1.487756065909724</v>
      </c>
      <c r="J257" s="8"/>
      <c r="K257" s="8">
        <v>0.84587400000000001</v>
      </c>
      <c r="L257" s="8">
        <v>-0.12706400000000001</v>
      </c>
      <c r="M257" s="2">
        <f t="shared" si="19"/>
        <v>-1.0920689904017744</v>
      </c>
      <c r="N257" s="8"/>
      <c r="O257" s="8">
        <v>0.98242300000000005</v>
      </c>
      <c r="P257" s="8">
        <v>-4.6935400000000002E-2</v>
      </c>
      <c r="Q257" s="2">
        <f t="shared" si="20"/>
        <v>-1.0330681286388217</v>
      </c>
      <c r="R257" s="8"/>
      <c r="S257" s="8">
        <v>5.5257100000000003E-2</v>
      </c>
      <c r="T257" s="8">
        <v>-0.70020199999999999</v>
      </c>
      <c r="U257" s="2">
        <f t="shared" si="21"/>
        <v>-1.6247322648621476</v>
      </c>
      <c r="V257" s="8"/>
      <c r="W257" s="8">
        <v>9.9804900000000002E-2</v>
      </c>
      <c r="X257" s="8">
        <v>-0.62007299999999999</v>
      </c>
      <c r="Y257" s="2">
        <f t="shared" si="22"/>
        <v>-1.5369529487465137</v>
      </c>
      <c r="Z257" s="8"/>
      <c r="AA257" s="8">
        <v>1</v>
      </c>
      <c r="AB257" s="8">
        <v>8.0128400000000002E-2</v>
      </c>
      <c r="AC257" s="2">
        <f t="shared" si="23"/>
        <v>1.0571121194570146</v>
      </c>
      <c r="AD257" s="6">
        <v>24.331800000000001</v>
      </c>
      <c r="AE257" s="6">
        <v>24.4756</v>
      </c>
      <c r="AF257" s="6">
        <v>24.002199999999998</v>
      </c>
      <c r="AG257" s="6">
        <v>24.540400000000002</v>
      </c>
      <c r="AH257" s="6">
        <v>24.752700000000001</v>
      </c>
      <c r="AI257" s="6">
        <v>25.236000000000001</v>
      </c>
      <c r="AJ257" s="6">
        <v>23.921700000000001</v>
      </c>
      <c r="AK257" s="6">
        <v>24.338100000000001</v>
      </c>
      <c r="AL257" s="6">
        <v>24.168600000000001</v>
      </c>
      <c r="AM257" s="6">
        <v>24.345800000000001</v>
      </c>
      <c r="AN257" s="6">
        <v>24.001999999999999</v>
      </c>
      <c r="AO257" s="6">
        <v>24.321000000000002</v>
      </c>
    </row>
    <row r="258" spans="1:41" x14ac:dyDescent="0.25">
      <c r="A258" s="14" t="s">
        <v>335</v>
      </c>
      <c r="B258" s="14" t="s">
        <v>336</v>
      </c>
      <c r="C258" s="6">
        <v>3</v>
      </c>
      <c r="D258" s="6">
        <v>3</v>
      </c>
      <c r="E258" s="6">
        <v>5.6</v>
      </c>
      <c r="F258" s="7"/>
      <c r="G258" s="8">
        <v>0.80480600000000002</v>
      </c>
      <c r="H258" s="8">
        <v>-7.1008699999999994E-2</v>
      </c>
      <c r="I258" s="2">
        <f t="shared" si="18"/>
        <v>-1.0504508786101172</v>
      </c>
      <c r="J258" s="8"/>
      <c r="K258" s="8">
        <v>0.232769</v>
      </c>
      <c r="L258" s="8">
        <v>-0.53697499999999998</v>
      </c>
      <c r="M258" s="2">
        <f t="shared" si="19"/>
        <v>-1.4509270649662258</v>
      </c>
      <c r="N258" s="8"/>
      <c r="O258" s="8">
        <v>0.186</v>
      </c>
      <c r="P258" s="8">
        <v>-0.470586</v>
      </c>
      <c r="Q258" s="2">
        <f t="shared" si="20"/>
        <v>-1.3856721920354214</v>
      </c>
      <c r="R258" s="8"/>
      <c r="S258" s="8">
        <v>0.110351</v>
      </c>
      <c r="T258" s="8">
        <v>-0.46596700000000002</v>
      </c>
      <c r="U258" s="2">
        <f t="shared" si="21"/>
        <v>-1.3812428534310575</v>
      </c>
      <c r="V258" s="8"/>
      <c r="W258" s="8">
        <v>0.130638</v>
      </c>
      <c r="X258" s="8">
        <v>-0.39957700000000002</v>
      </c>
      <c r="Y258" s="2">
        <f t="shared" si="22"/>
        <v>-1.3191210861058476</v>
      </c>
      <c r="Z258" s="8"/>
      <c r="AA258" s="8">
        <v>1</v>
      </c>
      <c r="AB258" s="8">
        <v>6.6389699999999996E-2</v>
      </c>
      <c r="AC258" s="2">
        <f t="shared" si="23"/>
        <v>1.0470930839921986</v>
      </c>
      <c r="AD258" s="6">
        <v>24.231100000000001</v>
      </c>
      <c r="AE258" s="6">
        <v>24.493400000000001</v>
      </c>
      <c r="AF258" s="6">
        <v>24.4298</v>
      </c>
      <c r="AG258" s="6">
        <v>24.4361</v>
      </c>
      <c r="AH258" s="6">
        <v>24.407800000000002</v>
      </c>
      <c r="AI258" s="6">
        <v>24.0974</v>
      </c>
      <c r="AJ258" s="6">
        <v>24.035299999999999</v>
      </c>
      <c r="AK258" s="6">
        <v>23.915400000000002</v>
      </c>
      <c r="AL258" s="6">
        <v>23.592600000000001</v>
      </c>
      <c r="AM258" s="6">
        <v>24.081800000000001</v>
      </c>
      <c r="AN258" s="6">
        <v>23.865100000000002</v>
      </c>
      <c r="AO258" s="6">
        <v>23.7956</v>
      </c>
    </row>
    <row r="259" spans="1:41" x14ac:dyDescent="0.25">
      <c r="A259" s="14" t="s">
        <v>339</v>
      </c>
      <c r="B259" s="14" t="s">
        <v>340</v>
      </c>
      <c r="C259" s="6">
        <v>5</v>
      </c>
      <c r="D259" s="6">
        <v>5</v>
      </c>
      <c r="E259" s="6">
        <v>13.9</v>
      </c>
      <c r="F259" s="7"/>
      <c r="G259" s="8">
        <v>0.61962399999999995</v>
      </c>
      <c r="H259" s="8">
        <v>0.36410599999999999</v>
      </c>
      <c r="I259" s="2">
        <f t="shared" si="18"/>
        <v>1.2870838105098048</v>
      </c>
      <c r="J259" s="8"/>
      <c r="K259" s="8">
        <v>0.33376499999999998</v>
      </c>
      <c r="L259" s="8">
        <v>0.70397799999999999</v>
      </c>
      <c r="M259" s="2">
        <f t="shared" si="19"/>
        <v>1.6289902850905156</v>
      </c>
      <c r="N259" s="8"/>
      <c r="O259" s="8">
        <v>0.89136599999999999</v>
      </c>
      <c r="P259" s="8">
        <v>0.28623799999999999</v>
      </c>
      <c r="Q259" s="2">
        <f t="shared" si="20"/>
        <v>1.2194562499970358</v>
      </c>
      <c r="R259" s="8"/>
      <c r="S259" s="8">
        <v>0.27954099999999998</v>
      </c>
      <c r="T259" s="8">
        <v>0.33987200000000001</v>
      </c>
      <c r="U259" s="2">
        <f t="shared" si="21"/>
        <v>1.2656442974333459</v>
      </c>
      <c r="V259" s="8"/>
      <c r="W259" s="8">
        <v>0.87665199999999999</v>
      </c>
      <c r="X259" s="8">
        <v>-7.7867500000000006E-2</v>
      </c>
      <c r="Y259" s="2">
        <f t="shared" si="22"/>
        <v>-1.0554567779235648</v>
      </c>
      <c r="Z259" s="8"/>
      <c r="AA259" s="8">
        <v>0.97811800000000004</v>
      </c>
      <c r="AB259" s="8">
        <v>-0.41774</v>
      </c>
      <c r="AC259" s="2">
        <f t="shared" si="23"/>
        <v>-1.3358333151308013</v>
      </c>
      <c r="AD259" s="6">
        <v>26.2135</v>
      </c>
      <c r="AE259" s="6">
        <v>25.970600000000001</v>
      </c>
      <c r="AF259" s="6">
        <v>24.976099999999999</v>
      </c>
      <c r="AG259" s="6">
        <v>25.918099999999999</v>
      </c>
      <c r="AH259" s="6">
        <v>26.434699999999999</v>
      </c>
      <c r="AI259" s="6">
        <v>25.899799999999999</v>
      </c>
      <c r="AJ259" s="6">
        <v>26.305800000000001</v>
      </c>
      <c r="AK259" s="6">
        <v>26.362100000000002</v>
      </c>
      <c r="AL259" s="6">
        <v>26.604299999999999</v>
      </c>
      <c r="AM259" s="6">
        <v>26.2181</v>
      </c>
      <c r="AN259" s="6">
        <v>26.198699999999999</v>
      </c>
      <c r="AO259" s="6">
        <v>25.6021</v>
      </c>
    </row>
    <row r="260" spans="1:41" x14ac:dyDescent="0.25">
      <c r="A260" s="14" t="s">
        <v>341</v>
      </c>
      <c r="B260" s="14" t="s">
        <v>342</v>
      </c>
      <c r="C260" s="6">
        <v>9</v>
      </c>
      <c r="D260" s="6">
        <v>7</v>
      </c>
      <c r="E260" s="6">
        <v>17.2</v>
      </c>
      <c r="F260" s="7"/>
      <c r="G260" s="8">
        <v>0.33284200000000003</v>
      </c>
      <c r="H260" s="8">
        <v>0.44256499999999999</v>
      </c>
      <c r="I260" s="2">
        <f t="shared" ref="I260:I290" si="24">IF(H260&lt;0,-1*2^ABS(H260),2^ABS(H260))</f>
        <v>1.3590184102197915</v>
      </c>
      <c r="J260" s="8"/>
      <c r="K260" s="8">
        <v>0.96870000000000001</v>
      </c>
      <c r="L260" s="8">
        <v>5.7432799999999999E-2</v>
      </c>
      <c r="M260" s="2">
        <f t="shared" ref="M260:M290" si="25">IF(L260&lt;0,-1*2^ABS(L260),2^ABS(L260))</f>
        <v>1.040612397280259</v>
      </c>
      <c r="N260" s="8"/>
      <c r="O260" s="8">
        <v>0.98570000000000002</v>
      </c>
      <c r="P260" s="8">
        <v>2.8346400000000001E-2</v>
      </c>
      <c r="Q260" s="2">
        <f t="shared" ref="Q260:Q290" si="26">IF(P260&lt;0,-1*2^ABS(P260),2^ABS(P260))</f>
        <v>1.0198425240991584</v>
      </c>
      <c r="R260" s="8"/>
      <c r="S260" s="8">
        <v>0.141018</v>
      </c>
      <c r="T260" s="8">
        <v>-0.38513199999999997</v>
      </c>
      <c r="U260" s="2">
        <f t="shared" ref="U260:U290" si="27">IF(T260&lt;0,-1*2^ABS(T260),2^ABS(T260))</f>
        <v>-1.3059792727549411</v>
      </c>
      <c r="V260" s="8"/>
      <c r="W260" s="8">
        <v>0.19342599999999999</v>
      </c>
      <c r="X260" s="8">
        <v>-0.41421799999999998</v>
      </c>
      <c r="Y260" s="2">
        <f t="shared" ref="Y260:Y290" si="28">IF(X260&lt;0,-1*2^ABS(X260),2^ABS(X260))</f>
        <v>-1.3325761702479324</v>
      </c>
      <c r="Z260" s="8"/>
      <c r="AA260" s="8">
        <v>0.98216499999999995</v>
      </c>
      <c r="AB260" s="8">
        <v>-2.9086399999999998E-2</v>
      </c>
      <c r="AC260" s="2">
        <f t="shared" ref="AC260:AC290" si="29">IF(AB260&lt;0,-1*2^ABS(AB260),2^ABS(AB260))</f>
        <v>-1.0203657649983235</v>
      </c>
      <c r="AD260" s="6">
        <v>27.525200000000002</v>
      </c>
      <c r="AE260" s="6">
        <v>28.359300000000001</v>
      </c>
      <c r="AF260" s="6">
        <v>27.921600000000002</v>
      </c>
      <c r="AG260" s="6">
        <v>28.347300000000001</v>
      </c>
      <c r="AH260" s="6">
        <v>28.392099999999999</v>
      </c>
      <c r="AI260" s="6">
        <v>28.394400000000001</v>
      </c>
      <c r="AJ260" s="6">
        <v>27.9192</v>
      </c>
      <c r="AK260" s="6">
        <v>28.2791</v>
      </c>
      <c r="AL260" s="6">
        <v>27.78</v>
      </c>
      <c r="AM260" s="6">
        <v>28.110199999999999</v>
      </c>
      <c r="AN260" s="6">
        <v>27.559000000000001</v>
      </c>
      <c r="AO260" s="6">
        <v>28.221900000000002</v>
      </c>
    </row>
    <row r="261" spans="1:41" x14ac:dyDescent="0.25">
      <c r="A261" s="14" t="s">
        <v>345</v>
      </c>
      <c r="B261" s="14" t="s">
        <v>346</v>
      </c>
      <c r="C261" s="6">
        <v>18</v>
      </c>
      <c r="D261" s="6">
        <v>1</v>
      </c>
      <c r="E261" s="6">
        <v>34.700000000000003</v>
      </c>
      <c r="F261" s="7"/>
      <c r="G261" s="8">
        <v>0.295045</v>
      </c>
      <c r="H261" s="8">
        <v>0.223829</v>
      </c>
      <c r="I261" s="2">
        <f t="shared" si="24"/>
        <v>1.1678289657817156</v>
      </c>
      <c r="J261" s="8"/>
      <c r="K261" s="8">
        <v>0.37361</v>
      </c>
      <c r="L261" s="8">
        <v>0.26832499999999998</v>
      </c>
      <c r="M261" s="2">
        <f t="shared" si="25"/>
        <v>1.2044086712274138</v>
      </c>
      <c r="N261" s="8"/>
      <c r="O261" s="8">
        <v>0.74641199999999996</v>
      </c>
      <c r="P261" s="8">
        <v>0.160244</v>
      </c>
      <c r="Q261" s="2">
        <f t="shared" si="26"/>
        <v>1.1174761184935313</v>
      </c>
      <c r="R261" s="8"/>
      <c r="S261" s="8">
        <v>0.88738099999999998</v>
      </c>
      <c r="T261" s="8">
        <v>4.4495300000000002E-2</v>
      </c>
      <c r="U261" s="2">
        <f t="shared" si="27"/>
        <v>1.0313223272712906</v>
      </c>
      <c r="V261" s="8"/>
      <c r="W261" s="8">
        <v>0.77716099999999999</v>
      </c>
      <c r="X261" s="8">
        <v>-6.3585299999999997E-2</v>
      </c>
      <c r="Y261" s="2">
        <f t="shared" si="28"/>
        <v>-1.0450596565761934</v>
      </c>
      <c r="Z261" s="8"/>
      <c r="AA261" s="8">
        <v>1</v>
      </c>
      <c r="AB261" s="8">
        <v>-0.108081</v>
      </c>
      <c r="AC261" s="2">
        <f t="shared" si="29"/>
        <v>-1.0777936559853074</v>
      </c>
      <c r="AD261" s="6">
        <v>31.407599999999999</v>
      </c>
      <c r="AE261" s="6">
        <v>31.321100000000001</v>
      </c>
      <c r="AF261" s="6">
        <v>31.187999999999999</v>
      </c>
      <c r="AG261" s="6">
        <v>31.511399999999998</v>
      </c>
      <c r="AH261" s="6">
        <v>31.5626</v>
      </c>
      <c r="AI261" s="6">
        <v>31.514199999999999</v>
      </c>
      <c r="AJ261" s="6">
        <v>31.605799999999999</v>
      </c>
      <c r="AK261" s="6">
        <v>31.7042</v>
      </c>
      <c r="AL261" s="6">
        <v>31.4117</v>
      </c>
      <c r="AM261" s="6">
        <v>31.584199999999999</v>
      </c>
      <c r="AN261" s="6">
        <v>31.316199999999998</v>
      </c>
      <c r="AO261" s="6">
        <v>31.497</v>
      </c>
    </row>
    <row r="262" spans="1:41" x14ac:dyDescent="0.25">
      <c r="A262" s="14" t="s">
        <v>516</v>
      </c>
      <c r="B262" s="14" t="s">
        <v>517</v>
      </c>
      <c r="C262" s="6">
        <v>9</v>
      </c>
      <c r="D262" s="6">
        <v>9</v>
      </c>
      <c r="E262" s="6">
        <v>10.7</v>
      </c>
      <c r="F262" s="7"/>
      <c r="G262" s="8">
        <v>1</v>
      </c>
      <c r="H262" s="8">
        <v>0</v>
      </c>
      <c r="I262" s="2">
        <f t="shared" si="24"/>
        <v>1</v>
      </c>
      <c r="J262" s="8"/>
      <c r="K262" s="8">
        <v>0.40696500000000002</v>
      </c>
      <c r="L262" s="8">
        <v>2.8799700000000001</v>
      </c>
      <c r="M262" s="2">
        <f t="shared" si="25"/>
        <v>7.3613481284764273</v>
      </c>
      <c r="N262" s="8"/>
      <c r="O262" s="8">
        <v>0.352688</v>
      </c>
      <c r="P262" s="8">
        <v>2.4698600000000002</v>
      </c>
      <c r="Q262" s="2">
        <f t="shared" si="26"/>
        <v>5.5399002510850224</v>
      </c>
      <c r="R262" s="8"/>
      <c r="S262" s="8">
        <v>0.47608699999999998</v>
      </c>
      <c r="T262" s="8">
        <v>2.0423100000000001</v>
      </c>
      <c r="U262" s="2">
        <f t="shared" si="27"/>
        <v>4.1190453210932603</v>
      </c>
      <c r="V262" s="8"/>
      <c r="W262" s="8">
        <v>0.41917500000000002</v>
      </c>
      <c r="X262" s="8">
        <v>1.6322000000000001</v>
      </c>
      <c r="Y262" s="2">
        <f t="shared" si="28"/>
        <v>3.0998534249837193</v>
      </c>
      <c r="Z262" s="8"/>
      <c r="AA262" s="8">
        <v>1</v>
      </c>
      <c r="AB262" s="8">
        <v>-0.41011199999999998</v>
      </c>
      <c r="AC262" s="2">
        <f t="shared" si="29"/>
        <v>-1.3287889672809785</v>
      </c>
      <c r="AD262" s="6">
        <v>21.171800000000001</v>
      </c>
      <c r="AE262" s="6">
        <v>21.388300000000001</v>
      </c>
      <c r="AF262" s="6">
        <v>19.7163</v>
      </c>
      <c r="AG262" s="6">
        <v>20.7486</v>
      </c>
      <c r="AH262" s="6">
        <v>23.5563</v>
      </c>
      <c r="AI262" s="6">
        <v>20.4846</v>
      </c>
      <c r="AJ262" s="6">
        <v>21.558700000000002</v>
      </c>
      <c r="AK262" s="6">
        <v>21.442699999999999</v>
      </c>
      <c r="AL262" s="6">
        <v>27.914999999999999</v>
      </c>
      <c r="AM262" s="6">
        <v>20.621500000000001</v>
      </c>
      <c r="AN262" s="6">
        <v>25.784600000000001</v>
      </c>
      <c r="AO262" s="6">
        <v>23.279900000000001</v>
      </c>
    </row>
    <row r="263" spans="1:41" x14ac:dyDescent="0.25">
      <c r="A263" s="14" t="s">
        <v>347</v>
      </c>
      <c r="B263" s="14" t="s">
        <v>348</v>
      </c>
      <c r="C263" s="6">
        <v>2</v>
      </c>
      <c r="D263" s="6">
        <v>2</v>
      </c>
      <c r="E263" s="6">
        <v>4</v>
      </c>
      <c r="F263" s="7"/>
      <c r="G263" s="8">
        <v>0.66059800000000002</v>
      </c>
      <c r="H263" s="8">
        <v>0.22326299999999999</v>
      </c>
      <c r="I263" s="2">
        <f t="shared" si="24"/>
        <v>1.1673708914608141</v>
      </c>
      <c r="J263" s="8"/>
      <c r="K263" s="8">
        <v>0.338532</v>
      </c>
      <c r="L263" s="8">
        <v>-0.34809899999999999</v>
      </c>
      <c r="M263" s="2">
        <f t="shared" si="25"/>
        <v>-1.2728822794606172</v>
      </c>
      <c r="N263" s="8"/>
      <c r="O263" s="8">
        <v>0.62187499999999996</v>
      </c>
      <c r="P263" s="8">
        <v>-0.29344599999999998</v>
      </c>
      <c r="Q263" s="2">
        <f t="shared" si="26"/>
        <v>-1.2255641487123419</v>
      </c>
      <c r="R263" s="8"/>
      <c r="S263" s="8">
        <v>0.104043</v>
      </c>
      <c r="T263" s="8">
        <v>-0.57136200000000004</v>
      </c>
      <c r="U263" s="2">
        <f t="shared" si="27"/>
        <v>-1.4859257212986139</v>
      </c>
      <c r="V263" s="8"/>
      <c r="W263" s="8">
        <v>0.17003699999999999</v>
      </c>
      <c r="X263" s="8">
        <v>-0.51670899999999997</v>
      </c>
      <c r="Y263" s="2">
        <f t="shared" si="28"/>
        <v>-1.4306879128247403</v>
      </c>
      <c r="Z263" s="8"/>
      <c r="AA263" s="8">
        <v>1</v>
      </c>
      <c r="AB263" s="8">
        <v>5.4653199999999999E-2</v>
      </c>
      <c r="AC263" s="2">
        <f t="shared" si="29"/>
        <v>1.0386094087828497</v>
      </c>
      <c r="AD263" s="6">
        <v>25.009399999999999</v>
      </c>
      <c r="AE263" s="6">
        <v>24.9877</v>
      </c>
      <c r="AF263" s="6">
        <v>24.563800000000001</v>
      </c>
      <c r="AG263" s="6">
        <v>25.269600000000001</v>
      </c>
      <c r="AH263" s="6">
        <v>25.32</v>
      </c>
      <c r="AI263" s="6">
        <v>24.641100000000002</v>
      </c>
      <c r="AJ263" s="6">
        <v>24.549199999999999</v>
      </c>
      <c r="AK263" s="6">
        <v>24.384599999999999</v>
      </c>
      <c r="AL263" s="6">
        <v>24.582899999999999</v>
      </c>
      <c r="AM263" s="6">
        <v>24.754000000000001</v>
      </c>
      <c r="AN263" s="6">
        <v>24.359500000000001</v>
      </c>
      <c r="AO263" s="6">
        <v>24.567</v>
      </c>
    </row>
    <row r="264" spans="1:41" x14ac:dyDescent="0.25">
      <c r="A264" s="14" t="s">
        <v>349</v>
      </c>
      <c r="B264" s="14" t="s">
        <v>350</v>
      </c>
      <c r="C264" s="6">
        <v>2</v>
      </c>
      <c r="D264" s="6">
        <v>1</v>
      </c>
      <c r="E264" s="6">
        <v>9.8000000000000007</v>
      </c>
      <c r="F264" s="7"/>
      <c r="G264" s="8">
        <v>0.89086399999999999</v>
      </c>
      <c r="H264" s="8">
        <v>-5.8631299999999997E-2</v>
      </c>
      <c r="I264" s="2">
        <f t="shared" si="24"/>
        <v>-1.0414772315681509</v>
      </c>
      <c r="J264" s="8"/>
      <c r="K264" s="8">
        <v>0.62861299999999998</v>
      </c>
      <c r="L264" s="8">
        <v>0.67691400000000002</v>
      </c>
      <c r="M264" s="2">
        <f t="shared" si="25"/>
        <v>1.5987163573311629</v>
      </c>
      <c r="N264" s="8"/>
      <c r="O264" s="8">
        <v>0.56429300000000004</v>
      </c>
      <c r="P264" s="8">
        <v>0.50193399999999999</v>
      </c>
      <c r="Q264" s="2">
        <f t="shared" si="26"/>
        <v>1.4161106529076413</v>
      </c>
      <c r="R264" s="8"/>
      <c r="S264" s="8">
        <v>0.409497</v>
      </c>
      <c r="T264" s="8">
        <v>0.735545</v>
      </c>
      <c r="U264" s="2">
        <f t="shared" si="27"/>
        <v>1.6650263396634482</v>
      </c>
      <c r="V264" s="8"/>
      <c r="W264" s="8">
        <v>0.24193100000000001</v>
      </c>
      <c r="X264" s="8">
        <v>0.56056499999999998</v>
      </c>
      <c r="Y264" s="2">
        <f t="shared" si="28"/>
        <v>1.4748466956986364</v>
      </c>
      <c r="Z264" s="8"/>
      <c r="AA264" s="8">
        <v>1</v>
      </c>
      <c r="AB264" s="8">
        <v>-0.17498</v>
      </c>
      <c r="AC264" s="2">
        <f t="shared" si="29"/>
        <v>-1.1289487541447307</v>
      </c>
      <c r="AD264" s="6">
        <v>22.205100000000002</v>
      </c>
      <c r="AE264" s="6">
        <v>22.168900000000001</v>
      </c>
      <c r="AF264" s="6">
        <v>21.7883</v>
      </c>
      <c r="AG264" s="6">
        <v>21.5669</v>
      </c>
      <c r="AH264" s="6">
        <v>22.201899999999998</v>
      </c>
      <c r="AI264" s="6">
        <v>22.217600000000001</v>
      </c>
      <c r="AJ264" s="6">
        <v>22.087900000000001</v>
      </c>
      <c r="AK264" s="6">
        <v>22.121099999999998</v>
      </c>
      <c r="AL264" s="6">
        <v>23.984000000000002</v>
      </c>
      <c r="AM264" s="6">
        <v>22.876300000000001</v>
      </c>
      <c r="AN264" s="6">
        <v>22.842099999999999</v>
      </c>
      <c r="AO264" s="6">
        <v>21.9496</v>
      </c>
    </row>
    <row r="265" spans="1:41" x14ac:dyDescent="0.25">
      <c r="A265" s="14" t="s">
        <v>520</v>
      </c>
      <c r="B265" s="14" t="s">
        <v>521</v>
      </c>
      <c r="C265" s="6">
        <v>1</v>
      </c>
      <c r="D265" s="6">
        <v>1</v>
      </c>
      <c r="E265" s="6">
        <v>3</v>
      </c>
      <c r="F265" s="7"/>
      <c r="G265" s="8">
        <v>0.71101400000000003</v>
      </c>
      <c r="H265" s="8">
        <v>-0.83488200000000001</v>
      </c>
      <c r="I265" s="2">
        <f t="shared" si="24"/>
        <v>-1.7837111407005855</v>
      </c>
      <c r="J265" s="8"/>
      <c r="K265" s="8">
        <v>0.98217100000000002</v>
      </c>
      <c r="L265" s="8">
        <v>0.13239500000000001</v>
      </c>
      <c r="M265" s="2">
        <f t="shared" si="25"/>
        <v>1.0961118332642872</v>
      </c>
      <c r="N265" s="8"/>
      <c r="O265" s="8">
        <v>0.95014200000000004</v>
      </c>
      <c r="P265" s="8">
        <v>-0.575291</v>
      </c>
      <c r="Q265" s="2">
        <f t="shared" si="26"/>
        <v>-1.4899779700571343</v>
      </c>
      <c r="R265" s="8"/>
      <c r="S265" s="8">
        <v>0.45333299999999999</v>
      </c>
      <c r="T265" s="8">
        <v>0.96727700000000005</v>
      </c>
      <c r="U265" s="2">
        <f t="shared" si="27"/>
        <v>1.9551468884472518</v>
      </c>
      <c r="V265" s="8"/>
      <c r="W265" s="8">
        <v>0.89835900000000002</v>
      </c>
      <c r="X265" s="8">
        <v>0.25959100000000002</v>
      </c>
      <c r="Y265" s="2">
        <f t="shared" si="28"/>
        <v>1.1971392708794131</v>
      </c>
      <c r="Z265" s="8"/>
      <c r="AA265" s="8">
        <v>1</v>
      </c>
      <c r="AB265" s="8">
        <v>-0.70768500000000001</v>
      </c>
      <c r="AC265" s="2">
        <f t="shared" si="29"/>
        <v>-1.6331813522472847</v>
      </c>
      <c r="AD265" s="6">
        <v>20.557400000000001</v>
      </c>
      <c r="AE265" s="6">
        <v>24.081199999999999</v>
      </c>
      <c r="AF265" s="6">
        <v>24.741299999999999</v>
      </c>
      <c r="AG265" s="6">
        <v>23.711400000000001</v>
      </c>
      <c r="AH265" s="6">
        <v>22.742899999999999</v>
      </c>
      <c r="AI265" s="6">
        <v>20.420999999999999</v>
      </c>
      <c r="AJ265" s="6">
        <v>23.190999999999999</v>
      </c>
      <c r="AK265" s="6">
        <v>22.805800000000001</v>
      </c>
      <c r="AL265" s="6">
        <v>23.7803</v>
      </c>
      <c r="AM265" s="6">
        <v>24.6234</v>
      </c>
      <c r="AN265" s="6">
        <v>22.346499999999999</v>
      </c>
      <c r="AO265" s="6">
        <v>20.684100000000001</v>
      </c>
    </row>
    <row r="266" spans="1:41" x14ac:dyDescent="0.25">
      <c r="A266" s="14" t="s">
        <v>351</v>
      </c>
      <c r="B266" s="14" t="s">
        <v>352</v>
      </c>
      <c r="C266" s="6">
        <v>15</v>
      </c>
      <c r="D266" s="6">
        <v>15</v>
      </c>
      <c r="E266" s="6">
        <v>45.5</v>
      </c>
      <c r="F266" s="7"/>
      <c r="G266" s="8">
        <v>0.41022599999999998</v>
      </c>
      <c r="H266" s="8">
        <v>0.26812999999999998</v>
      </c>
      <c r="I266" s="2">
        <f t="shared" si="24"/>
        <v>1.2042458898961581</v>
      </c>
      <c r="J266" s="8"/>
      <c r="K266" s="8">
        <v>0.96348800000000001</v>
      </c>
      <c r="L266" s="8">
        <v>-1.0068300000000001E-2</v>
      </c>
      <c r="M266" s="2">
        <f t="shared" si="25"/>
        <v>-1.0070032224269136</v>
      </c>
      <c r="N266" s="8"/>
      <c r="O266" s="8">
        <v>0.98602900000000004</v>
      </c>
      <c r="P266" s="8">
        <v>-9.8088600000000008E-3</v>
      </c>
      <c r="Q266" s="2">
        <f t="shared" si="26"/>
        <v>-1.0068221492138636</v>
      </c>
      <c r="R266" s="8"/>
      <c r="S266" s="8">
        <v>0.30313699999999999</v>
      </c>
      <c r="T266" s="8">
        <v>-0.278198</v>
      </c>
      <c r="U266" s="2">
        <f t="shared" si="27"/>
        <v>-1.2126792395502124</v>
      </c>
      <c r="V266" s="8"/>
      <c r="W266" s="8">
        <v>0.29950599999999999</v>
      </c>
      <c r="X266" s="8">
        <v>-0.27793899999999999</v>
      </c>
      <c r="Y266" s="2">
        <f t="shared" si="28"/>
        <v>-1.2124615527052087</v>
      </c>
      <c r="Z266" s="8"/>
      <c r="AA266" s="8">
        <v>0.99827200000000005</v>
      </c>
      <c r="AB266" s="8">
        <v>2.59399E-4</v>
      </c>
      <c r="AC266" s="2">
        <f t="shared" si="29"/>
        <v>1.0001798178507819</v>
      </c>
      <c r="AD266" s="6">
        <v>33.1494</v>
      </c>
      <c r="AE266" s="6">
        <v>33.266800000000003</v>
      </c>
      <c r="AF266" s="6">
        <v>33.1584</v>
      </c>
      <c r="AG266" s="6">
        <v>33.2761</v>
      </c>
      <c r="AH266" s="6">
        <v>33.736800000000002</v>
      </c>
      <c r="AI266" s="6">
        <v>33.366100000000003</v>
      </c>
      <c r="AJ266" s="6">
        <v>33.2029</v>
      </c>
      <c r="AK266" s="6">
        <v>33.277799999999999</v>
      </c>
      <c r="AL266" s="6">
        <v>33.063699999999997</v>
      </c>
      <c r="AM266" s="6">
        <v>33.224299999999999</v>
      </c>
      <c r="AN266" s="6">
        <v>33.026000000000003</v>
      </c>
      <c r="AO266" s="6">
        <v>33.294899999999998</v>
      </c>
    </row>
    <row r="267" spans="1:41" x14ac:dyDescent="0.25">
      <c r="A267" s="14" t="s">
        <v>355</v>
      </c>
      <c r="B267" s="14" t="s">
        <v>522</v>
      </c>
      <c r="C267" s="6">
        <v>2</v>
      </c>
      <c r="D267" s="6">
        <v>2</v>
      </c>
      <c r="E267" s="6">
        <v>3.6</v>
      </c>
      <c r="F267" s="7"/>
      <c r="G267" s="8">
        <v>0.55432599999999999</v>
      </c>
      <c r="H267" s="8">
        <v>-0.42367899999999997</v>
      </c>
      <c r="I267" s="2">
        <f t="shared" si="24"/>
        <v>-1.3413437423660246</v>
      </c>
      <c r="J267" s="8"/>
      <c r="K267" s="8">
        <v>0.97939200000000004</v>
      </c>
      <c r="L267" s="8">
        <v>-2.3865999999999998E-2</v>
      </c>
      <c r="M267" s="2">
        <f t="shared" si="25"/>
        <v>-1.0166802378949455</v>
      </c>
      <c r="N267" s="8"/>
      <c r="O267" s="8">
        <v>0.97004500000000005</v>
      </c>
      <c r="P267" s="8">
        <v>-0.172572</v>
      </c>
      <c r="Q267" s="2">
        <f t="shared" si="26"/>
        <v>-1.1270659992620131</v>
      </c>
      <c r="R267" s="8"/>
      <c r="S267" s="8">
        <v>0.66888099999999995</v>
      </c>
      <c r="T267" s="8">
        <v>0.39981299999999997</v>
      </c>
      <c r="U267" s="2">
        <f t="shared" si="27"/>
        <v>1.3193368891907453</v>
      </c>
      <c r="V267" s="8"/>
      <c r="W267" s="8">
        <v>0.74597500000000005</v>
      </c>
      <c r="X267" s="8">
        <v>0.251108</v>
      </c>
      <c r="Y267" s="2">
        <f t="shared" si="28"/>
        <v>1.1901207852896578</v>
      </c>
      <c r="Z267" s="8"/>
      <c r="AA267" s="8">
        <v>1</v>
      </c>
      <c r="AB267" s="8">
        <v>-0.148706</v>
      </c>
      <c r="AC267" s="2">
        <f t="shared" si="29"/>
        <v>-1.1085747093851486</v>
      </c>
      <c r="AD267" s="6">
        <v>26.335100000000001</v>
      </c>
      <c r="AE267" s="6">
        <v>26.748699999999999</v>
      </c>
      <c r="AF267" s="6">
        <v>25.582699999999999</v>
      </c>
      <c r="AG267" s="6">
        <v>25.8886</v>
      </c>
      <c r="AH267" s="6">
        <v>25.278700000000001</v>
      </c>
      <c r="AI267" s="6">
        <v>26.228300000000001</v>
      </c>
      <c r="AJ267" s="6">
        <v>26.779599999999999</v>
      </c>
      <c r="AK267" s="6">
        <v>26.731999999999999</v>
      </c>
      <c r="AL267" s="6">
        <v>25.083400000000001</v>
      </c>
      <c r="AM267" s="6">
        <v>26.7044</v>
      </c>
      <c r="AN267" s="6">
        <v>25.170400000000001</v>
      </c>
      <c r="AO267" s="6">
        <v>26.274000000000001</v>
      </c>
    </row>
    <row r="268" spans="1:41" x14ac:dyDescent="0.25">
      <c r="A268" s="14" t="s">
        <v>356</v>
      </c>
      <c r="B268" s="14" t="s">
        <v>357</v>
      </c>
      <c r="C268" s="6">
        <v>2</v>
      </c>
      <c r="D268" s="6">
        <v>2</v>
      </c>
      <c r="E268" s="6">
        <v>7</v>
      </c>
      <c r="F268" s="7"/>
      <c r="G268" s="8">
        <v>0.55027499999999996</v>
      </c>
      <c r="H268" s="8">
        <v>1.1863900000000001</v>
      </c>
      <c r="I268" s="2">
        <f t="shared" si="24"/>
        <v>2.2758255906130747</v>
      </c>
      <c r="J268" s="8"/>
      <c r="K268" s="8">
        <v>0.79409300000000005</v>
      </c>
      <c r="L268" s="8">
        <v>0.75614700000000001</v>
      </c>
      <c r="M268" s="2">
        <f t="shared" si="25"/>
        <v>1.6889738600782715</v>
      </c>
      <c r="N268" s="8"/>
      <c r="O268" s="8">
        <v>0.86081799999999997</v>
      </c>
      <c r="P268" s="8">
        <v>0.70225300000000002</v>
      </c>
      <c r="Q268" s="2">
        <f t="shared" si="26"/>
        <v>1.6270436997777655</v>
      </c>
      <c r="R268" s="8"/>
      <c r="S268" s="8">
        <v>0.59525899999999998</v>
      </c>
      <c r="T268" s="8">
        <v>-0.43024299999999999</v>
      </c>
      <c r="U268" s="2">
        <f t="shared" si="27"/>
        <v>-1.3474605169482059</v>
      </c>
      <c r="V268" s="8"/>
      <c r="W268" s="8">
        <v>0.50318399999999996</v>
      </c>
      <c r="X268" s="8">
        <v>-0.48413699999999998</v>
      </c>
      <c r="Y268" s="2">
        <f t="shared" si="28"/>
        <v>-1.3987489032555949</v>
      </c>
      <c r="Z268" s="8"/>
      <c r="AA268" s="8">
        <v>0.98336400000000002</v>
      </c>
      <c r="AB268" s="8">
        <v>-5.3893999999999997E-2</v>
      </c>
      <c r="AC268" s="2">
        <f t="shared" si="29"/>
        <v>-1.0380629975144275</v>
      </c>
      <c r="AD268" s="6">
        <v>23.898199999999999</v>
      </c>
      <c r="AE268" s="6">
        <v>22.469000000000001</v>
      </c>
      <c r="AF268" s="6">
        <v>19.551400000000001</v>
      </c>
      <c r="AG268" s="6">
        <v>23.565300000000001</v>
      </c>
      <c r="AH268" s="6">
        <v>22.195799999999998</v>
      </c>
      <c r="AI268" s="6">
        <v>23.7165</v>
      </c>
      <c r="AJ268" s="6">
        <v>22.677800000000001</v>
      </c>
      <c r="AK268" s="6">
        <v>23.204699999999999</v>
      </c>
      <c r="AL268" s="6">
        <v>22.304500000000001</v>
      </c>
      <c r="AM268" s="6">
        <v>23.055</v>
      </c>
      <c r="AN268" s="6">
        <v>22.798500000000001</v>
      </c>
      <c r="AO268" s="6">
        <v>22.171700000000001</v>
      </c>
    </row>
    <row r="269" spans="1:41" x14ac:dyDescent="0.25">
      <c r="A269" s="14" t="s">
        <v>358</v>
      </c>
      <c r="B269" s="14" t="s">
        <v>359</v>
      </c>
      <c r="C269" s="6">
        <v>4</v>
      </c>
      <c r="D269" s="6">
        <v>4</v>
      </c>
      <c r="E269" s="6">
        <v>12.5</v>
      </c>
      <c r="F269" s="7"/>
      <c r="G269" s="8">
        <v>0.21076500000000001</v>
      </c>
      <c r="H269" s="8">
        <v>0.63828399999999996</v>
      </c>
      <c r="I269" s="2">
        <f t="shared" si="24"/>
        <v>1.5564767213110553</v>
      </c>
      <c r="J269" s="8"/>
      <c r="K269" s="8">
        <v>0.98730799999999996</v>
      </c>
      <c r="L269" s="8">
        <v>0.10542600000000001</v>
      </c>
      <c r="M269" s="2">
        <f t="shared" si="25"/>
        <v>1.0758120100838402</v>
      </c>
      <c r="N269" s="8"/>
      <c r="O269" s="8">
        <v>0.87842399999999998</v>
      </c>
      <c r="P269" s="8">
        <v>0.26584099999999999</v>
      </c>
      <c r="Q269" s="2">
        <f t="shared" si="26"/>
        <v>1.2023367315817413</v>
      </c>
      <c r="R269" s="8"/>
      <c r="S269" s="8">
        <v>0.69724399999999997</v>
      </c>
      <c r="T269" s="8">
        <v>-0.53285899999999997</v>
      </c>
      <c r="U269" s="2">
        <f t="shared" si="27"/>
        <v>-1.4467934784048195</v>
      </c>
      <c r="V269" s="8"/>
      <c r="W269" s="8">
        <v>0.34434300000000001</v>
      </c>
      <c r="X269" s="8">
        <v>-0.37244300000000002</v>
      </c>
      <c r="Y269" s="2">
        <f t="shared" si="28"/>
        <v>-1.2945431013019315</v>
      </c>
      <c r="Z269" s="8"/>
      <c r="AA269" s="8">
        <v>0.996421</v>
      </c>
      <c r="AB269" s="8">
        <v>0.160416</v>
      </c>
      <c r="AC269" s="2">
        <f t="shared" si="29"/>
        <v>1.1176093534079852</v>
      </c>
      <c r="AD269" s="6">
        <v>24.497499999999999</v>
      </c>
      <c r="AE269" s="6">
        <v>25.008600000000001</v>
      </c>
      <c r="AF269" s="6">
        <v>23.994399999999999</v>
      </c>
      <c r="AG269" s="6">
        <v>25.087399999999999</v>
      </c>
      <c r="AH269" s="6">
        <v>25.153400000000001</v>
      </c>
      <c r="AI269" s="6">
        <v>25.174499999999998</v>
      </c>
      <c r="AJ269" s="6">
        <v>23.555099999999999</v>
      </c>
      <c r="AK269" s="6">
        <v>23.758800000000001</v>
      </c>
      <c r="AL269" s="6">
        <v>26.5029</v>
      </c>
      <c r="AM269" s="6">
        <v>24.434699999999999</v>
      </c>
      <c r="AN269" s="6">
        <v>25.3261</v>
      </c>
      <c r="AO269" s="6">
        <v>24.537199999999999</v>
      </c>
    </row>
    <row r="270" spans="1:41" x14ac:dyDescent="0.25">
      <c r="A270" s="14" t="s">
        <v>525</v>
      </c>
      <c r="B270" s="14" t="s">
        <v>526</v>
      </c>
      <c r="C270" s="6">
        <v>3</v>
      </c>
      <c r="D270" s="6">
        <v>2</v>
      </c>
      <c r="E270" s="6">
        <v>19.7</v>
      </c>
      <c r="F270" s="7"/>
      <c r="G270" s="8">
        <v>0.224105</v>
      </c>
      <c r="H270" s="8">
        <v>1.2264200000000001</v>
      </c>
      <c r="I270" s="2">
        <f t="shared" si="24"/>
        <v>2.3398564122073795</v>
      </c>
      <c r="J270" s="8"/>
      <c r="K270" s="8">
        <v>0.72259600000000002</v>
      </c>
      <c r="L270" s="8">
        <v>1.2400599999999999</v>
      </c>
      <c r="M270" s="2">
        <f t="shared" si="25"/>
        <v>2.362083557109794</v>
      </c>
      <c r="N270" s="8"/>
      <c r="O270" s="8">
        <v>0.97205299999999994</v>
      </c>
      <c r="P270" s="8">
        <v>-0.23491500000000001</v>
      </c>
      <c r="Q270" s="2">
        <f t="shared" si="26"/>
        <v>-1.1768373988465413</v>
      </c>
      <c r="R270" s="8"/>
      <c r="S270" s="8">
        <v>0.99814700000000001</v>
      </c>
      <c r="T270" s="8">
        <v>1.3636300000000001E-2</v>
      </c>
      <c r="U270" s="2">
        <f t="shared" si="27"/>
        <v>1.0094967737718812</v>
      </c>
      <c r="V270" s="8"/>
      <c r="W270" s="8">
        <v>0.223083</v>
      </c>
      <c r="X270" s="8">
        <v>-1.4613400000000001</v>
      </c>
      <c r="Y270" s="2">
        <f t="shared" si="28"/>
        <v>-2.7536400771892744</v>
      </c>
      <c r="Z270" s="8"/>
      <c r="AA270" s="8">
        <v>1</v>
      </c>
      <c r="AB270" s="8">
        <v>-1.47498</v>
      </c>
      <c r="AC270" s="2">
        <f t="shared" si="29"/>
        <v>-2.779797903235977</v>
      </c>
      <c r="AD270" s="6">
        <v>22.394300000000001</v>
      </c>
      <c r="AE270" s="6">
        <v>22.5428</v>
      </c>
      <c r="AF270" s="6">
        <v>23.016100000000002</v>
      </c>
      <c r="AG270" s="6">
        <v>24.670100000000001</v>
      </c>
      <c r="AH270" s="6">
        <v>24.4346</v>
      </c>
      <c r="AI270" s="6">
        <v>22.527699999999999</v>
      </c>
      <c r="AJ270" s="6">
        <v>21.591899999999999</v>
      </c>
      <c r="AK270" s="6">
        <v>23.258800000000001</v>
      </c>
      <c r="AL270" s="6">
        <v>26.822600000000001</v>
      </c>
      <c r="AM270" s="6">
        <v>22.900700000000001</v>
      </c>
      <c r="AN270" s="6">
        <v>23.6145</v>
      </c>
      <c r="AO270" s="6">
        <v>20.7332</v>
      </c>
    </row>
    <row r="271" spans="1:41" x14ac:dyDescent="0.25">
      <c r="A271" s="14" t="s">
        <v>527</v>
      </c>
      <c r="B271" s="14" t="s">
        <v>528</v>
      </c>
      <c r="C271" s="6">
        <v>1</v>
      </c>
      <c r="D271" s="6">
        <v>1</v>
      </c>
      <c r="E271" s="6">
        <v>3.1</v>
      </c>
      <c r="F271" s="7"/>
      <c r="G271" s="8">
        <v>0.418159</v>
      </c>
      <c r="H271" s="8">
        <v>-1.61433</v>
      </c>
      <c r="I271" s="2">
        <f t="shared" si="24"/>
        <v>-3.0616937870128393</v>
      </c>
      <c r="J271" s="8"/>
      <c r="K271" s="8">
        <v>0.34007100000000001</v>
      </c>
      <c r="L271" s="8">
        <v>-2.5184199999999999</v>
      </c>
      <c r="M271" s="2">
        <f t="shared" si="25"/>
        <v>-5.7295427169129365</v>
      </c>
      <c r="N271" s="8"/>
      <c r="O271" s="8">
        <v>0.30497600000000002</v>
      </c>
      <c r="P271" s="8">
        <v>-2.9474499999999999</v>
      </c>
      <c r="Q271" s="2">
        <f t="shared" si="26"/>
        <v>-7.7138441599163414</v>
      </c>
      <c r="R271" s="8"/>
      <c r="S271" s="8">
        <v>0.72281200000000001</v>
      </c>
      <c r="T271" s="8">
        <v>-0.90408999999999995</v>
      </c>
      <c r="U271" s="2">
        <f t="shared" si="27"/>
        <v>-1.8713637337661388</v>
      </c>
      <c r="V271" s="8"/>
      <c r="W271" s="8">
        <v>0.55378799999999995</v>
      </c>
      <c r="X271" s="8">
        <v>-1.3331200000000001</v>
      </c>
      <c r="Y271" s="2">
        <f t="shared" si="28"/>
        <v>-2.5194695147624158</v>
      </c>
      <c r="Z271" s="8"/>
      <c r="AA271" s="8">
        <v>1</v>
      </c>
      <c r="AB271" s="8">
        <v>-0.42902600000000002</v>
      </c>
      <c r="AC271" s="2">
        <f t="shared" si="29"/>
        <v>-1.3463243322819409</v>
      </c>
      <c r="AD271" s="6">
        <v>23.313099999999999</v>
      </c>
      <c r="AE271" s="6">
        <v>25.7836</v>
      </c>
      <c r="AF271" s="6">
        <v>24.8703</v>
      </c>
      <c r="AG271" s="6">
        <v>23.8383</v>
      </c>
      <c r="AH271" s="6">
        <v>24.613099999999999</v>
      </c>
      <c r="AI271" s="6">
        <v>20.672699999999999</v>
      </c>
      <c r="AJ271" s="6">
        <v>19.425000000000001</v>
      </c>
      <c r="AK271" s="6">
        <v>23.783200000000001</v>
      </c>
      <c r="AL271" s="6">
        <v>23.203600000000002</v>
      </c>
      <c r="AM271" s="6">
        <v>24.1572</v>
      </c>
      <c r="AN271" s="6">
        <v>21.648</v>
      </c>
      <c r="AO271" s="6">
        <v>19.319400000000002</v>
      </c>
    </row>
    <row r="272" spans="1:41" x14ac:dyDescent="0.25">
      <c r="A272" s="14" t="s">
        <v>529</v>
      </c>
      <c r="B272" s="14" t="s">
        <v>530</v>
      </c>
      <c r="C272" s="6">
        <v>2</v>
      </c>
      <c r="D272" s="6">
        <v>2</v>
      </c>
      <c r="E272" s="6">
        <v>3.6</v>
      </c>
      <c r="F272" s="7"/>
      <c r="G272" s="8">
        <v>0.19770399999999999</v>
      </c>
      <c r="H272" s="8">
        <v>-2.6020799999999999</v>
      </c>
      <c r="I272" s="2">
        <f t="shared" si="24"/>
        <v>-6.0716136843141264</v>
      </c>
      <c r="J272" s="8"/>
      <c r="K272" s="8">
        <v>0.34011000000000002</v>
      </c>
      <c r="L272" s="8">
        <v>-1.63981</v>
      </c>
      <c r="M272" s="2">
        <f t="shared" si="25"/>
        <v>-3.1162478881130218</v>
      </c>
      <c r="N272" s="8"/>
      <c r="O272" s="8">
        <v>0.20075699999999999</v>
      </c>
      <c r="P272" s="8">
        <v>-3.8266499999999999</v>
      </c>
      <c r="Q272" s="2">
        <f t="shared" si="26"/>
        <v>-14.188498313704208</v>
      </c>
      <c r="R272" s="8"/>
      <c r="S272" s="8">
        <v>0.67124700000000004</v>
      </c>
      <c r="T272" s="8">
        <v>0.96227099999999999</v>
      </c>
      <c r="U272" s="2">
        <f t="shared" si="27"/>
        <v>1.9483744910017518</v>
      </c>
      <c r="V272" s="8"/>
      <c r="W272" s="8">
        <v>0.658053</v>
      </c>
      <c r="X272" s="8">
        <v>-1.2245699999999999</v>
      </c>
      <c r="Y272" s="2">
        <f t="shared" si="28"/>
        <v>-2.3368578851384871</v>
      </c>
      <c r="Z272" s="8"/>
      <c r="AA272" s="8">
        <v>1</v>
      </c>
      <c r="AB272" s="8">
        <v>-2.1868400000000001</v>
      </c>
      <c r="AC272" s="2">
        <f t="shared" si="29"/>
        <v>-4.5530711365506153</v>
      </c>
      <c r="AD272" s="6">
        <v>25.352</v>
      </c>
      <c r="AE272" s="6">
        <v>26.4832</v>
      </c>
      <c r="AF272" s="6">
        <v>25.6127</v>
      </c>
      <c r="AG272" s="6">
        <v>25.8139</v>
      </c>
      <c r="AH272" s="6">
        <v>22.593399999999999</v>
      </c>
      <c r="AI272" s="6">
        <v>21.234400000000001</v>
      </c>
      <c r="AJ272" s="6">
        <v>22.1478</v>
      </c>
      <c r="AK272" s="6">
        <v>25.384699999999999</v>
      </c>
      <c r="AL272" s="6">
        <v>24.995999999999999</v>
      </c>
      <c r="AM272" s="6">
        <v>21.871200000000002</v>
      </c>
      <c r="AN272" s="6">
        <v>19.0123</v>
      </c>
      <c r="AO272" s="6">
        <v>25.084499999999998</v>
      </c>
    </row>
    <row r="273" spans="1:41" x14ac:dyDescent="0.25">
      <c r="A273" s="14" t="s">
        <v>362</v>
      </c>
      <c r="B273" s="14" t="s">
        <v>363</v>
      </c>
      <c r="C273" s="6">
        <v>2</v>
      </c>
      <c r="D273" s="6">
        <v>2</v>
      </c>
      <c r="E273" s="6">
        <v>7.4</v>
      </c>
      <c r="F273" s="7"/>
      <c r="G273" s="8">
        <v>0.47533799999999998</v>
      </c>
      <c r="H273" s="8">
        <v>-1.0192300000000001</v>
      </c>
      <c r="I273" s="2">
        <f t="shared" si="24"/>
        <v>-2.0268369007076639</v>
      </c>
      <c r="J273" s="8"/>
      <c r="K273" s="8">
        <v>0.96388499999999999</v>
      </c>
      <c r="L273" s="8">
        <v>-1.4675799999999999E-2</v>
      </c>
      <c r="M273" s="2">
        <f t="shared" si="25"/>
        <v>-1.0102244050505127</v>
      </c>
      <c r="N273" s="8"/>
      <c r="O273" s="8">
        <v>0.65981100000000004</v>
      </c>
      <c r="P273" s="8">
        <v>0.187333</v>
      </c>
      <c r="Q273" s="2">
        <f t="shared" si="26"/>
        <v>1.1386568212479637</v>
      </c>
      <c r="R273" s="8"/>
      <c r="S273" s="8">
        <v>0.42607200000000001</v>
      </c>
      <c r="T273" s="8">
        <v>1.0045599999999999</v>
      </c>
      <c r="U273" s="2">
        <f t="shared" si="27"/>
        <v>2.0063315031684867</v>
      </c>
      <c r="V273" s="8"/>
      <c r="W273" s="8">
        <v>0.26297399999999999</v>
      </c>
      <c r="X273" s="8">
        <v>1.2065699999999999</v>
      </c>
      <c r="Y273" s="2">
        <f t="shared" si="28"/>
        <v>2.3078828604381814</v>
      </c>
      <c r="Z273" s="8"/>
      <c r="AA273" s="8">
        <v>1</v>
      </c>
      <c r="AB273" s="8">
        <v>0.20200899999999999</v>
      </c>
      <c r="AC273" s="2">
        <f t="shared" si="29"/>
        <v>1.1502990692672324</v>
      </c>
      <c r="AD273" s="6">
        <v>23.882899999999999</v>
      </c>
      <c r="AE273" s="6">
        <v>24.146000000000001</v>
      </c>
      <c r="AF273" s="6">
        <v>23.977399999999999</v>
      </c>
      <c r="AG273" s="6">
        <v>23.883600000000001</v>
      </c>
      <c r="AH273" s="6">
        <v>24.02</v>
      </c>
      <c r="AI273" s="6">
        <v>21.045000000000002</v>
      </c>
      <c r="AJ273" s="6">
        <v>24.012699999999999</v>
      </c>
      <c r="AK273" s="6">
        <v>24.119499999999999</v>
      </c>
      <c r="AL273" s="6">
        <v>23.830100000000002</v>
      </c>
      <c r="AM273" s="6">
        <v>24.276299999999999</v>
      </c>
      <c r="AN273" s="6">
        <v>24.087800000000001</v>
      </c>
      <c r="AO273" s="6">
        <v>24.2041</v>
      </c>
    </row>
    <row r="274" spans="1:41" x14ac:dyDescent="0.25">
      <c r="A274" s="14" t="s">
        <v>364</v>
      </c>
      <c r="B274" s="14" t="s">
        <v>365</v>
      </c>
      <c r="C274" s="6">
        <v>10</v>
      </c>
      <c r="D274" s="6">
        <v>10</v>
      </c>
      <c r="E274" s="6">
        <v>23.9</v>
      </c>
      <c r="F274" s="7"/>
      <c r="G274" s="8">
        <v>0.55836799999999998</v>
      </c>
      <c r="H274" s="8">
        <v>0.18109700000000001</v>
      </c>
      <c r="I274" s="2">
        <f t="shared" si="24"/>
        <v>1.1337456379173467</v>
      </c>
      <c r="J274" s="8"/>
      <c r="K274" s="8">
        <v>0.95751399999999998</v>
      </c>
      <c r="L274" s="8">
        <v>-3.9604199999999999E-2</v>
      </c>
      <c r="M274" s="2">
        <f t="shared" si="25"/>
        <v>-1.0278318047274071</v>
      </c>
      <c r="N274" s="8"/>
      <c r="O274" s="8">
        <v>0.90789900000000001</v>
      </c>
      <c r="P274" s="8">
        <v>-9.4539600000000001E-2</v>
      </c>
      <c r="Q274" s="2">
        <f t="shared" si="26"/>
        <v>-1.0677246160956713</v>
      </c>
      <c r="R274" s="8"/>
      <c r="S274" s="8">
        <v>0.45515099999999997</v>
      </c>
      <c r="T274" s="8">
        <v>-0.22070100000000001</v>
      </c>
      <c r="U274" s="2">
        <f t="shared" si="27"/>
        <v>-1.1652996635775656</v>
      </c>
      <c r="V274" s="8"/>
      <c r="W274" s="8">
        <v>0.31590600000000002</v>
      </c>
      <c r="X274" s="8">
        <v>-0.27563700000000002</v>
      </c>
      <c r="Y274" s="2">
        <f t="shared" si="28"/>
        <v>-1.2105284616251506</v>
      </c>
      <c r="Z274" s="8"/>
      <c r="AA274" s="8">
        <v>1</v>
      </c>
      <c r="AB274" s="8">
        <v>-5.4935499999999998E-2</v>
      </c>
      <c r="AC274" s="2">
        <f t="shared" si="29"/>
        <v>-1.0388126590302171</v>
      </c>
      <c r="AD274" s="6">
        <v>30.627099999999999</v>
      </c>
      <c r="AE274" s="6">
        <v>30.5289</v>
      </c>
      <c r="AF274" s="6">
        <v>30.3996</v>
      </c>
      <c r="AG274" s="6">
        <v>30.682300000000001</v>
      </c>
      <c r="AH274" s="6">
        <v>30.907299999999999</v>
      </c>
      <c r="AI274" s="6">
        <v>30.5092</v>
      </c>
      <c r="AJ274" s="6">
        <v>30.477900000000002</v>
      </c>
      <c r="AK274" s="6">
        <v>30.657900000000001</v>
      </c>
      <c r="AL274" s="6">
        <v>30.300899999999999</v>
      </c>
      <c r="AM274" s="6">
        <v>30.5349</v>
      </c>
      <c r="AN274" s="6">
        <v>30.177199999999999</v>
      </c>
      <c r="AO274" s="6">
        <v>30.559699999999999</v>
      </c>
    </row>
    <row r="275" spans="1:41" x14ac:dyDescent="0.25">
      <c r="A275" s="14" t="s">
        <v>366</v>
      </c>
      <c r="B275" s="14" t="s">
        <v>367</v>
      </c>
      <c r="C275" s="6">
        <v>2</v>
      </c>
      <c r="D275" s="6">
        <v>2</v>
      </c>
      <c r="E275" s="6">
        <v>7.5</v>
      </c>
      <c r="F275" s="7"/>
      <c r="G275" s="8">
        <v>0.446044</v>
      </c>
      <c r="H275" s="8">
        <v>0.41615099999999999</v>
      </c>
      <c r="I275" s="2">
        <f t="shared" si="24"/>
        <v>1.3343628237533773</v>
      </c>
      <c r="J275" s="8"/>
      <c r="K275" s="8">
        <v>0.96457099999999996</v>
      </c>
      <c r="L275" s="8">
        <v>-6.36438E-2</v>
      </c>
      <c r="M275" s="2">
        <f t="shared" si="25"/>
        <v>-1.045102033674401</v>
      </c>
      <c r="N275" s="8"/>
      <c r="O275" s="8">
        <v>0.98570800000000003</v>
      </c>
      <c r="P275" s="8">
        <v>3.1995799999999998E-2</v>
      </c>
      <c r="Q275" s="2">
        <f t="shared" si="26"/>
        <v>1.0224255541017511</v>
      </c>
      <c r="R275" s="8"/>
      <c r="S275" s="8">
        <v>0.26689600000000002</v>
      </c>
      <c r="T275" s="8">
        <v>-0.47979500000000003</v>
      </c>
      <c r="U275" s="2">
        <f t="shared" si="27"/>
        <v>-1.394545494089213</v>
      </c>
      <c r="V275" s="8"/>
      <c r="W275" s="8">
        <v>0.326936</v>
      </c>
      <c r="X275" s="8">
        <v>-0.38415500000000002</v>
      </c>
      <c r="Y275" s="2">
        <f t="shared" si="28"/>
        <v>-1.3050951567263249</v>
      </c>
      <c r="Z275" s="8"/>
      <c r="AA275" s="8">
        <v>1</v>
      </c>
      <c r="AB275" s="8">
        <v>9.5639500000000002E-2</v>
      </c>
      <c r="AC275" s="2">
        <f t="shared" si="29"/>
        <v>1.0685389518069375</v>
      </c>
      <c r="AD275" s="6">
        <v>23.934799999999999</v>
      </c>
      <c r="AE275" s="6">
        <v>23.469200000000001</v>
      </c>
      <c r="AF275" s="6">
        <v>23.228200000000001</v>
      </c>
      <c r="AG275" s="6">
        <v>23.656199999999998</v>
      </c>
      <c r="AH275" s="6">
        <v>24.4133</v>
      </c>
      <c r="AI275" s="6">
        <v>23.811299999999999</v>
      </c>
      <c r="AJ275" s="6">
        <v>23.142299999999999</v>
      </c>
      <c r="AK275" s="6">
        <v>23.778400000000001</v>
      </c>
      <c r="AL275" s="6">
        <v>23.520700000000001</v>
      </c>
      <c r="AM275" s="6">
        <v>23.895099999999999</v>
      </c>
      <c r="AN275" s="6">
        <v>23.448699999999999</v>
      </c>
      <c r="AO275" s="6">
        <v>23.384399999999999</v>
      </c>
    </row>
    <row r="276" spans="1:41" x14ac:dyDescent="0.25">
      <c r="A276" s="14" t="s">
        <v>368</v>
      </c>
      <c r="B276" s="14" t="s">
        <v>369</v>
      </c>
      <c r="C276" s="6">
        <v>3</v>
      </c>
      <c r="D276" s="6">
        <v>3</v>
      </c>
      <c r="E276" s="6">
        <v>15.3</v>
      </c>
      <c r="F276" s="7"/>
      <c r="G276" s="8">
        <v>0.79527300000000001</v>
      </c>
      <c r="H276" s="8">
        <v>7.4984200000000001E-2</v>
      </c>
      <c r="I276" s="2">
        <f t="shared" si="24"/>
        <v>1.0533494998971373</v>
      </c>
      <c r="J276" s="8"/>
      <c r="K276" s="8">
        <v>0.76436999999999999</v>
      </c>
      <c r="L276" s="8">
        <v>-0.89780000000000004</v>
      </c>
      <c r="M276" s="2">
        <f t="shared" si="25"/>
        <v>-1.8632225432143843</v>
      </c>
      <c r="N276" s="8"/>
      <c r="O276" s="8">
        <v>0.64232999999999996</v>
      </c>
      <c r="P276" s="8">
        <v>-0.30581199999999997</v>
      </c>
      <c r="Q276" s="2">
        <f t="shared" si="26"/>
        <v>-1.2361141703234091</v>
      </c>
      <c r="R276" s="8"/>
      <c r="S276" s="8">
        <v>0.53690899999999997</v>
      </c>
      <c r="T276" s="8">
        <v>-0.97278500000000001</v>
      </c>
      <c r="U276" s="2">
        <f t="shared" si="27"/>
        <v>-1.9626256224023755</v>
      </c>
      <c r="V276" s="8"/>
      <c r="W276" s="8">
        <v>0.194938</v>
      </c>
      <c r="X276" s="8">
        <v>-0.38079600000000002</v>
      </c>
      <c r="Y276" s="2">
        <f t="shared" si="28"/>
        <v>-1.3020600626220631</v>
      </c>
      <c r="Z276" s="8"/>
      <c r="AA276" s="8">
        <v>1</v>
      </c>
      <c r="AB276" s="8">
        <v>0.59198899999999999</v>
      </c>
      <c r="AC276" s="2">
        <f t="shared" si="29"/>
        <v>1.5073234167478251</v>
      </c>
      <c r="AD276" s="6">
        <v>24.465599999999998</v>
      </c>
      <c r="AE276" s="6">
        <v>24.472799999999999</v>
      </c>
      <c r="AF276" s="6">
        <v>24.8245</v>
      </c>
      <c r="AG276" s="6">
        <v>24.626200000000001</v>
      </c>
      <c r="AH276" s="6">
        <v>24.754899999999999</v>
      </c>
      <c r="AI276" s="6">
        <v>24.6068</v>
      </c>
      <c r="AJ276" s="6">
        <v>24.393599999999999</v>
      </c>
      <c r="AK276" s="6">
        <v>21.318100000000001</v>
      </c>
      <c r="AL276" s="6">
        <v>25.357800000000001</v>
      </c>
      <c r="AM276" s="6">
        <v>24.629300000000001</v>
      </c>
      <c r="AN276" s="6">
        <v>24.128</v>
      </c>
      <c r="AO276" s="6">
        <v>24.088200000000001</v>
      </c>
    </row>
    <row r="277" spans="1:41" x14ac:dyDescent="0.25">
      <c r="A277" s="14" t="s">
        <v>535</v>
      </c>
      <c r="B277" s="14" t="s">
        <v>536</v>
      </c>
      <c r="C277" s="6">
        <v>3</v>
      </c>
      <c r="D277" s="6">
        <v>3</v>
      </c>
      <c r="E277" s="6">
        <v>14.6</v>
      </c>
      <c r="F277" s="7"/>
      <c r="G277" s="8">
        <v>0.710619</v>
      </c>
      <c r="H277" s="8">
        <v>-0.12436700000000001</v>
      </c>
      <c r="I277" s="2">
        <f t="shared" si="24"/>
        <v>-1.0900293640838947</v>
      </c>
      <c r="J277" s="8"/>
      <c r="K277" s="8">
        <v>0.34038499999999999</v>
      </c>
      <c r="L277" s="8">
        <v>-0.59985699999999997</v>
      </c>
      <c r="M277" s="2">
        <f t="shared" si="25"/>
        <v>-1.5155663360589073</v>
      </c>
      <c r="N277" s="8"/>
      <c r="O277" s="8">
        <v>0.25610300000000003</v>
      </c>
      <c r="P277" s="8">
        <v>-3.5160900000000002</v>
      </c>
      <c r="Q277" s="2">
        <f t="shared" si="26"/>
        <v>-11.440593569998414</v>
      </c>
      <c r="R277" s="8"/>
      <c r="S277" s="8">
        <v>0.26890199999999997</v>
      </c>
      <c r="T277" s="8">
        <v>-0.475491</v>
      </c>
      <c r="U277" s="2">
        <f t="shared" si="27"/>
        <v>-1.3903913385338467</v>
      </c>
      <c r="V277" s="8"/>
      <c r="W277" s="8">
        <v>0.102977</v>
      </c>
      <c r="X277" s="8">
        <v>-3.3917299999999999</v>
      </c>
      <c r="Y277" s="2">
        <f t="shared" si="28"/>
        <v>-10.495725580617277</v>
      </c>
      <c r="Z277" s="8"/>
      <c r="AA277" s="8">
        <v>0.95073700000000005</v>
      </c>
      <c r="AB277" s="8">
        <v>-2.9162300000000001</v>
      </c>
      <c r="AC277" s="2">
        <f t="shared" si="29"/>
        <v>-7.5487093555586471</v>
      </c>
      <c r="AD277" s="6">
        <v>25.0901</v>
      </c>
      <c r="AE277" s="6">
        <v>25.0823</v>
      </c>
      <c r="AF277" s="6">
        <v>25.393899999999999</v>
      </c>
      <c r="AG277" s="6">
        <v>24.947199999999999</v>
      </c>
      <c r="AH277" s="6">
        <v>25.317</v>
      </c>
      <c r="AI277" s="6">
        <v>24.928999999999998</v>
      </c>
      <c r="AJ277" s="6">
        <v>24.590499999999999</v>
      </c>
      <c r="AK277" s="6">
        <v>25.043800000000001</v>
      </c>
      <c r="AL277" s="6">
        <v>24.132400000000001</v>
      </c>
      <c r="AM277" s="6">
        <v>20.149999999999999</v>
      </c>
      <c r="AN277" s="6">
        <v>25.200900000000001</v>
      </c>
      <c r="AO277" s="6">
        <v>19.667000000000002</v>
      </c>
    </row>
    <row r="278" spans="1:41" x14ac:dyDescent="0.25">
      <c r="A278" s="14" t="s">
        <v>372</v>
      </c>
      <c r="B278" s="14" t="s">
        <v>373</v>
      </c>
      <c r="C278" s="6">
        <v>5</v>
      </c>
      <c r="D278" s="6">
        <v>4</v>
      </c>
      <c r="E278" s="6">
        <v>15.9</v>
      </c>
      <c r="F278" s="7"/>
      <c r="G278" s="8">
        <v>0.91308599999999995</v>
      </c>
      <c r="H278" s="8">
        <v>-3.9872499999999998E-2</v>
      </c>
      <c r="I278" s="2">
        <f t="shared" si="24"/>
        <v>-1.0280229698103893</v>
      </c>
      <c r="J278" s="8"/>
      <c r="K278" s="8">
        <v>0.40901100000000001</v>
      </c>
      <c r="L278" s="8">
        <v>0.59614800000000001</v>
      </c>
      <c r="M278" s="2">
        <f t="shared" si="25"/>
        <v>1.5116749967249452</v>
      </c>
      <c r="N278" s="8"/>
      <c r="O278" s="8">
        <v>0.77332400000000001</v>
      </c>
      <c r="P278" s="8">
        <v>0.220802</v>
      </c>
      <c r="Q278" s="2">
        <f t="shared" si="26"/>
        <v>1.1653812465750659</v>
      </c>
      <c r="R278" s="8"/>
      <c r="S278" s="8">
        <v>0.268455</v>
      </c>
      <c r="T278" s="8">
        <v>0.63602099999999995</v>
      </c>
      <c r="U278" s="2">
        <f t="shared" si="27"/>
        <v>1.5540371581094323</v>
      </c>
      <c r="V278" s="8"/>
      <c r="W278" s="8">
        <v>0.55506200000000006</v>
      </c>
      <c r="X278" s="8">
        <v>0.26067400000000002</v>
      </c>
      <c r="Y278" s="2">
        <f t="shared" si="28"/>
        <v>1.1980382748569347</v>
      </c>
      <c r="Z278" s="8"/>
      <c r="AA278" s="8">
        <v>1</v>
      </c>
      <c r="AB278" s="8">
        <v>-0.37534699999999999</v>
      </c>
      <c r="AC278" s="2">
        <f t="shared" si="29"/>
        <v>-1.2971515107019516</v>
      </c>
      <c r="AD278" s="6">
        <v>25.349499999999999</v>
      </c>
      <c r="AE278" s="6">
        <v>25.4178</v>
      </c>
      <c r="AF278" s="6">
        <v>25.183299999999999</v>
      </c>
      <c r="AG278" s="6">
        <v>25.5139</v>
      </c>
      <c r="AH278" s="6">
        <v>24.888999999999999</v>
      </c>
      <c r="AI278" s="6">
        <v>25.4282</v>
      </c>
      <c r="AJ278" s="6">
        <v>25.640599999999999</v>
      </c>
      <c r="AK278" s="6">
        <v>25.4466</v>
      </c>
      <c r="AL278" s="6">
        <v>26.651800000000001</v>
      </c>
      <c r="AM278" s="6">
        <v>25.158000000000001</v>
      </c>
      <c r="AN278" s="6">
        <v>25.860900000000001</v>
      </c>
      <c r="AO278" s="6">
        <v>25.594200000000001</v>
      </c>
    </row>
    <row r="279" spans="1:41" x14ac:dyDescent="0.25">
      <c r="A279" s="14" t="s">
        <v>537</v>
      </c>
      <c r="B279" s="14" t="s">
        <v>538</v>
      </c>
      <c r="C279" s="6">
        <v>2</v>
      </c>
      <c r="D279" s="6">
        <v>2</v>
      </c>
      <c r="E279" s="6">
        <v>12.4</v>
      </c>
      <c r="F279" s="7"/>
      <c r="G279" s="8">
        <v>0.65829199999999999</v>
      </c>
      <c r="H279" s="8">
        <v>-0.225689</v>
      </c>
      <c r="I279" s="2">
        <f t="shared" si="24"/>
        <v>-1.1693355646474675</v>
      </c>
      <c r="J279" s="8"/>
      <c r="K279" s="8">
        <v>0.59982599999999997</v>
      </c>
      <c r="L279" s="8">
        <v>0.99038700000000002</v>
      </c>
      <c r="M279" s="2">
        <f t="shared" si="25"/>
        <v>1.9867178524101399</v>
      </c>
      <c r="N279" s="8"/>
      <c r="O279" s="8">
        <v>0.86895199999999995</v>
      </c>
      <c r="P279" s="8">
        <v>-0.173203</v>
      </c>
      <c r="Q279" s="2">
        <f t="shared" si="26"/>
        <v>-1.1275590585532982</v>
      </c>
      <c r="R279" s="8"/>
      <c r="S279" s="8">
        <v>0.273837</v>
      </c>
      <c r="T279" s="8">
        <v>1.21608</v>
      </c>
      <c r="U279" s="2">
        <f t="shared" si="27"/>
        <v>2.3231462828634695</v>
      </c>
      <c r="V279" s="8"/>
      <c r="W279" s="8">
        <v>0.89272499999999999</v>
      </c>
      <c r="X279" s="8">
        <v>5.2485799999999999E-2</v>
      </c>
      <c r="Y279" s="2">
        <f t="shared" si="28"/>
        <v>1.0370502490959996</v>
      </c>
      <c r="Z279" s="8"/>
      <c r="AA279" s="8">
        <v>1</v>
      </c>
      <c r="AB279" s="8">
        <v>-1.1635899999999999</v>
      </c>
      <c r="AC279" s="2">
        <f t="shared" si="29"/>
        <v>-2.2401417112746072</v>
      </c>
      <c r="AD279" s="6">
        <v>22.059799999999999</v>
      </c>
      <c r="AE279" s="6">
        <v>22.179500000000001</v>
      </c>
      <c r="AF279" s="6">
        <v>21.531600000000001</v>
      </c>
      <c r="AG279" s="6">
        <v>21.437000000000001</v>
      </c>
      <c r="AH279" s="6">
        <v>21.716100000000001</v>
      </c>
      <c r="AI279" s="6">
        <v>21.9407</v>
      </c>
      <c r="AJ279" s="6">
        <v>22.278099999999998</v>
      </c>
      <c r="AK279" s="6">
        <v>21.767199999999999</v>
      </c>
      <c r="AL279" s="6">
        <v>24.6967</v>
      </c>
      <c r="AM279" s="6">
        <v>21.592500000000001</v>
      </c>
      <c r="AN279" s="6">
        <v>22.126200000000001</v>
      </c>
      <c r="AO279" s="6">
        <v>21.532599999999999</v>
      </c>
    </row>
    <row r="280" spans="1:41" x14ac:dyDescent="0.25">
      <c r="A280" s="14" t="s">
        <v>376</v>
      </c>
      <c r="B280" s="14" t="s">
        <v>377</v>
      </c>
      <c r="C280" s="6">
        <v>6</v>
      </c>
      <c r="D280" s="6">
        <v>6</v>
      </c>
      <c r="E280" s="6">
        <v>42.8</v>
      </c>
      <c r="F280" s="7"/>
      <c r="G280" s="8">
        <v>0.34693800000000002</v>
      </c>
      <c r="H280" s="8">
        <v>0.30249799999999999</v>
      </c>
      <c r="I280" s="2">
        <f t="shared" si="24"/>
        <v>1.2332779638825617</v>
      </c>
      <c r="J280" s="8"/>
      <c r="K280" s="8">
        <v>0.76176699999999997</v>
      </c>
      <c r="L280" s="8">
        <v>0.35143999999999997</v>
      </c>
      <c r="M280" s="2">
        <f t="shared" si="25"/>
        <v>1.2758334421037369</v>
      </c>
      <c r="N280" s="8"/>
      <c r="O280" s="8">
        <v>0.98249299999999995</v>
      </c>
      <c r="P280" s="8">
        <v>2.01391E-2</v>
      </c>
      <c r="Q280" s="2">
        <f t="shared" si="26"/>
        <v>1.0140572472039702</v>
      </c>
      <c r="R280" s="8"/>
      <c r="S280" s="8">
        <v>0.93710400000000005</v>
      </c>
      <c r="T280" s="8">
        <v>4.89413E-2</v>
      </c>
      <c r="U280" s="2">
        <f t="shared" si="27"/>
        <v>1.0345054889727443</v>
      </c>
      <c r="V280" s="8"/>
      <c r="W280" s="8">
        <v>0.177172</v>
      </c>
      <c r="X280" s="8">
        <v>-0.28235900000000003</v>
      </c>
      <c r="Y280" s="2">
        <f t="shared" si="28"/>
        <v>-1.2161818800342485</v>
      </c>
      <c r="Z280" s="8"/>
      <c r="AA280" s="8">
        <v>1</v>
      </c>
      <c r="AB280" s="8">
        <v>-0.33130100000000001</v>
      </c>
      <c r="AC280" s="2">
        <f t="shared" si="29"/>
        <v>-1.2581474409414195</v>
      </c>
      <c r="AD280" s="6">
        <v>27.058900000000001</v>
      </c>
      <c r="AE280" s="6">
        <v>27.080300000000001</v>
      </c>
      <c r="AF280" s="6">
        <v>26.6938</v>
      </c>
      <c r="AG280" s="6">
        <v>27.1204</v>
      </c>
      <c r="AH280" s="6">
        <v>27.412600000000001</v>
      </c>
      <c r="AI280" s="6">
        <v>27.2075</v>
      </c>
      <c r="AJ280" s="6">
        <v>26.758500000000002</v>
      </c>
      <c r="AK280" s="6">
        <v>27.046900000000001</v>
      </c>
      <c r="AL280" s="6">
        <v>28.081900000000001</v>
      </c>
      <c r="AM280" s="6">
        <v>27.0412</v>
      </c>
      <c r="AN280" s="6">
        <v>26.945399999999999</v>
      </c>
      <c r="AO280" s="6">
        <v>26.9068</v>
      </c>
    </row>
    <row r="281" spans="1:41" x14ac:dyDescent="0.25">
      <c r="A281" s="14" t="s">
        <v>541</v>
      </c>
      <c r="B281" s="14" t="s">
        <v>542</v>
      </c>
      <c r="C281" s="6">
        <v>2</v>
      </c>
      <c r="D281" s="6">
        <v>2</v>
      </c>
      <c r="E281" s="6">
        <v>7.7</v>
      </c>
      <c r="F281" s="7"/>
      <c r="G281" s="8">
        <v>0.474219</v>
      </c>
      <c r="H281" s="8">
        <v>-1.17608</v>
      </c>
      <c r="I281" s="2">
        <f t="shared" si="24"/>
        <v>-2.2596197255896144</v>
      </c>
      <c r="J281" s="8"/>
      <c r="K281" s="8">
        <v>0.48994199999999999</v>
      </c>
      <c r="L281" s="8">
        <v>-2.0624899999999999</v>
      </c>
      <c r="M281" s="2">
        <f t="shared" si="25"/>
        <v>-4.177066176392878</v>
      </c>
      <c r="N281" s="8"/>
      <c r="O281" s="8">
        <v>0.32839200000000002</v>
      </c>
      <c r="P281" s="8">
        <v>-1.45255</v>
      </c>
      <c r="Q281" s="2">
        <f t="shared" si="26"/>
        <v>-2.7369138051909094</v>
      </c>
      <c r="R281" s="8"/>
      <c r="S281" s="8">
        <v>0.76634599999999997</v>
      </c>
      <c r="T281" s="8">
        <v>-0.88641199999999998</v>
      </c>
      <c r="U281" s="2">
        <f t="shared" si="27"/>
        <v>-1.8485729787786456</v>
      </c>
      <c r="V281" s="8"/>
      <c r="W281" s="8">
        <v>0.88333300000000003</v>
      </c>
      <c r="X281" s="8">
        <v>-0.27646399999999999</v>
      </c>
      <c r="Y281" s="2">
        <f t="shared" si="28"/>
        <v>-1.2112225750710772</v>
      </c>
      <c r="Z281" s="8"/>
      <c r="AA281" s="8">
        <v>1</v>
      </c>
      <c r="AB281" s="8">
        <v>0.60994800000000005</v>
      </c>
      <c r="AC281" s="2">
        <f t="shared" si="29"/>
        <v>1.5262041979940535</v>
      </c>
      <c r="AD281" s="6">
        <v>23.282499999999999</v>
      </c>
      <c r="AE281" s="6">
        <v>23.402899999999999</v>
      </c>
      <c r="AF281" s="6">
        <v>23.4039</v>
      </c>
      <c r="AG281" s="6">
        <v>23.1248</v>
      </c>
      <c r="AH281" s="6">
        <v>19.9192</v>
      </c>
      <c r="AI281" s="6">
        <v>23.516999999999999</v>
      </c>
      <c r="AJ281" s="6">
        <v>19.2288</v>
      </c>
      <c r="AK281" s="6">
        <v>19.888300000000001</v>
      </c>
      <c r="AL281" s="6">
        <v>24.784800000000001</v>
      </c>
      <c r="AM281" s="6">
        <v>20.8017</v>
      </c>
      <c r="AN281" s="6">
        <v>23.427399999999999</v>
      </c>
      <c r="AO281" s="6">
        <v>21.502500000000001</v>
      </c>
    </row>
    <row r="282" spans="1:41" x14ac:dyDescent="0.25">
      <c r="A282" s="14" t="s">
        <v>543</v>
      </c>
      <c r="B282" s="14" t="s">
        <v>544</v>
      </c>
      <c r="C282" s="6">
        <v>1</v>
      </c>
      <c r="D282" s="6">
        <v>1</v>
      </c>
      <c r="E282" s="6">
        <v>8.1</v>
      </c>
      <c r="F282" s="7"/>
      <c r="G282" s="8">
        <v>0.1144</v>
      </c>
      <c r="H282" s="8">
        <v>-2.5455000000000001</v>
      </c>
      <c r="I282" s="2">
        <f t="shared" si="24"/>
        <v>-5.8381043591725357</v>
      </c>
      <c r="J282" s="8"/>
      <c r="K282" s="8">
        <v>0.34939100000000001</v>
      </c>
      <c r="L282" s="8">
        <v>-1.90825</v>
      </c>
      <c r="M282" s="2">
        <f t="shared" si="25"/>
        <v>-3.7535351677294351</v>
      </c>
      <c r="N282" s="8"/>
      <c r="O282" s="8">
        <v>0.67279299999999997</v>
      </c>
      <c r="P282" s="8">
        <v>-2.1659799999999998</v>
      </c>
      <c r="Q282" s="2">
        <f t="shared" si="26"/>
        <v>-4.4877117087963461</v>
      </c>
      <c r="R282" s="8"/>
      <c r="S282" s="8">
        <v>0.55235999999999996</v>
      </c>
      <c r="T282" s="8">
        <v>0.63724999999999998</v>
      </c>
      <c r="U282" s="2">
        <f t="shared" si="27"/>
        <v>1.5553615720361254</v>
      </c>
      <c r="V282" s="8"/>
      <c r="W282" s="8">
        <v>0.88760300000000003</v>
      </c>
      <c r="X282" s="8">
        <v>0.379525</v>
      </c>
      <c r="Y282" s="2">
        <f t="shared" si="28"/>
        <v>1.3009134657852897</v>
      </c>
      <c r="Z282" s="8"/>
      <c r="AA282" s="8">
        <v>0.98393799999999998</v>
      </c>
      <c r="AB282" s="8">
        <v>-0.25772499999999998</v>
      </c>
      <c r="AC282" s="2">
        <f t="shared" si="29"/>
        <v>-1.1955918767411939</v>
      </c>
      <c r="AD282" s="6">
        <v>27.7301</v>
      </c>
      <c r="AE282" s="6">
        <v>25.7346</v>
      </c>
      <c r="AF282" s="6">
        <v>25.353100000000001</v>
      </c>
      <c r="AG282" s="6">
        <v>23.549600000000002</v>
      </c>
      <c r="AH282" s="6">
        <v>23.643599999999999</v>
      </c>
      <c r="AI282" s="6">
        <v>23.988099999999999</v>
      </c>
      <c r="AJ282" s="6">
        <v>25.851800000000001</v>
      </c>
      <c r="AK282" s="6">
        <v>24.019100000000002</v>
      </c>
      <c r="AL282" s="6">
        <v>23.222100000000001</v>
      </c>
      <c r="AM282" s="6">
        <v>25.650500000000001</v>
      </c>
      <c r="AN282" s="6">
        <v>26.703700000000001</v>
      </c>
      <c r="AO282" s="6">
        <v>19.965599999999998</v>
      </c>
    </row>
    <row r="283" spans="1:41" x14ac:dyDescent="0.25">
      <c r="A283" s="14" t="s">
        <v>545</v>
      </c>
      <c r="B283" s="14" t="s">
        <v>546</v>
      </c>
      <c r="C283" s="6">
        <v>2</v>
      </c>
      <c r="D283" s="6">
        <v>2</v>
      </c>
      <c r="E283" s="6">
        <v>15.6</v>
      </c>
      <c r="F283" s="7"/>
      <c r="G283" s="8">
        <v>0.44453700000000002</v>
      </c>
      <c r="H283" s="8">
        <v>0.33132400000000001</v>
      </c>
      <c r="I283" s="2">
        <f t="shared" si="24"/>
        <v>1.2581674989723881</v>
      </c>
      <c r="J283" s="8"/>
      <c r="K283" s="8">
        <v>0.33413999999999999</v>
      </c>
      <c r="L283" s="8">
        <v>2.4182800000000002</v>
      </c>
      <c r="M283" s="2">
        <f t="shared" si="25"/>
        <v>5.345333641718204</v>
      </c>
      <c r="N283" s="8"/>
      <c r="O283" s="8">
        <v>0.37523499999999999</v>
      </c>
      <c r="P283" s="8">
        <v>1.5107200000000001</v>
      </c>
      <c r="Q283" s="2">
        <f t="shared" si="26"/>
        <v>2.8495221359212377</v>
      </c>
      <c r="R283" s="8"/>
      <c r="S283" s="8">
        <v>0.16173499999999999</v>
      </c>
      <c r="T283" s="8">
        <v>2.0869499999999999</v>
      </c>
      <c r="U283" s="2">
        <f t="shared" si="27"/>
        <v>4.248489502003963</v>
      </c>
      <c r="V283" s="8"/>
      <c r="W283" s="8">
        <v>0.27235700000000002</v>
      </c>
      <c r="X283" s="8">
        <v>1.1794</v>
      </c>
      <c r="Y283" s="2">
        <f t="shared" si="28"/>
        <v>2.2648256601863341</v>
      </c>
      <c r="Z283" s="8"/>
      <c r="AA283" s="8">
        <v>1</v>
      </c>
      <c r="AB283" s="8">
        <v>-0.90755300000000005</v>
      </c>
      <c r="AC283" s="2">
        <f t="shared" si="29"/>
        <v>-1.8758610921730599</v>
      </c>
      <c r="AD283" s="6">
        <v>21.433700000000002</v>
      </c>
      <c r="AE283" s="6">
        <v>20.877500000000001</v>
      </c>
      <c r="AF283" s="6">
        <v>20.722000000000001</v>
      </c>
      <c r="AG283" s="6">
        <v>21.4711</v>
      </c>
      <c r="AH283" s="6">
        <v>21.29</v>
      </c>
      <c r="AI283" s="6">
        <v>21.265999999999998</v>
      </c>
      <c r="AJ283" s="6">
        <v>21.5136</v>
      </c>
      <c r="AK283" s="6">
        <v>22.831800000000001</v>
      </c>
      <c r="AL283" s="6">
        <v>25.942699999999999</v>
      </c>
      <c r="AM283" s="6">
        <v>21.6447</v>
      </c>
      <c r="AN283" s="6">
        <v>24.436499999999999</v>
      </c>
      <c r="AO283" s="6">
        <v>21.484100000000002</v>
      </c>
    </row>
    <row r="284" spans="1:41" x14ac:dyDescent="0.25">
      <c r="A284" s="14" t="s">
        <v>384</v>
      </c>
      <c r="B284" s="14" t="s">
        <v>385</v>
      </c>
      <c r="C284" s="6">
        <v>10</v>
      </c>
      <c r="D284" s="6">
        <v>10</v>
      </c>
      <c r="E284" s="6">
        <v>14.4</v>
      </c>
      <c r="F284" s="7"/>
      <c r="G284" s="8">
        <v>0.33066699999999999</v>
      </c>
      <c r="H284" s="8">
        <v>0.37837399999999999</v>
      </c>
      <c r="I284" s="2">
        <f t="shared" si="24"/>
        <v>1.2998759947933258</v>
      </c>
      <c r="J284" s="8"/>
      <c r="K284" s="8">
        <v>0.772142</v>
      </c>
      <c r="L284" s="8">
        <v>-0.17691699999999999</v>
      </c>
      <c r="M284" s="2">
        <f t="shared" si="25"/>
        <v>-1.1304655281972575</v>
      </c>
      <c r="N284" s="8"/>
      <c r="O284" s="8">
        <v>0.86443199999999998</v>
      </c>
      <c r="P284" s="8">
        <v>-0.133294</v>
      </c>
      <c r="Q284" s="2">
        <f t="shared" si="26"/>
        <v>-1.0967950764973369</v>
      </c>
      <c r="R284" s="8"/>
      <c r="S284" s="8">
        <v>7.3176500000000005E-2</v>
      </c>
      <c r="T284" s="8">
        <v>-0.55529099999999998</v>
      </c>
      <c r="U284" s="2">
        <f t="shared" si="27"/>
        <v>-1.4694650030449727</v>
      </c>
      <c r="V284" s="8"/>
      <c r="W284" s="8">
        <v>0.105364</v>
      </c>
      <c r="X284" s="8">
        <v>-0.51166800000000001</v>
      </c>
      <c r="Y284" s="2">
        <f t="shared" si="28"/>
        <v>-1.4256975911463978</v>
      </c>
      <c r="Z284" s="8"/>
      <c r="AA284" s="8">
        <v>1</v>
      </c>
      <c r="AB284" s="8">
        <v>4.3623000000000002E-2</v>
      </c>
      <c r="AC284" s="2">
        <f t="shared" si="29"/>
        <v>1.0306989449728829</v>
      </c>
      <c r="AD284" s="6">
        <v>28.957799999999999</v>
      </c>
      <c r="AE284" s="6">
        <v>28.652100000000001</v>
      </c>
      <c r="AF284" s="6">
        <v>28.571999999999999</v>
      </c>
      <c r="AG284" s="6">
        <v>29.063700000000001</v>
      </c>
      <c r="AH284" s="6">
        <v>29.388200000000001</v>
      </c>
      <c r="AI284" s="6">
        <v>28.864999999999998</v>
      </c>
      <c r="AJ284" s="6">
        <v>28.560300000000002</v>
      </c>
      <c r="AK284" s="6">
        <v>28.7651</v>
      </c>
      <c r="AL284" s="6">
        <v>28.325700000000001</v>
      </c>
      <c r="AM284" s="6">
        <v>28.746700000000001</v>
      </c>
      <c r="AN284" s="6">
        <v>28.3889</v>
      </c>
      <c r="AO284" s="6">
        <v>28.6463</v>
      </c>
    </row>
    <row r="285" spans="1:41" x14ac:dyDescent="0.25">
      <c r="A285" s="14" t="s">
        <v>386</v>
      </c>
      <c r="B285" s="14" t="s">
        <v>387</v>
      </c>
      <c r="C285" s="6">
        <v>10</v>
      </c>
      <c r="D285" s="6">
        <v>6</v>
      </c>
      <c r="E285" s="6">
        <v>15.1</v>
      </c>
      <c r="F285" s="7"/>
      <c r="G285" s="8">
        <v>0.97903200000000001</v>
      </c>
      <c r="H285" s="8">
        <v>7.0590999999999996E-3</v>
      </c>
      <c r="I285" s="2">
        <f t="shared" si="24"/>
        <v>1.0049049855117105</v>
      </c>
      <c r="J285" s="8"/>
      <c r="K285" s="8">
        <v>0.63095900000000005</v>
      </c>
      <c r="L285" s="8">
        <v>1.1358900000000001</v>
      </c>
      <c r="M285" s="2">
        <f t="shared" si="25"/>
        <v>2.1975408746471583</v>
      </c>
      <c r="N285" s="8"/>
      <c r="O285" s="8">
        <v>0.76410500000000003</v>
      </c>
      <c r="P285" s="8">
        <v>-0.162631</v>
      </c>
      <c r="Q285" s="2">
        <f t="shared" si="26"/>
        <v>-1.1193265604182685</v>
      </c>
      <c r="R285" s="8"/>
      <c r="S285" s="8">
        <v>0.434971</v>
      </c>
      <c r="T285" s="8">
        <v>1.12883</v>
      </c>
      <c r="U285" s="2">
        <f t="shared" si="27"/>
        <v>2.1868132166059815</v>
      </c>
      <c r="V285" s="8"/>
      <c r="W285" s="8">
        <v>0.56727399999999994</v>
      </c>
      <c r="X285" s="8">
        <v>-0.16969000000000001</v>
      </c>
      <c r="Y285" s="2">
        <f t="shared" si="28"/>
        <v>-1.1248167630136332</v>
      </c>
      <c r="Z285" s="8"/>
      <c r="AA285" s="8">
        <v>1</v>
      </c>
      <c r="AB285" s="8">
        <v>-1.2985199999999999</v>
      </c>
      <c r="AC285" s="2">
        <f t="shared" si="29"/>
        <v>-2.4597641636181709</v>
      </c>
      <c r="AD285" s="6">
        <v>25.5929</v>
      </c>
      <c r="AE285" s="6">
        <v>25.749600000000001</v>
      </c>
      <c r="AF285" s="6">
        <v>25.446200000000001</v>
      </c>
      <c r="AG285" s="6">
        <v>25.378299999999999</v>
      </c>
      <c r="AH285" s="6">
        <v>25.777200000000001</v>
      </c>
      <c r="AI285" s="6">
        <v>25.654499999999999</v>
      </c>
      <c r="AJ285" s="6">
        <v>25.729500000000002</v>
      </c>
      <c r="AK285" s="6">
        <v>25.466699999999999</v>
      </c>
      <c r="AL285" s="6">
        <v>29.0002</v>
      </c>
      <c r="AM285" s="6">
        <v>25.503900000000002</v>
      </c>
      <c r="AN285" s="6">
        <v>25.572800000000001</v>
      </c>
      <c r="AO285" s="6">
        <v>25.2242</v>
      </c>
    </row>
    <row r="286" spans="1:41" x14ac:dyDescent="0.25">
      <c r="A286" s="14" t="s">
        <v>388</v>
      </c>
      <c r="B286" s="14" t="s">
        <v>389</v>
      </c>
      <c r="C286" s="6">
        <v>8</v>
      </c>
      <c r="D286" s="6">
        <v>5</v>
      </c>
      <c r="E286" s="6">
        <v>13</v>
      </c>
      <c r="F286" s="7"/>
      <c r="G286" s="8">
        <v>0.86677499999999996</v>
      </c>
      <c r="H286" s="8">
        <v>-8.1262600000000004E-2</v>
      </c>
      <c r="I286" s="2">
        <f t="shared" si="24"/>
        <v>-1.0579435134478774</v>
      </c>
      <c r="J286" s="8"/>
      <c r="K286" s="8">
        <v>0.64232100000000003</v>
      </c>
      <c r="L286" s="8">
        <v>1.34236</v>
      </c>
      <c r="M286" s="2">
        <f t="shared" si="25"/>
        <v>2.5356576953655496</v>
      </c>
      <c r="N286" s="8"/>
      <c r="O286" s="8">
        <v>0.56240999999999997</v>
      </c>
      <c r="P286" s="8">
        <v>0.41525699999999999</v>
      </c>
      <c r="Q286" s="2">
        <f t="shared" si="26"/>
        <v>1.3335362105077819</v>
      </c>
      <c r="R286" s="8"/>
      <c r="S286" s="8">
        <v>0.42799999999999999</v>
      </c>
      <c r="T286" s="8">
        <v>1.42363</v>
      </c>
      <c r="U286" s="2">
        <f t="shared" si="27"/>
        <v>2.6825963709133105</v>
      </c>
      <c r="V286" s="8"/>
      <c r="W286" s="8">
        <v>0.194328</v>
      </c>
      <c r="X286" s="8">
        <v>0.49651899999999999</v>
      </c>
      <c r="Y286" s="2">
        <f t="shared" si="28"/>
        <v>1.4108053971169792</v>
      </c>
      <c r="Z286" s="8"/>
      <c r="AA286" s="8">
        <v>1</v>
      </c>
      <c r="AB286" s="8">
        <v>-0.92710700000000001</v>
      </c>
      <c r="AC286" s="2">
        <f t="shared" si="29"/>
        <v>-1.9014592222776605</v>
      </c>
      <c r="AD286" s="6">
        <v>24.279900000000001</v>
      </c>
      <c r="AE286" s="6">
        <v>23.804099999999998</v>
      </c>
      <c r="AF286" s="6">
        <v>23.569800000000001</v>
      </c>
      <c r="AG286" s="6">
        <v>23.6387</v>
      </c>
      <c r="AH286" s="6">
        <v>24.2182</v>
      </c>
      <c r="AI286" s="6">
        <v>23.5532</v>
      </c>
      <c r="AJ286" s="6">
        <v>23.728200000000001</v>
      </c>
      <c r="AK286" s="6">
        <v>23.924299999999999</v>
      </c>
      <c r="AL286" s="6">
        <v>28.028400000000001</v>
      </c>
      <c r="AM286" s="6">
        <v>24.215599999999998</v>
      </c>
      <c r="AN286" s="6">
        <v>24.595500000000001</v>
      </c>
      <c r="AO286" s="6">
        <v>24.0885</v>
      </c>
    </row>
    <row r="287" spans="1:41" x14ac:dyDescent="0.25">
      <c r="A287" s="14" t="s">
        <v>390</v>
      </c>
      <c r="B287" s="14" t="s">
        <v>391</v>
      </c>
      <c r="C287" s="6">
        <v>69</v>
      </c>
      <c r="D287" s="6">
        <v>3</v>
      </c>
      <c r="E287" s="6">
        <v>56.9</v>
      </c>
      <c r="F287" s="7"/>
      <c r="G287" s="8">
        <v>0.38239299999999998</v>
      </c>
      <c r="H287" s="8">
        <v>0.42943399999999998</v>
      </c>
      <c r="I287" s="2">
        <f t="shared" si="24"/>
        <v>1.3467051320986045</v>
      </c>
      <c r="J287" s="8"/>
      <c r="K287" s="8">
        <v>0.59306199999999998</v>
      </c>
      <c r="L287" s="8">
        <v>0.35303200000000001</v>
      </c>
      <c r="M287" s="2">
        <f t="shared" si="25"/>
        <v>1.2772420890172935</v>
      </c>
      <c r="N287" s="8"/>
      <c r="O287" s="8">
        <v>0.74667600000000001</v>
      </c>
      <c r="P287" s="8">
        <v>0.28053800000000001</v>
      </c>
      <c r="Q287" s="2">
        <f t="shared" si="26"/>
        <v>1.2146477581103816</v>
      </c>
      <c r="R287" s="8"/>
      <c r="S287" s="8">
        <v>0.79345500000000002</v>
      </c>
      <c r="T287" s="8">
        <v>-7.6401999999999998E-2</v>
      </c>
      <c r="U287" s="2">
        <f t="shared" si="27"/>
        <v>-1.0543851816962559</v>
      </c>
      <c r="V287" s="8"/>
      <c r="W287" s="8">
        <v>0.55601900000000004</v>
      </c>
      <c r="X287" s="8">
        <v>-0.148897</v>
      </c>
      <c r="Y287" s="2">
        <f t="shared" si="28"/>
        <v>-1.108721484538739</v>
      </c>
      <c r="Z287" s="8"/>
      <c r="AA287" s="8">
        <v>1</v>
      </c>
      <c r="AB287" s="8">
        <v>-7.2494500000000003E-2</v>
      </c>
      <c r="AC287" s="2">
        <f t="shared" si="29"/>
        <v>-1.0515332722160895</v>
      </c>
      <c r="AD287" s="6">
        <v>36.135899999999999</v>
      </c>
      <c r="AE287" s="6">
        <v>35.628399999999999</v>
      </c>
      <c r="AF287" s="6">
        <v>35.247300000000003</v>
      </c>
      <c r="AG287" s="6">
        <v>36.034199999999998</v>
      </c>
      <c r="AH287" s="6">
        <v>36.303100000000001</v>
      </c>
      <c r="AI287" s="6">
        <v>35.962600000000002</v>
      </c>
      <c r="AJ287" s="6">
        <v>36.040399999999998</v>
      </c>
      <c r="AK287" s="6">
        <v>36.065399999999997</v>
      </c>
      <c r="AL287" s="6">
        <v>35.964799999999997</v>
      </c>
      <c r="AM287" s="6">
        <v>36.015599999999999</v>
      </c>
      <c r="AN287" s="6">
        <v>35.8431</v>
      </c>
      <c r="AO287" s="6">
        <v>35.994500000000002</v>
      </c>
    </row>
    <row r="288" spans="1:41" x14ac:dyDescent="0.25">
      <c r="A288" s="14" t="s">
        <v>392</v>
      </c>
      <c r="B288" s="14" t="s">
        <v>393</v>
      </c>
      <c r="C288" s="6">
        <v>2</v>
      </c>
      <c r="D288" s="6">
        <v>2</v>
      </c>
      <c r="E288" s="6">
        <v>10</v>
      </c>
      <c r="F288" s="7"/>
      <c r="G288" s="8">
        <v>0.45067600000000002</v>
      </c>
      <c r="H288" s="8">
        <v>0.22154199999999999</v>
      </c>
      <c r="I288" s="2">
        <f t="shared" si="24"/>
        <v>1.1659791576416461</v>
      </c>
      <c r="J288" s="8"/>
      <c r="K288" s="8">
        <v>0.45527699999999999</v>
      </c>
      <c r="L288" s="8">
        <v>0.28261399999999998</v>
      </c>
      <c r="M288" s="2">
        <f t="shared" si="25"/>
        <v>1.2163968622585193</v>
      </c>
      <c r="N288" s="8"/>
      <c r="O288" s="8">
        <v>0.554844</v>
      </c>
      <c r="P288" s="8">
        <v>0.42476700000000001</v>
      </c>
      <c r="Q288" s="2">
        <f t="shared" si="26"/>
        <v>1.3423556904083058</v>
      </c>
      <c r="R288" s="8"/>
      <c r="S288" s="8">
        <v>0.88684600000000002</v>
      </c>
      <c r="T288" s="8">
        <v>6.1072000000000001E-2</v>
      </c>
      <c r="U288" s="2">
        <f t="shared" si="27"/>
        <v>1.0432406568217309</v>
      </c>
      <c r="V288" s="8"/>
      <c r="W288" s="8">
        <v>0.65956300000000001</v>
      </c>
      <c r="X288" s="8">
        <v>0.20322399999999999</v>
      </c>
      <c r="Y288" s="2">
        <f t="shared" si="28"/>
        <v>1.1512682290768079</v>
      </c>
      <c r="Z288" s="8"/>
      <c r="AA288" s="8">
        <v>1</v>
      </c>
      <c r="AB288" s="8">
        <v>0.142152</v>
      </c>
      <c r="AC288" s="2">
        <f t="shared" si="29"/>
        <v>1.1035500021482931</v>
      </c>
      <c r="AD288" s="6">
        <v>24.5532</v>
      </c>
      <c r="AE288" s="6">
        <v>24.387899999999998</v>
      </c>
      <c r="AF288" s="6">
        <v>24.600999999999999</v>
      </c>
      <c r="AG288" s="6">
        <v>24.843299999999999</v>
      </c>
      <c r="AH288" s="6">
        <v>24.832999999999998</v>
      </c>
      <c r="AI288" s="6">
        <v>24.5304</v>
      </c>
      <c r="AJ288" s="6">
        <v>24.914000000000001</v>
      </c>
      <c r="AK288" s="6">
        <v>24.927600000000002</v>
      </c>
      <c r="AL288" s="6">
        <v>24.548300000000001</v>
      </c>
      <c r="AM288" s="6">
        <v>25.2135</v>
      </c>
      <c r="AN288" s="6">
        <v>24.396599999999999</v>
      </c>
      <c r="AO288" s="6">
        <v>25.206199999999999</v>
      </c>
    </row>
    <row r="289" spans="1:41" x14ac:dyDescent="0.25">
      <c r="A289" s="14" t="s">
        <v>394</v>
      </c>
      <c r="B289" s="14" t="s">
        <v>395</v>
      </c>
      <c r="C289" s="6">
        <v>3</v>
      </c>
      <c r="D289" s="6">
        <v>3</v>
      </c>
      <c r="E289" s="6">
        <v>14.6</v>
      </c>
      <c r="F289" s="7"/>
      <c r="G289" s="8">
        <v>0.47329599999999999</v>
      </c>
      <c r="H289" s="8">
        <v>-0.46065400000000001</v>
      </c>
      <c r="I289" s="2">
        <f t="shared" si="24"/>
        <v>-1.3761655177144376</v>
      </c>
      <c r="J289" s="8"/>
      <c r="K289" s="8">
        <v>0.80973899999999999</v>
      </c>
      <c r="L289" s="8">
        <v>0.55025000000000002</v>
      </c>
      <c r="M289" s="2">
        <f t="shared" si="25"/>
        <v>1.4643394246469679</v>
      </c>
      <c r="N289" s="8"/>
      <c r="O289" s="8">
        <v>0.77477600000000002</v>
      </c>
      <c r="P289" s="8">
        <v>-0.29867199999999999</v>
      </c>
      <c r="Q289" s="2">
        <f t="shared" si="26"/>
        <v>-1.2300116670086174</v>
      </c>
      <c r="R289" s="8"/>
      <c r="S289" s="8">
        <v>0.382247</v>
      </c>
      <c r="T289" s="8">
        <v>1.0108999999999999</v>
      </c>
      <c r="U289" s="2">
        <f t="shared" si="27"/>
        <v>2.0151678351895974</v>
      </c>
      <c r="V289" s="8"/>
      <c r="W289" s="8">
        <v>0.79981199999999997</v>
      </c>
      <c r="X289" s="8">
        <v>0.16198199999999999</v>
      </c>
      <c r="Y289" s="2">
        <f t="shared" si="28"/>
        <v>1.1188231417847161</v>
      </c>
      <c r="Z289" s="8"/>
      <c r="AA289" s="8">
        <v>1</v>
      </c>
      <c r="AB289" s="8">
        <v>-0.84892100000000004</v>
      </c>
      <c r="AC289" s="2">
        <f t="shared" si="29"/>
        <v>-1.801153328311673</v>
      </c>
      <c r="AD289" s="6">
        <v>27.134799999999998</v>
      </c>
      <c r="AE289" s="6">
        <v>27.129799999999999</v>
      </c>
      <c r="AF289" s="6">
        <v>27.6815</v>
      </c>
      <c r="AG289" s="6">
        <v>26.483000000000001</v>
      </c>
      <c r="AH289" s="6">
        <v>26.564299999999999</v>
      </c>
      <c r="AI289" s="6">
        <v>27.5168</v>
      </c>
      <c r="AJ289" s="6">
        <v>26.929300000000001</v>
      </c>
      <c r="AK289" s="6">
        <v>27.091100000000001</v>
      </c>
      <c r="AL289" s="6">
        <v>29.5763</v>
      </c>
      <c r="AM289" s="6">
        <v>26.6694</v>
      </c>
      <c r="AN289" s="6">
        <v>27.5459</v>
      </c>
      <c r="AO289" s="6">
        <v>26.834700000000002</v>
      </c>
    </row>
    <row r="290" spans="1:41" ht="15.75" thickBot="1" x14ac:dyDescent="0.3">
      <c r="A290" s="14" t="s">
        <v>547</v>
      </c>
      <c r="B290" s="14" t="s">
        <v>548</v>
      </c>
      <c r="C290" s="6">
        <v>2</v>
      </c>
      <c r="D290" s="6">
        <v>2</v>
      </c>
      <c r="E290" s="6">
        <v>7.7</v>
      </c>
      <c r="F290" s="9"/>
      <c r="G290" s="10">
        <v>0.70104599999999995</v>
      </c>
      <c r="H290" s="10">
        <v>-0.51050600000000002</v>
      </c>
      <c r="I290" s="2">
        <f t="shared" si="24"/>
        <v>-1.424549743843142</v>
      </c>
      <c r="J290" s="10"/>
      <c r="K290" s="10">
        <v>0.96838299999999999</v>
      </c>
      <c r="L290" s="10">
        <v>-0.287802</v>
      </c>
      <c r="M290" s="2">
        <f t="shared" si="25"/>
        <v>-1.2207789576319787</v>
      </c>
      <c r="N290" s="10"/>
      <c r="O290" s="10">
        <v>0.66888899999999996</v>
      </c>
      <c r="P290" s="10">
        <v>0.85318400000000005</v>
      </c>
      <c r="Q290" s="2">
        <f t="shared" si="26"/>
        <v>1.8064834028453871</v>
      </c>
      <c r="R290" s="10"/>
      <c r="S290" s="10">
        <v>0.93701400000000001</v>
      </c>
      <c r="T290" s="10">
        <v>0.22270499999999999</v>
      </c>
      <c r="U290" s="2">
        <f t="shared" si="27"/>
        <v>1.16691946757455</v>
      </c>
      <c r="V290" s="10"/>
      <c r="W290" s="10">
        <v>5.5389800000000003E-2</v>
      </c>
      <c r="X290" s="10">
        <v>1.3636900000000001</v>
      </c>
      <c r="Y290" s="2">
        <f t="shared" si="28"/>
        <v>2.5734254687802838</v>
      </c>
      <c r="Z290" s="10"/>
      <c r="AA290" s="10">
        <v>1</v>
      </c>
      <c r="AB290" s="10">
        <v>1.1409899999999999</v>
      </c>
      <c r="AC290" s="2">
        <f t="shared" si="29"/>
        <v>2.2053230399503745</v>
      </c>
      <c r="AD290" s="6">
        <v>22.840699999999998</v>
      </c>
      <c r="AE290" s="6">
        <v>23.726199999999999</v>
      </c>
      <c r="AF290" s="6">
        <v>21.042300000000001</v>
      </c>
      <c r="AG290" s="6">
        <v>22.0748</v>
      </c>
      <c r="AH290" s="6">
        <v>22.835699999999999</v>
      </c>
      <c r="AI290" s="6">
        <v>21.167200000000001</v>
      </c>
      <c r="AJ290" s="6">
        <v>18.477699999999999</v>
      </c>
      <c r="AK290" s="6">
        <v>23.5395</v>
      </c>
      <c r="AL290" s="6">
        <v>24.7286</v>
      </c>
      <c r="AM290" s="6">
        <v>23.5913</v>
      </c>
      <c r="AN290" s="6">
        <v>23.214700000000001</v>
      </c>
      <c r="AO290" s="6">
        <v>23.3628</v>
      </c>
    </row>
  </sheetData>
  <sortState ref="A3:AO290">
    <sortCondition ref="Z2"/>
  </sortState>
  <mergeCells count="6">
    <mergeCell ref="Z1:AC1"/>
    <mergeCell ref="F1:I1"/>
    <mergeCell ref="J1:M1"/>
    <mergeCell ref="N1:Q1"/>
    <mergeCell ref="R1:U1"/>
    <mergeCell ref="V1:Y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CS Backgroun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ny Neuditschko</dc:creator>
  <cp:lastModifiedBy>Christopher Gerner</cp:lastModifiedBy>
  <dcterms:created xsi:type="dcterms:W3CDTF">2020-09-02T06:54:31Z</dcterms:created>
  <dcterms:modified xsi:type="dcterms:W3CDTF">2020-09-18T12:41:01Z</dcterms:modified>
</cp:coreProperties>
</file>